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st\Documents\Publications\maize_iCREs\First_review\Official\zenodo_files\"/>
    </mc:Choice>
  </mc:AlternateContent>
  <xr:revisionPtr revIDLastSave="0" documentId="13_ncr:1_{2BD99C3C-44CA-46B1-A18B-5FA5F416ED2F}" xr6:coauthVersionLast="36" xr6:coauthVersionMax="47" xr10:uidLastSave="{00000000-0000-0000-0000-000000000000}"/>
  <bookViews>
    <workbookView xWindow="0" yWindow="0" windowWidth="20160" windowHeight="9288" xr2:uid="{B5C05E4C-5D91-41A9-95B9-EF9CBBE8DA25}"/>
  </bookViews>
  <sheets>
    <sheet name="S1" sheetId="9" r:id="rId1"/>
    <sheet name="S2" sheetId="2" r:id="rId2"/>
    <sheet name="S3" sheetId="14" r:id="rId3"/>
    <sheet name="S4" sheetId="15" r:id="rId4"/>
    <sheet name="S5" sheetId="12" r:id="rId5"/>
    <sheet name="S6" sheetId="10" r:id="rId6"/>
    <sheet name="S7" sheetId="17" r:id="rId7"/>
    <sheet name="S8" sheetId="16" r:id="rId8"/>
  </sheets>
  <definedNames>
    <definedName name="ExternalData_1" localSheetId="1" hidden="1">'S2'!$A$2:$F$22</definedName>
    <definedName name="ExternalData_1" localSheetId="4" hidden="1">'S5'!$A$2:$K$495</definedName>
    <definedName name="ExternalData_2" localSheetId="5" hidden="1">'S6'!$A$2:$L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3E6189-8779-4F3D-953B-5EF07DC1FAD0}" keepAlive="1" name="Query - Sheet1" description="Connection to the 'Sheet1' query in the workbook." type="5" refreshedVersion="7" background="1" saveData="1">
    <dbPr connection="Provider=Microsoft.Mashup.OleDb.1;Data Source=$Workbook$;Location=Sheet1;Extended Properties=&quot;&quot;" command="SELECT * FROM [Sheet1]"/>
  </connection>
  <connection id="2" xr16:uid="{6E395A80-325A-4A06-9102-F270E187B881}" keepAlive="1" name="Query - Sheet1 (2)" description="Connection to the 'Sheet1 (2)' query in the workbook." type="5" refreshedVersion="7" background="1" saveData="1">
    <dbPr connection="Provider=Microsoft.Mashup.OleDb.1;Data Source=$Workbook$;Location=&quot;Sheet1 (2)&quot;;Extended Properties=&quot;&quot;" command="SELECT * FROM [Sheet1 (2)]"/>
  </connection>
  <connection id="3" xr16:uid="{36947390-157F-4DFC-84C2-928EAF581BC2}" keepAlive="1" name="Query - Sheet1 (3)" description="Connection to the 'Sheet1 (3)' query in the workbook." type="5" refreshedVersion="7" background="1" saveData="1">
    <dbPr connection="Provider=Microsoft.Mashup.OleDb.1;Data Source=$Workbook$;Location=&quot;Sheet1 (3)&quot;;Extended Properties=&quot;&quot;" command="SELECT * FROM [Sheet1 (3)]"/>
  </connection>
  <connection id="4" xr16:uid="{29C77D5F-9145-4E2E-810F-3D15C4DCB0EC}" keepAlive="1" name="Query - Sheet1 (4)" description="Connection to the 'Sheet1 (4)' query in the workbook." type="5" refreshedVersion="7" background="1" saveData="1">
    <dbPr connection="Provider=Microsoft.Mashup.OleDb.1;Data Source=$Workbook$;Location=&quot;Sheet1 (4)&quot;;Extended Properties=&quot;&quot;" command="SELECT * FROM [Sheet1 (4)]"/>
  </connection>
  <connection id="5" xr16:uid="{E396DE76-5BC2-4627-AC4F-87751CE857EF}" keepAlive="1" name="Query - Table001 (Page 1)" description="Connection to the 'Table001 (Page 1)' query in the workbook." type="5" refreshedVersion="7" background="1" saveData="1">
    <dbPr connection="Provider=Microsoft.Mashup.OleDb.1;Data Source=$Workbook$;Location=&quot;Table001 (Page 1)&quot;;Extended Properties=&quot;&quot;" command="SELECT * FROM [Table001 (Page 1)]"/>
  </connection>
</connections>
</file>

<file path=xl/sharedStrings.xml><?xml version="1.0" encoding="utf-8"?>
<sst xmlns="http://schemas.openxmlformats.org/spreadsheetml/2006/main" count="2392" uniqueCount="1465">
  <si>
    <t>Treatment</t>
  </si>
  <si>
    <t>SRP062027</t>
  </si>
  <si>
    <t>SRP068562</t>
  </si>
  <si>
    <t>shoot</t>
  </si>
  <si>
    <t>SRP132192</t>
  </si>
  <si>
    <t>seminal root</t>
  </si>
  <si>
    <t>SRP246269</t>
  </si>
  <si>
    <t>Study</t>
  </si>
  <si>
    <t>Tissue</t>
  </si>
  <si>
    <t>Developmental
stage</t>
  </si>
  <si>
    <t>Duration of
treatment</t>
  </si>
  <si>
    <t>Number of
experiments</t>
  </si>
  <si>
    <t>SRP353076</t>
  </si>
  <si>
    <t>leaf</t>
  </si>
  <si>
    <t>V4</t>
  </si>
  <si>
    <t>5 days</t>
  </si>
  <si>
    <t>water deprivation</t>
  </si>
  <si>
    <t>leaf, ear,
tassel</t>
  </si>
  <si>
    <t>V12, V14, V18, R1</t>
  </si>
  <si>
    <t>11, 18, 27, 32 days</t>
  </si>
  <si>
    <t>SRP063383</t>
  </si>
  <si>
    <t>root</t>
  </si>
  <si>
    <t>V3</t>
  </si>
  <si>
    <t>24h</t>
  </si>
  <si>
    <t>10% PEG 8000</t>
  </si>
  <si>
    <t>leaf, root,
shoot</t>
  </si>
  <si>
    <t>3h</t>
  </si>
  <si>
    <t>20% PEG 2000</t>
  </si>
  <si>
    <t>SRP102142</t>
  </si>
  <si>
    <t>27, 46 days</t>
  </si>
  <si>
    <t>SRP125635</t>
  </si>
  <si>
    <t>Since germination</t>
  </si>
  <si>
    <t>40% SWC*</t>
  </si>
  <si>
    <t>primary,
seminal root</t>
  </si>
  <si>
    <t>12h, 72h</t>
  </si>
  <si>
    <t>25% PEG 6000</t>
  </si>
  <si>
    <t>SRP135093</t>
  </si>
  <si>
    <t>VT</t>
  </si>
  <si>
    <t>When pollen
shedding began</t>
  </si>
  <si>
    <t>5-8% SWC</t>
  </si>
  <si>
    <t>SRP151473</t>
  </si>
  <si>
    <t>60h, 96h &amp; 3 days
after recovery</t>
  </si>
  <si>
    <t>20% PEG 6000</t>
  </si>
  <si>
    <t>SRP170079</t>
  </si>
  <si>
    <t>ear</t>
  </si>
  <si>
    <t>R1</t>
  </si>
  <si>
    <t>50 DAS</t>
  </si>
  <si>
    <t>35-50% SWC</t>
  </si>
  <si>
    <t>SRP174413</t>
  </si>
  <si>
    <t>7 days</t>
  </si>
  <si>
    <t>40%, 30%, 20%, 10% SWC</t>
  </si>
  <si>
    <t>SRP200223</t>
  </si>
  <si>
    <t>ear, kernel</t>
  </si>
  <si>
    <t>V9, 5 DAP</t>
  </si>
  <si>
    <t>15% SWC</t>
  </si>
  <si>
    <t>SRP222782</t>
  </si>
  <si>
    <t>15% SWCt</t>
  </si>
  <si>
    <t>SRP226120</t>
  </si>
  <si>
    <t>VE</t>
  </si>
  <si>
    <t>10 days</t>
  </si>
  <si>
    <t>female
panicle</t>
  </si>
  <si>
    <t>30 days</t>
  </si>
  <si>
    <t>60%, 45% SWC</t>
  </si>
  <si>
    <t>SRP284189</t>
  </si>
  <si>
    <t>1, 2, 5 days</t>
  </si>
  <si>
    <t>SRP299865</t>
  </si>
  <si>
    <t>leaf, root</t>
  </si>
  <si>
    <t>V6</t>
  </si>
  <si>
    <t>-</t>
  </si>
  <si>
    <t>SRP303935</t>
  </si>
  <si>
    <t>12 days</t>
  </si>
  <si>
    <t>20% PEG</t>
  </si>
  <si>
    <t>SRP338699</t>
  </si>
  <si>
    <t>V7</t>
  </si>
  <si>
    <t>SRP352402</t>
  </si>
  <si>
    <t>50–60%, 30–40% SWC</t>
  </si>
  <si>
    <t>Bin of distance
to closest gene</t>
  </si>
  <si>
    <t>genomic set</t>
  </si>
  <si>
    <t>Number of genes in bin</t>
  </si>
  <si>
    <t>Tc1 and PIF - Number of genes in bin</t>
  </si>
  <si>
    <t>median control TPMs</t>
  </si>
  <si>
    <t>median drought TPMs</t>
  </si>
  <si>
    <t>Tc1 PIF - median control TPMs</t>
  </si>
  <si>
    <t>Tc1 PIF - median drought TPMs</t>
  </si>
  <si>
    <t>0</t>
  </si>
  <si>
    <t>TEs in iCREs</t>
  </si>
  <si>
    <t>TEs outside iCREs</t>
  </si>
  <si>
    <t>(0,100]</t>
  </si>
  <si>
    <t>(100,500]</t>
  </si>
  <si>
    <t>(500,1000]</t>
  </si>
  <si>
    <t>(1000,2000]</t>
  </si>
  <si>
    <t>(2000,5000]</t>
  </si>
  <si>
    <t>(5000, 10000]</t>
  </si>
  <si>
    <t>&gt;10000</t>
  </si>
  <si>
    <t>Method</t>
  </si>
  <si>
    <t>ACRs</t>
  </si>
  <si>
    <t>&lt; 0.001</t>
  </si>
  <si>
    <t>UMRs</t>
  </si>
  <si>
    <t>BLSSpeller</t>
  </si>
  <si>
    <t>funTFBS</t>
  </si>
  <si>
    <t>msa-pipeline</t>
  </si>
  <si>
    <t>TE/repeats</t>
  </si>
  <si>
    <r>
      <t xml:space="preserve">Song </t>
    </r>
    <r>
      <rPr>
        <i/>
        <sz val="11"/>
        <color rgb="FF000000"/>
        <rFont val="Calibri"/>
        <family val="2"/>
      </rPr>
      <t>et al</t>
    </r>
    <r>
      <rPr>
        <sz val="11"/>
        <color theme="1"/>
        <rFont val="Calibri"/>
        <family val="2"/>
        <scheme val="minor"/>
      </rPr>
      <t>. (2021)</t>
    </r>
  </si>
  <si>
    <t>Recall (%)</t>
  </si>
  <si>
    <t>Precision (%)</t>
  </si>
  <si>
    <t>F1 (%)</t>
  </si>
  <si>
    <t>Enrichment fold</t>
  </si>
  <si>
    <t>Adjusted p-value</t>
  </si>
  <si>
    <t>Genome coverage (Mb)</t>
  </si>
  <si>
    <t>TE type</t>
  </si>
  <si>
    <t>GO ID</t>
  </si>
  <si>
    <t>p-value</t>
  </si>
  <si>
    <t>q-value</t>
  </si>
  <si>
    <t>enrichment fold</t>
  </si>
  <si>
    <t># genes closest with TE type</t>
  </si>
  <si>
    <t># of genes in GO category</t>
  </si>
  <si>
    <t>information content</t>
  </si>
  <si>
    <t># of genes closest to TE type and in GO category</t>
  </si>
  <si>
    <t>GO category name</t>
  </si>
  <si>
    <t>genes closest to TE type and in GO category</t>
  </si>
  <si>
    <t>PIF Harbinger TIR</t>
  </si>
  <si>
    <t>GO:0009651</t>
  </si>
  <si>
    <t>response to salt stress</t>
  </si>
  <si>
    <t>Zm00001eb020110,Zm00001eb261280,Zm00001eb001110,Zm00001eb207790,Zm00001eb216900,Zm00001eb367960,Zm00001eb030190,Zm00001eb020350,Zm00001eb231110,Zm00001eb330020,Zm00001eb062130,Zm00001eb154460,Zm00001eb294160,Zm00001eb198360,Zm00001eb122860,Zm00001eb295030,Zm00001eb146420,Zm00001eb060340,Zm00001eb006570,Zm00001eb224010,Zm00001eb416910,Zm00001eb425990,Zm00001eb377050,Zm00001eb020780,Zm00001eb395480,Zm00001eb321680,Zm00001eb350550,Zm00001eb285110,Zm00001eb216810,Zm00001eb240650,Zm00001eb081770,Zm00001eb083720,Zm00001eb170340,Zm00001eb326080,Zm00001eb286930,Zm00001eb236850,Zm00001eb213150,Zm00001eb349910,Zm00001eb153850,Zm00001eb350510,Zm00001eb098650,Zm00001eb023890,Zm00001eb336760,Zm00001eb261920,Zm00001eb314860,Zm00001eb281750,Zm00001eb389050,Zm00001eb083650,Zm00001eb315880,Zm00001eb118370,Zm00001eb308150,Zm00001eb286090,Zm00001eb307400,Zm00001eb297590,Zm00001eb366580,Zm00001eb060050,Zm00001eb183160,Zm00001eb366690,Zm00001eb238210,Zm00001eb419470,Zm00001eb338370,Zm00001eb013130,Zm00001eb276580,Zm00001eb222030,Zm00001eb292930,Zm00001eb040040,Zm00001eb199410,Zm00001eb162620,Zm00001eb283000,Zm00001eb210980,Zm00001eb255840,Zm00001eb240700,Zm00001eb372500,Zm00001eb397940,Zm00001eb208510,Zm00001eb398850,Zm00001eb277700,Zm00001eb099440,Zm00001eb349480,Zm00001eb350630,Zm00001eb205290,Zm00001eb053370,Zm00001eb291610,Zm00001eb136970,Zm00001eb397350,Zm00001eb193840,Zm00001eb284190,Zm00001eb424310,Zm00001eb346910,Zm00001eb119130,Zm00001eb160330,Zm00001eb174630,Zm00001eb366900,Zm00001eb234120,Zm00001eb311950,Zm00001eb288070,Zm00001eb385490,Zm00001eb169740,Zm00001eb376640,Zm00001eb152990,Zm00001eb001910,Zm00001eb016930,Zm00001eb334140,Zm00001eb038010,Zm00001eb307170,Zm00001eb409000,Zm00001eb020680,Zm00001eb108420,Zm00001eb078080,Zm00001eb221970,Zm00001eb316120,Zm00001eb106850,Zm00001eb103330,Zm00001eb201290,Zm00001eb185700,Zm00001eb417200,Zm00001eb300320,Zm00001eb110590,Zm00001eb010400,Zm00001eb285900,Zm00001eb008980,Zm00001eb181990,Zm00001eb154520,Zm00001eb169570,Zm00001eb434080,Zm00001eb324220,Zm00001eb283810,Zm00001eb429270,Zm00001eb177560,Zm00001eb099120,Zm00001eb373300,Zm00001eb046120,Zm00001eb180290,Zm00001eb353560,Zm00001eb180920,Zm00001eb049840,Zm00001eb379720,Zm00001eb012200,Zm00001eb427810,Zm00001eb218680,Zm00001eb256020,Zm00001eb268830,Zm00001eb081030,Zm00001eb046160,Zm00001eb298580,Zm00001eb176680,Zm00001eb217310,Zm00001eb056510,Zm00001eb199110,Zm00001eb203330,Zm00001eb050460,Zm00001eb308420,Zm00001eb387530,Zm00001eb194220,Zm00001eb008810,Zm00001eb249690,Zm00001eb087090,Zm00001eb393150,Zm00001eb266420,Zm00001eb009570,Zm00001eb201770,Zm00001eb161500,Zm00001eb153620,Zm00001eb201330,Zm00001eb281840,Zm00001eb336160,Zm00001eb109730,Zm00001eb221130,Zm00001eb315400,Zm00001eb312120,Zm00001eb120100,Zm00001eb395970,Zm00001eb169950,Zm00001eb347600,Zm00001eb369850,Zm00001eb093650,Zm00001eb244960,Zm00001eb007060,Zm00001eb374170,Zm00001eb119690,Zm00001eb420410,Zm00001eb014430,Zm00001eb417950,Zm00001eb047270,Zm00001eb041200,Zm00001eb413370,Zm00001eb102880,Zm00001eb242260,Zm00001eb335930,Zm00001eb031940,Zm00001eb394660,Zm00001eb285680,Zm00001eb146650,Zm00001eb216610,Zm00001eb054060,Zm00001eb399340,Zm00001eb112930,Zm00001eb334330,Zm00001eb359320,Zm00001eb031350,Zm00001eb160050,Zm00001eb056940,Zm00001eb247570,Zm00001eb066260,Zm00001eb320120,Zm00001eb378340,Zm00001eb375680,Zm00001eb077080,Zm00001eb173380,Zm00001eb213710,Zm00001eb075530,Zm00001eb194210,Zm00001eb350080,Zm00001eb246370,Zm00001eb371520,Zm00001eb022330,Zm00001eb277410,Zm00001eb364280,Zm00001eb238820,Zm00001eb220550,Zm00001eb078950,Zm00001eb384970,Zm00001eb204920,Zm00001eb196590,Zm00001eb293670,Zm00001eb307330,Zm00001eb402570,Zm00001eb371880,Zm00001eb141560,Zm00001eb288880,Zm00001eb002640,Zm00001eb276540,Zm00001eb282800,Zm00001eb397610,Zm00001eb253470,Zm00001eb422000,Zm00001eb338590,Zm00001eb159470,Zm00001eb279120,Zm00001eb042260,Zm00001eb430840,Zm00001eb403330,Zm00001eb035700,Zm00001eb377290,Zm00001eb107190,Zm00001eb358210,Zm00001eb239020,Zm00001eb033240,Zm00001eb415270,Zm00001eb125030,Zm00001eb246440,Zm00001eb176270,Zm00001eb261520,Zm00001eb267130,Zm00001eb095050,Zm00001eb110370,Zm00001eb327900,Zm00001eb009460,Zm00001eb397190,Zm00001eb038400,Zm00001eb279570,Zm00001eb378210,Zm00001eb079330,Zm00001eb267460,Zm00001eb240210,Zm00001eb130570,Zm00001eb365080,Zm00001eb117480</t>
  </si>
  <si>
    <t>Tc1 Mariner TIR</t>
  </si>
  <si>
    <t>GO:1903508</t>
  </si>
  <si>
    <t>obsolete positive regulation of nucleic acid-templated transcription</t>
  </si>
  <si>
    <t>Zm00001eb137800,Zm00001eb181160,Zm00001eb052330,Zm00001eb120710,Zm00001eb098960,Zm00001eb296020,Zm00001eb214750,Zm00001eb040220,Zm00001eb286420,Zm00001eb215750,Zm00001eb289080,Zm00001eb260850,Zm00001eb038820,Zm00001eb261520,Zm00001eb389960,Zm00001eb113220,Zm00001eb067360,Zm00001eb315750,Zm00001eb038670,Zm00001eb193790,Zm00001eb001290,Zm00001eb384320,Zm00001eb306260,Zm00001eb047500,Zm00001eb179960,Zm00001eb072200,Zm00001eb303660,Zm00001eb245070,Zm00001eb423130,Zm00001eb112550,Zm00001eb159960,Zm00001eb213430,Zm00001eb012650,Zm00001eb317770,Zm00001eb400120,Zm00001eb057560,Zm00001eb168120,Zm00001eb057540,Zm00001eb233110,Zm00001eb138380,Zm00001eb032870,Zm00001eb141160,Zm00001eb402220,Zm00001eb108690,Zm00001eb312600,Zm00001eb243600,Zm00001eb429870,Zm00001eb297590,Zm00001eb154380,Zm00001eb330260,Zm00001eb175670,Zm00001eb157300,Zm00001eb149360,Zm00001eb080670,Zm00001eb362800,Zm00001eb424050,Zm00001eb294390,Zm00001eb312480,Zm00001eb015150,Zm00001eb248650,Zm00001eb151270,Zm00001eb229120,Zm00001eb407830,Zm00001eb257200,Zm00001eb292490,Zm00001eb359470,Zm00001eb112450,Zm00001eb428220,Zm00001eb225660,Zm00001eb186280,Zm00001eb131770,Zm00001eb145460,Zm00001eb006480,Zm00001eb321680,Zm00001eb272500,Zm00001eb416400,Zm00001eb074910,Zm00001eb157620,Zm00001eb023330,Zm00001eb286280,Zm00001eb284010,Zm00001eb008690,Zm00001eb169050,Zm00001eb366900,Zm00001eb204490,Zm00001eb421230,Zm00001eb309420,Zm00001eb189900,Zm00001eb148850,Zm00001eb038920,Zm00001eb118120,Zm00001eb132990,Zm00001eb408820,Zm00001eb110370,Zm00001eb272230,Zm00001eb047750,Zm00001eb108400,Zm00001eb241240,Zm00001eb142750,Zm00001eb323590,Zm00001eb390520,Zm00001eb202980,Zm00001eb004940,Zm00001eb319380,Zm00001eb331880,Zm00001eb003210,Zm00001eb223300,Zm00001eb379950,Zm00001eb040540,Zm00001eb242020,Zm00001eb183200,Zm00001eb155300,Zm00001eb279020,Zm00001eb371000,Zm00001eb216610,Zm00001eb118900,Zm00001eb179560,Zm00001eb402580,Zm00001eb314550,Zm00001eb374110,Zm00001eb173380,Zm00001eb201290,Zm00001eb384780,Zm00001eb150140,Zm00001eb295810,Zm00001eb325630,Zm00001eb392970,Zm00001eb328000,Zm00001eb318390,Zm00001eb035470,Zm00001eb066270,Zm00001eb109690,Zm00001eb012280,Zm00001eb060980,Zm00001eb307070,Zm00001eb432530,Zm00001eb403020,Zm00001eb121010,Zm00001eb071390,Zm00001eb103320,Zm00001eb204110,Zm00001eb233310,Zm00001eb348930,Zm00001eb285900,Zm00001eb002000,Zm00001eb298680,Zm00001eb046390,Zm00001eb312120,Zm00001eb041640,Zm00001eb041650,Zm00001eb230520,Zm00001eb255670,Zm00001eb220550,Zm00001eb303540,Zm00001eb380770,Zm00001eb202660,Zm00001eb407240,Zm00001eb330380,Zm00001eb385610,Zm00001eb383050,Zm00001eb214740,Zm00001eb170530,Zm00001eb005440,Zm00001eb411130,Zm00001eb139160,Zm00001eb253580,Zm00001eb235510,Zm00001eb178500,Zm00001eb209880,Zm00001eb258290,Zm00001eb192770,Zm00001eb066260,Zm00001eb268770,Zm00001eb359950,Zm00001eb033910,Zm00001eb317580,Zm00001eb092180,Zm00001eb319620,Zm00001eb138370,Zm00001eb028160,Zm00001eb179000,Zm00001eb293840,Zm00001eb140130,Zm00001eb361790,Zm00001eb055820,Zm00001eb056300,Zm00001eb058820,Zm00001eb014430,Zm00001eb331250,Zm00001eb023780,Zm00001eb037590,Zm00001eb102450,Zm00001eb302390,Zm00001eb303580,Zm00001eb172020,Zm00001eb359430,Zm00001eb363100,Zm00001eb280740,Zm00001eb293860,Zm00001eb139520,Zm00001eb143690,Zm00001eb229400,Zm00001eb255970,Zm00001eb142040,Zm00001eb191780,Zm00001eb371020,Zm00001eb243050,Zm00001eb391280,Zm00001eb027860,Zm00001eb132300,Zm00001eb274340,Zm00001eb337530,Zm00001eb274650,Zm00001eb410600,Zm00001eb409170,Zm00001eb191940,Zm00001eb019140,Zm00001eb326150,Zm00001eb398670,Zm00001eb410840,Zm00001eb287060,Zm00001eb181510,Zm00001eb405230,Zm00001eb168070,Zm00001eb267130,Zm00001eb214840,Zm00001eb187330,Zm00001eb312620,Zm00001eb274210,Zm00001eb378690,Zm00001eb336160,Zm00001eb012680,Zm00001eb331080,Zm00001eb138590,Zm00001eb142030,Zm00001eb392490,Zm00001eb073400,Zm00001eb006890,Zm00001eb285840,Zm00001eb236650,Zm00001eb123540,Zm00001eb253650,Zm00001eb416680</t>
  </si>
  <si>
    <t>GO:0016458</t>
  </si>
  <si>
    <t>obsolete gene silencing</t>
  </si>
  <si>
    <t>Zm00001eb232660,Zm00001eb073810,Zm00001eb162800,Zm00001eb132680,Zm00001eb122250,Zm00001eb042770,Zm00001eb160010,Zm00001eb053110,Zm00001eb253860,Zm00001eb047500,Zm00001eb212800,Zm00001eb416780,Zm00001eb434470,Zm00001eb401540,Zm00001eb219700,Zm00001eb403270,Zm00001eb016670,Zm00001eb176340,Zm00001eb126140,Zm00001eb045380,Zm00001eb138430,Zm00001eb271490,Zm00001eb088520,Zm00001eb264310,Zm00001eb157300,Zm00001eb301630,Zm00001eb199620,Zm00001eb057260,Zm00001eb337050,Zm00001eb038540,Zm00001eb312740,Zm00001eb252640,Zm00001eb329290,Zm00001eb259380,Zm00001eb094550,Zm00001eb287160,Zm00001eb219690,Zm00001eb006560,Zm00001eb310980,Zm00001eb127930,Zm00001eb275620,Zm00001eb434450,Zm00001eb103630,Zm00001eb379660,Zm00001eb091530,Zm00001eb241240,Zm00001eb202980,Zm00001eb330020,Zm00001eb004820,Zm00001eb024560,Zm00001eb424640,Zm00001eb279020,Zm00001eb289850,Zm00001eb362080,Zm00001eb068960,Zm00001eb194730,Zm00001eb416360,Zm00001eb177560,Zm00001eb317400,Zm00001eb114640,Zm00001eb430200,Zm00001eb174730,Zm00001eb155650,Zm00001eb045620,Zm00001eb128780,Zm00001eb096860,Zm00001eb188560,Zm00001eb242260,Zm00001eb318390,Zm00001eb190750,Zm00001eb013980,Zm00001eb167940,Zm00001eb202880,Zm00001eb286040,Zm00001eb228770,Zm00001eb020230,Zm00001eb347420,Zm00001eb185730,Zm00001eb035820,Zm00001eb382170,Zm00001eb013840,Zm00001eb369880,Zm00001eb278100,Zm00001eb016940,Zm00001eb221610,Zm00001eb361300,Zm00001eb159040,Zm00001eb001570,Zm00001eb217290,Zm00001eb076490,Zm00001eb428910,Zm00001eb020470,Zm00001eb022830,Zm00001eb207940,Zm00001eb112220,Zm00001eb410730,Zm00001eb089620,Zm00001eb162330,Zm00001eb039000,Zm00001eb067490,Zm00001eb351570,Zm00001eb416180,Zm00001eb170040,Zm00001eb078440,Zm00001eb188950,Zm00001eb132300,Zm00001eb131230,Zm00001eb150680,Zm00001eb292700,Zm00001eb124430,Zm00001eb143950,Zm00001eb145640,Zm00001eb056890,Zm00001eb183380,Zm00001eb085870,Zm00001eb320080,Zm00001eb105540,Zm00001eb116180,Zm00001eb431870,Zm00001eb156750,Zm00001eb218650,Zm00001eb267430,Zm00001eb171750,Zm00001eb137030,Zm00001eb352910,Zm00001eb382230,Zm00001eb073400,Zm00001eb426330,Zm00001eb365080,Zm00001eb210660,Zm00001eb416680,Zm00001eb105730</t>
  </si>
  <si>
    <t>GO:0016569</t>
  </si>
  <si>
    <t>obsolete covalent chromatin modification</t>
  </si>
  <si>
    <t>Zm00001eb251310,Zm00001eb118140,Zm00001eb159360,Zm00001eb160310,Zm00001eb175610,Zm00001eb122250,Zm00001eb108570,Zm00001eb179130,Zm00001eb316030,Zm00001eb025020,Zm00001eb042640,Zm00001eb212800,Zm00001eb372900,Zm00001eb386900,Zm00001eb041060,Zm00001eb356340,Zm00001eb298660,Zm00001eb222270,Zm00001eb225270,Zm00001eb302190,Zm00001eb416780,Zm00001eb403060,Zm00001eb270370,Zm00001eb084120,Zm00001eb191790,Zm00001eb351080,Zm00001eb097990,Zm00001eb054310,Zm00001eb226640,Zm00001eb300710,Zm00001eb188560,Zm00001eb209230,Zm00001eb049830,Zm00001eb173090,Zm00001eb165440,Zm00001eb342540,Zm00001eb243610,Zm00001eb416950,Zm00001eb224940,Zm00001eb117070,Zm00001eb195380,Zm00001eb218320,Zm00001eb284570,Zm00001eb292490,Zm00001eb393910,Zm00001eb271490,Zm00001eb410700,Zm00001eb250580,Zm00001eb114240,Zm00001eb205290,Zm00001eb033820,Zm00001eb050110,Zm00001eb406010,Zm00001eb051740,Zm00001eb346910,Zm00001eb199620,Zm00001eb094550,Zm00001eb385490,Zm00001eb348460,Zm00001eb212070,Zm00001eb404130,Zm00001eb172540,Zm00001eb289850,Zm00001eb409000,Zm00001eb055840,Zm00001eb072520,Zm00001eb232450,Zm00001eb362080,Zm00001eb231050,Zm00001eb416560,Zm00001eb057460,Zm00001eb308950,Zm00001eb177560,Zm00001eb256360,Zm00001eb308160,Zm00001eb073540,Zm00001eb057410,Zm00001eb267350,Zm00001eb064190,Zm00001eb121510,Zm00001eb014730,Zm00001eb206240,Zm00001eb286290,Zm00001eb333910,Zm00001eb369850,Zm00001eb293950,Zm00001eb142610,Zm00001eb206790,Zm00001eb097400,Zm00001eb298490,Zm00001eb255360,Zm00001eb356240,Zm00001eb348400,Zm00001eb038640,Zm00001eb176200,Zm00001eb126360,Zm00001eb128780,Zm00001eb187260,Zm00001eb417960,Zm00001eb132300,Zm00001eb356080,Zm00001eb313590,Zm00001eb160300,Zm00001eb362400,Zm00001eb006800,Zm00001eb394830,Zm00001eb019800,Zm00001eb311870,Zm00001eb231830,Zm00001eb178710,Zm00001eb137870,Zm00001eb365340,Zm00001eb354850,Zm00001eb432590,Zm00001eb188390,Zm00001eb184480,Zm00001eb083750,Zm00001eb274210,Zm00001eb325580,Zm00001eb173880,Zm00001eb434470,Zm00001eb421980,Zm00001eb139650,Zm00001eb147340,Zm00001eb413040,Zm00001eb141460,Zm00001eb342240,Zm00001eb304730,Zm00001eb240210</t>
  </si>
  <si>
    <t>GO:2000113</t>
  </si>
  <si>
    <t>obsolete negative regulation of cellular macromolecule biosynthetic process</t>
  </si>
  <si>
    <t>Zm00001eb137800,Zm00001eb261280,Zm00001eb234120,Zm00001eb156740,Zm00001eb132680,Zm00001eb030190,Zm00001eb005690,Zm00001eb161700,Zm00001eb122250,Zm00001eb261520,Zm00001eb325550,Zm00001eb113220,Zm00001eb160010,Zm00001eb214800,Zm00001eb000870,Zm00001eb428390,Zm00001eb253860,Zm00001eb047500,Zm00001eb352600,Zm00001eb287530,Zm00001eb326710,Zm00001eb237820,Zm00001eb433700,Zm00001eb000880,Zm00001eb071290,Zm00001eb112550,Zm00001eb416780,Zm00001eb095560,Zm00001eb284250,Zm00001eb046260,Zm00001eb070960,Zm00001eb001550,Zm00001eb223140,Zm00001eb043300,Zm00001eb083650,Zm00001eb271490,Zm00001eb088520,Zm00001eb235700,Zm00001eb157300,Zm00001eb171840,Zm00001eb199620,Zm00001eb288870,Zm00001eb083640,Zm00001eb015150,Zm00001eb051730,Zm00001eb197150,Zm00001eb229120,Zm00001eb265700,Zm00001eb407830,Zm00001eb218320,Zm00001eb337050,Zm00001eb414150,Zm00001eb277640,Zm00001eb252640,Zm00001eb006480,Zm00001eb230470,Zm00001eb094550,Zm00001eb157620,Zm00001eb023330,Zm00001eb287160,Zm00001eb379570,Zm00001eb406930,Zm00001eb166080,Zm00001eb169050,Zm00001eb292520,Zm00001eb075250,Zm00001eb360750,Zm00001eb309420,Zm00001eb189900,Zm00001eb318720,Zm00001eb073310,Zm00001eb039740,Zm00001eb389190,Zm00001eb295840,Zm00001eb092570,Zm00001eb115400,Zm00001eb161690,Zm00001eb331890,Zm00001eb248900,Zm00001eb379660,Zm00001eb091530,Zm00001eb257850,Zm00001eb308110,Zm00001eb241240,Zm00001eb180800,Zm00001eb202980,Zm00001eb142540,Zm00001eb089930,Zm00001eb004820,Zm00001eb364170,Zm00001eb024560,Zm00001eb380460,Zm00001eb279020,Zm00001eb057150,Zm00001eb406660,Zm00001eb206790,Zm00001eb416360,Zm00001eb055460,Zm00001eb095440,Zm00001eb114640,Zm00001eb419800,Zm00001eb173380,Zm00001eb430200,Zm00001eb045620,Zm00001eb258390,Zm00001eb128780,Zm00001eb188560,Zm00001eb328000,Zm00001eb318390,Zm00001eb190750,Zm00001eb403960,Zm00001eb013980,Zm00001eb167940,Zm00001eb256650,Zm00001eb176850,Zm00001eb096930,Zm00001eb115600,Zm00001eb177620,Zm00001eb325970,Zm00001eb007990,Zm00001eb218750,Zm00001eb305750,Zm00001eb020230,Zm00001eb240210,Zm00001eb002000,Zm00001eb220400,Zm00001eb312120,Zm00001eb382550,Zm00001eb230520,Zm00001eb331630,Zm00001eb043720,Zm00001eb194140,Zm00001eb052870,Zm00001eb170530,Zm00001eb233530,Zm00001eb059270,Zm00001eb427970,Zm00001eb139160,Zm00001eb253580,Zm00001eb291600,Zm00001eb193030,Zm00001eb409910,Zm00001eb150840,Zm00001eb152970,Zm00001eb258290,Zm00001eb221610,Zm00001eb161010,Zm00001eb156860,Zm00001eb192770,Zm00001eb192370,Zm00001eb159040,Zm00001eb001570,Zm00001eb071500,Zm00001eb194770,Zm00001eb019780,Zm00001eb218410,Zm00001eb208300,Zm00001eb011010,Zm00001eb028160,Zm00001eb053830,Zm00001eb334480,Zm00001eb396030,Zm00001eb424000,Zm00001eb206360,Zm00001eb000340,Zm00001eb405530,Zm00001eb304780,Zm00001eb419480,Zm00001eb349910,Zm00001eb135550,Zm00001eb409440,Zm00001eb423480,Zm00001eb350120,Zm00001eb051300,Zm00001eb112220,Zm00001eb410730,Zm00001eb308000,Zm00001eb156040,Zm00001eb074440,Zm00001eb162330,Zm00001eb157720,Zm00001eb067490,Zm00001eb360390,Zm00001eb124740,Zm00001eb354850,Zm00001eb288880,Zm00001eb072420,Zm00001eb254070,Zm00001eb422000,Zm00001eb326540,Zm00001eb391280,Zm00001eb170040,Zm00001eb035700,Zm00001eb188950,Zm00001eb132300,Zm00001eb150680,Zm00001eb296310,Zm00001eb274650,Zm00001eb409170,Zm00001eb124430,Zm00001eb146960,Zm00001eb191940,Zm00001eb056890,Zm00001eb085870,Zm00001eb423990,Zm00001eb347710,Zm00001eb270470,Zm00001eb406950,Zm00001eb157740,Zm00001eb267130,Zm00001eb336360,Zm00001eb406610,Zm00001eb427630,Zm00001eb357030,Zm00001eb214970,Zm00001eb175450,Zm00001eb072410,Zm00001eb378690,Zm00001eb360290,Zm00001eb336160,Zm00001eb400170,Zm00001eb215120,Zm00001eb208140,Zm00001eb056470,Zm00001eb357900,Zm00001eb138590,Zm00001eb382230,Zm00001eb073400,Zm00001eb335060,Zm00001eb365080,Zm00001eb210660,Zm00001eb161840,Zm00001eb416680,Zm00001eb036840</t>
  </si>
  <si>
    <t>Zm00001eb181160,Zm00001eb118140,Zm00001eb113670,Zm00001eb312190,Zm00001eb215750,Zm00001eb006480,Zm00001eb241240,Zm00001eb260850,Zm00001eb231110,Zm00001eb062110,Zm00001eb166790,Zm00001eb016770,Zm00001eb199430,Zm00001eb423160,Zm00001eb067360,Zm00001eb038670,Zm00001eb108400,Zm00001eb235510,Zm00001eb227100,Zm00001eb374110,Zm00001eb111000,Zm00001eb395480,Zm00001eb321680,Zm00001eb179960,Zm00001eb392440,Zm00001eb331250,Zm00001eb238140,Zm00001eb291590,Zm00001eb298660,Zm00001eb012650,Zm00001eb084940,Zm00001eb314860,Zm00001eb398520,Zm00001eb210280,Zm00001eb303670,Zm00001eb199970,Zm00001eb146280,Zm00001eb219630,Zm00001eb138380,Zm00001eb157300,Zm00001eb402220,Zm00001eb403750,Zm00001eb147420,Zm00001eb417540,Zm00001eb312600,Zm00001eb286090,Zm00001eb297590,Zm00001eb099370,Zm00001eb154380,Zm00001eb209230,Zm00001eb029660,Zm00001eb330260,Zm00001eb023780,Zm00001eb258290,Zm00001eb366690,Zm00001eb122740,Zm00001eb419470,Zm00001eb027800,Zm00001eb157620,Zm00001eb080670,Zm00001eb362800,Zm00001eb363740,Zm00001eb356650,Zm00001eb082620,Zm00001eb057540,Zm00001eb375830,Zm00001eb195380,Zm00001eb292490,Zm00001eb104770,Zm00001eb303580,Zm00001eb052330,Zm00001eb214750,Zm00001eb293740,Zm00001eb208520,Zm00001eb380630,Zm00001eb323590,Zm00001eb029970,Zm00001eb271320,Zm00001eb193840,Zm00001eb189490,Zm00001eb169050,Zm00001eb366900,Zm00001eb331880,Zm00001eb326620,Zm00001eb148850,Zm00001eb093480,Zm00001eb403030,Zm00001eb379460,Zm00001eb409170,Zm00001eb363100,Zm00001eb038010,Zm00001eb202980,Zm00001eb114350,Zm00001eb168720,Zm00001eb259650,Zm00001eb199200,Zm00001eb214240,Zm00001eb103330,Zm00001eb201290,Zm00001eb066270,Zm00001eb314550,Zm00001eb285900,Zm00001eb274330,Zm00001eb204110,Zm00001eb142450,Zm00001eb042400,Zm00001eb373300,Zm00001eb380770,Zm00001eb012280,Zm00001eb411130,Zm00001eb170530,Zm00001eb121040,Zm00001eb375800,Zm00001eb379720,Zm00001eb074910,Zm00001eb325760,Zm00001eb172020,Zm00001eb057410,Zm00001eb302390,Zm00001eb338060,Zm00001eb350890,Zm00001eb042760,Zm00001eb281730,Zm00001eb337530,Zm00001eb145460,Zm00001eb274340,Zm00001eb176680,Zm00001eb121010,Zm00001eb409460,Zm00001eb071390,Zm00001eb204490,Zm00001eb379950,Zm00001eb295810,Zm00001eb188410,Zm00001eb303660,Zm00001eb179440,Zm00001eb336160,Zm00001eb075230,Zm00001eb312120,Zm00001eb317580,Zm00001eb333910,Zm00001eb347600,Zm00001eb093650,Zm00001eb002000,Zm00001eb360430,Zm00001eb117560,Zm00001eb260590,Zm00001eb223300,Zm00001eb041640,Zm00001eb258170,Zm00001eb014430,Zm00001eb279020,Zm00001eb319530,Zm00001eb274650,Zm00001eb038920,Zm00001eb176650,Zm00001eb155300,Zm00001eb272490,Zm00001eb214740,Zm00001eb042750,Zm00001eb146650,Zm00001eb216610,Zm00001eb385610,Zm00001eb309420,Zm00001eb248560,Zm00001eb085220,Zm00001eb289860,Zm00001eb247570,Zm00001eb183200,Zm00001eb326150,Zm00001eb187260,Zm00001eb133640,Zm00001eb193790,Zm00001eb066260,Zm00001eb359950,Zm00001eb132300,Zm00001eb173380,Zm00001eb398670,Zm00001eb428220,Zm00001eb147220,Zm00001eb319620,Zm00001eb023330,Zm00001eb150010,Zm00001eb042490,Zm00001eb362400,Zm00001eb075100,Zm00001eb028160,Zm00001eb251820,Zm00001eb179000,Zm00001eb277410,Zm00001eb138690,Zm00001eb361790,Zm00001eb272500,Zm00001eb224360,Zm00001eb139520,Zm00001eb231830,Zm00001eb413100,Zm00001eb220550,Zm00001eb179560,Zm00001eb285840,Zm00001eb098960,Zm00001eb145040,Zm00001eb102450,Zm00001eb426670,Zm00001eb080690,Zm00001eb302780,Zm00001eb229400,Zm00001eb178500,Zm00001eb150360,Zm00001eb312620,Zm00001eb375760,Zm00001eb150140,Zm00001eb253470,Zm00001eb371020,Zm00001eb145630,Zm00001eb279120,Zm00001eb391280,Zm00001eb048440,Zm00001eb003210,Zm00001eb253580,Zm00001eb370720,Zm00001eb083750,Zm00001eb280600,Zm00001eb274210,Zm00001eb038660,Zm00001eb032370,Zm00001eb254000,Zm00001eb173880,Zm00001eb287060,Zm00001eb372970,Zm00001eb005440,Zm00001eb103460,Zm00001eb261520,Zm00001eb287310,Zm00001eb267130,Zm00001eb060230,Zm00001eb347090,Zm00001eb187330,Zm00001eb012440,Zm00001eb421980,Zm00001eb110370,Zm00001eb255990,Zm00001eb407240,Zm00001eb236650,Zm00001eb055820,Zm00001eb299280,Zm00001eb142030,Zm00001eb390520,Zm00001eb353470,Zm00001eb393670,Zm00001eb123540</t>
  </si>
  <si>
    <t>GO:0009909</t>
  </si>
  <si>
    <t>regulation of flower development</t>
  </si>
  <si>
    <t>Zm00001eb118140,Zm00001eb338650,Zm00001eb259840,Zm00001eb160310,Zm00001eb006480,Zm00001eb419950,Zm00001eb231110,Zm00001eb113780,Zm00001eb179130,Zm00001eb288770,Zm00001eb072870,Zm00001eb224010,Zm00001eb075250,Zm00001eb297870,Zm00001eb095560,Zm00001eb161380,Zm00001eb356340,Zm00001eb298660,Zm00001eb126140,Zm00001eb403750,Zm00001eb060050,Zm00001eb258290,Zm00001eb157620,Zm00001eb165440,Zm00001eb243610,Zm00001eb320420,Zm00001eb215110,Zm00001eb284570,Zm00001eb430240,Zm00001eb271490,Zm00001eb214750,Zm00001eb410700,Zm00001eb134110,Zm00001eb293740,Zm00001eb406010,Zm00001eb169050,Zm00001eb101360,Zm00001eb079900,Zm00001eb199620,Zm00001eb094550,Zm00001eb047280,Zm00001eb257680,Zm00001eb417870,Zm00001eb093480,Zm00001eb313010,Zm00001eb023220,Zm00001eb172540,Zm00001eb409170,Zm00001eb332590,Zm00001eb233790,Zm00001eb294830,Zm00001eb341370,Zm00001eb043580,Zm00001eb016540,Zm00001eb184340,Zm00001eb057460,Zm00001eb354430,Zm00001eb333480,Zm00001eb301630,Zm00001eb427470,Zm00001eb318720,Zm00001eb148750,Zm00001eb360690,Zm00001eb335100,Zm00001eb030980,Zm00001eb142540,Zm00001eb362240,Zm00001eb164780,Zm00001eb369850,Zm00001eb367310,Zm00001eb393000,Zm00001eb171710,Zm00001eb185160,Zm00001eb075520,Zm00001eb216610,Zm00001eb172040,Zm00001eb176200,Zm00001eb362000,Zm00001eb050680,Zm00001eb140970,Zm00001eb187450,Zm00001eb417960,Zm00001eb428070,Zm00001eb023330,Zm00001eb194730,Zm00001eb271180,Zm00001eb160300,Zm00001eb124740,Zm00001eb364280,Zm00001eb382070,Zm00001eb220550,Zm00001eb352420,Zm00001eb184050,Zm00001eb385190,Zm00001eb265410,Zm00001eb413150,Zm00001eb229400,Zm00001eb137870,Zm00001eb150360,Zm00001eb201580,Zm00001eb391280,Zm00001eb402200,Zm00001eb104750,Zm00001eb253580,Zm00001eb032370,Zm00001eb000880,Zm00001eb173880,Zm00001eb336880,Zm00001eb125440,Zm00001eb186200,Zm00001eb060230,Zm00001eb427630,Zm00001eb390520,Zm00001eb244930,Zm00001eb353470</t>
  </si>
  <si>
    <t>GO:0042742</t>
  </si>
  <si>
    <t>defense response to bacterium</t>
  </si>
  <si>
    <t>Zm00001eb312870,Zm00001eb046370,Zm00001eb391720,Zm00001eb422950,Zm00001eb216900,Zm00001eb003010,Zm00001eb231110,Zm00001eb330020,Zm00001eb154460,Zm00001eb264980,Zm00001eb398470,Zm00001eb362520,Zm00001eb264960,Zm00001eb108400,Zm00001eb288770,Zm00001eb416910,Zm00001eb031390,Zm00001eb377050,Zm00001eb158370,Zm00001eb379240,Zm00001eb385750,Zm00001eb395480,Zm00001eb392440,Zm00001eb165060,Zm00001eb216810,Zm00001eb243200,Zm00001eb236850,Zm00001eb305300,Zm00001eb197750,Zm00001eb151150,Zm00001eb204410,Zm00001eb315600,Zm00001eb029250,Zm00001eb373490,Zm00001eb124390,Zm00001eb355850,Zm00001eb002810,Zm00001eb108410,Zm00001eb199970,Zm00001eb065510,Zm00001eb044180,Zm00001eb230410,Zm00001eb114860,Zm00001eb260700,Zm00001eb102550,Zm00001eb307400,Zm00001eb151250,Zm00001eb304650,Zm00001eb174070,Zm00001eb049830,Zm00001eb099090,Zm00001eb027800,Zm00001eb256150,Zm00001eb222030,Zm00001eb071590,Zm00001eb048310,Zm00001eb350560,Zm00001eb142220,Zm00001eb430920,Zm00001eb207370,Zm00001eb064510,Zm00001eb240700,Zm00001eb241420,Zm00001eb079910,Zm00001eb008360,Zm00001eb029300,Zm00001eb205290,Zm00001eb323690,Zm00001eb155650,Zm00001eb230060,Zm00001eb157150,Zm00001eb185340,Zm00001eb296580,Zm00001eb149600,Zm00001eb168730,Zm00001eb059860,Zm00001eb198300,Zm00001eb158810,Zm00001eb424310,Zm00001eb119130,Zm00001eb157660,Zm00001eb234120,Zm00001eb326920,Zm00001eb202040,Zm00001eb233770,Zm00001eb385490,Zm00001eb376640,Zm00001eb039350,Zm00001eb177120,Zm00001eb243010,Zm00001eb410510,Zm00001eb086840,Zm00001eb257850,Zm00001eb334140,Zm00001eb363100,Zm00001eb040260,Zm00001eb318570,Zm00001eb020680,Zm00001eb110030,Zm00001eb329200,Zm00001eb347200,Zm00001eb221970,Zm00001eb103260,Zm00001eb377520,Zm00001eb126900,Zm00001eb310830,Zm00001eb370160,Zm00001eb416360,Zm00001eb327430,Zm00001eb130500,Zm00001eb312890,Zm00001eb327160,Zm00001eb296460,Zm00001eb121040,Zm00001eb041170,Zm00001eb379720,Zm00001eb243880,Zm00001eb402260,Zm00001eb167690,Zm00001eb247890,Zm00001eb012430,Zm00001eb167700,Zm00001eb344950,Zm00001eb050460,Zm00001eb387530,Zm00001eb179820,Zm00001eb199980,Zm00001eb156030,Zm00001eb005900,Zm00001eb229550,Zm00001eb065730,Zm00001eb025300,Zm00001eb385020,Zm00001eb358660,Zm00001eb007060,Zm00001eb367310,Zm00001eb294130,Zm00001eb119690,Zm00001eb047270,Zm00001eb303740,Zm00001eb159420,Zm00001eb166260,Zm00001eb323280,Zm00001eb029470,Zm00001eb151650,Zm00001eb285680,Zm00001eb140530,Zm00001eb048220,Zm00001eb266800,Zm00001eb054060,Zm00001eb003730,Zm00001eb323050,Zm00001eb330880,Zm00001eb385620,Zm00001eb393920,Zm00001eb128780,Zm00001eb248220,Zm00001eb142850,Zm00001eb280540,Zm00001eb182890,Zm00001eb136490,Zm00001eb324560,Zm00001eb181530,Zm00001eb246370,Zm00001eb371520,Zm00001eb251520,Zm00001eb004500,Zm00001eb394830,Zm00001eb125390,Zm00001eb364280,Zm00001eb038860,Zm00001eb335630,Zm00001eb220550,Zm00001eb068580,Zm00001eb356450,Zm00001eb098580,Zm00001eb105540,Zm00001eb080690,Zm00001eb265410,Zm00001eb072030,Zm00001eb109190,Zm00001eb082220,Zm00001eb362760,Zm00001eb186790,Zm00001eb125120,Zm00001eb282800,Zm00001eb159470,Zm00001eb182090,Zm00001eb280720,Zm00001eb357750,Zm00001eb329960,Zm00001eb067610,Zm00001eb235620,Zm00001eb420640,Zm00001eb239020,Zm00001eb278640,Zm00001eb173880,Zm00001eb210800,Zm00001eb188800,Zm00001eb327450,Zm00001eb030570,Zm00001eb285090,Zm00001eb249860,Zm00001eb174010,Zm00001eb351010,Zm00001eb075470,Zm00001eb397190,Zm00001eb058940,Zm00001eb187110,Zm00001eb146910,Zm00001eb359330,Zm00001eb230230,Zm00001eb290700,Zm00001eb236670,Zm00001eb008180,Zm00001eb109300,Zm00001eb276800,Zm00001eb223620,Zm00001eb240210,Zm00001eb130570,Zm00001eb393140</t>
  </si>
  <si>
    <t>GO:0042147</t>
  </si>
  <si>
    <t>retrograde transport, endosome to Golgi</t>
  </si>
  <si>
    <t>Zm00001eb061190,Zm00001eb419780,Zm00001eb215280,Zm00001eb056500,Zm00001eb237810,Zm00001eb088370,Zm00001eb066810,Zm00001eb393130,Zm00001eb321990,Zm00001eb105510,Zm00001eb212740,Zm00001eb257250,Zm00001eb006940,Zm00001eb137170,Zm00001eb045280,Zm00001eb022740,Zm00001eb203950,Zm00001eb416290,Zm00001eb112560</t>
  </si>
  <si>
    <t>GO:0050832</t>
  </si>
  <si>
    <t>defense response to fungus</t>
  </si>
  <si>
    <t>Zm00001eb312870,Zm00001eb317720,Zm00001eb241240,Zm00001eb154460,Zm00001eb264980,Zm00001eb125830,Zm00001eb221480,Zm00001eb288770,Zm00001eb358420,Zm00001eb095030,Zm00001eb416910,Zm00001eb197890,Zm00001eb158370,Zm00001eb379240,Zm00001eb395480,Zm00001eb392440,Zm00001eb346860,Zm00001eb240650,Zm00001eb101940,Zm00001eb156130,Zm00001eb315600,Zm00001eb124390,Zm00001eb416780,Zm00001eb052290,Zm00001eb226640,Zm00001eb260700,Zm00001eb265040,Zm00001eb307400,Zm00001eb214000,Zm00001eb148780,Zm00001eb174070,Zm00001eb027800,Zm00001eb022500,Zm00001eb320420,Zm00001eb099250,Zm00001eb142220,Zm00001eb215030,Zm00001eb064510,Zm00001eb205380,Zm00001eb344970,Zm00001eb358020,Zm00001eb355470,Zm00001eb388840,Zm00001eb327260,Zm00001eb022440,Zm00001eb145680,Zm00001eb330730,Zm00001eb269160,Zm00001eb176420,Zm00001eb008360,Zm00001eb029300,Zm00001eb268790,Zm00001eb230060,Zm00001eb157150,Zm00001eb296580,Zm00001eb342270,Zm00001eb168730,Zm00001eb158810,Zm00001eb234120,Zm00001eb071090,Zm00001eb199620,Zm00001eb094550,Zm00001eb330820,Zm00001eb169740,Zm00001eb036540,Zm00001eb404130,Zm00001eb039350,Zm00001eb086840,Zm00001eb200470,Zm00001eb202980,Zm00001eb015970,Zm00001eb151170,Zm00001eb020680,Zm00001eb221970,Zm00001eb120350,Zm00001eb231050,Zm00001eb370160,Zm00001eb008980,Zm00001eb037740,Zm00001eb068960,Zm00001eb060470,Zm00001eb429270,Zm00001eb327160,Zm00001eb216160,Zm00001eb095750,Zm00001eb039650,Zm00001eb121040,Zm00001eb041170,Zm00001eb395240,Zm00001eb312900,Zm00001eb167690,Zm00001eb064190,Zm00001eb057010,Zm00001eb364100,Zm00001eb167700,Zm00001eb105850,Zm00001eb179820,Zm00001eb415030,Zm00001eb201770,Zm00001eb302140,Zm00001eb201610,Zm00001eb159570,Zm00001eb358660,Zm00001eb316790,Zm00001eb367310,Zm00001eb119690,Zm00001eb187190,Zm00001eb047270,Zm00001eb177390,Zm00001eb413370,Zm00001eb077270,Zm00001eb159420,Zm00001eb151650,Zm00001eb285680,Zm00001eb140530,Zm00001eb146650,Zm00001eb048220,Zm00001eb054060,Zm00001eb323050,Zm00001eb385620,Zm00001eb204050,Zm00001eb280540,Zm00001eb318620,Zm00001eb136490,Zm00001eb324560,Zm00001eb231430,Zm00001eb382900,Zm00001eb004500,Zm00001eb038860,Zm00001eb395190,Zm00001eb294990,Zm00001eb080690,Zm00001eb303760,Zm00001eb371880,Zm00001eb328770,Zm00001eb005130,Zm00001eb047570,Zm00001eb154010,Zm00001eb254040,Zm00001eb357750,Zm00001eb151610,Zm00001eb239020,Zm00001eb278640,Zm00001eb010620,Zm00001eb173880,Zm00001eb055110,Zm00001eb058640,Zm00001eb267130,Zm00001eb378200,Zm00001eb102830,Zm00001eb256640,Zm00001eb174010,Zm00001eb351010,Zm00001eb219300,Zm00001eb184150,Zm00001eb344820,Zm00001eb313960,Zm00001eb380190,Zm00001eb397190,Zm00001eb058940,Zm00001eb359330,Zm00001eb290700,Zm00001eb369200,Zm00001eb024130,Zm00001eb130570</t>
  </si>
  <si>
    <t>Zm00001eb020110,Zm00001eb261280,Zm00001eb234120,Zm00001eb001110,Zm00001eb380080,Zm00001eb106850,Zm00001eb136290,Zm00001eb216900,Zm00001eb030190,Zm00001eb289080,Zm00001eb244960,Zm00001eb261520,Zm00001eb202640,Zm00001eb299370,Zm00001eb371550,Zm00001eb399140,Zm00001eb293130,Zm00001eb071370,Zm00001eb377050,Zm00001eb020780,Zm00001eb287530,Zm00001eb216810,Zm00001eb154060,Zm00001eb295030,Zm00001eb236850,Zm00001eb322210,Zm00001eb350510,Zm00001eb301110,Zm00001eb266420,Zm00001eb011300,Zm00001eb339710,Zm00001eb330030,Zm00001eb162110,Zm00001eb420410,Zm00001eb003890,Zm00001eb221740,Zm00001eb083650,Zm00001eb108690,Zm00001eb065720,Zm00001eb307400,Zm00001eb297590,Zm00001eb389050,Zm00001eb047060,Zm00001eb238210,Zm00001eb213160,Zm00001eb013130,Zm00001eb108170,Zm00001eb100180,Zm00001eb222030,Zm00001eb208510,Zm00001eb040040,Zm00001eb162620,Zm00001eb135500,Zm00001eb151270,Zm00001eb240700,Zm00001eb129820,Zm00001eb372500,Zm00001eb010400,Zm00001eb395500,Zm00001eb169570,Zm00001eb398850,Zm00001eb107900,Zm00001eb318710,Zm00001eb307270,Zm00001eb321680,Zm00001eb369860,Zm00001eb230470,Zm00001eb108420,Zm00001eb167370,Zm00001eb148980,Zm00001eb353340,Zm00001eb366900,Zm00001eb048550,Zm00001eb020680,Zm00001eb283450,Zm00001eb311950,Zm00001eb189900,Zm00001eb218680,Zm00001eb288070,Zm00001eb110370,Zm00001eb156680,Zm00001eb221130,Zm00001eb062130,Zm00001eb247000,Zm00001eb330020,Zm00001eb367780,Zm00001eb046120,Zm00001eb237270,Zm00001eb080410,Zm00001eb308150,Zm00001eb289500,Zm00001eb220020,Zm00001eb216610,Zm00001eb202830,Zm00001eb123400,Zm00001eb402580,Zm00001eb177560,Zm00001eb183100,Zm00001eb173380,Zm00001eb201290,Zm00001eb012700,Zm00001eb267460,Zm00001eb000840,Zm00001eb283810,Zm00001eb031940,Zm00001eb256020,Zm00001eb350080,Zm00001eb242260,Zm00001eb072810,Zm00001eb326870,Zm00001eb225790,Zm00001eb359320,Zm00001eb209870,Zm00001eb034130,Zm00001eb056510,Zm00001eb003490,Zm00001eb424310,Zm00001eb054060,Zm00001eb081030,Zm00001eb216860,Zm00001eb145970,Zm00001eb171190,Zm00001eb075630,Zm00001eb305750,Zm00001eb137340,Zm00001eb009570,Zm00001eb285900,Zm00001eb240210,Zm00001eb397490,Zm00001eb312120,Zm00001eb275570,Zm00001eb409000,Zm00001eb013990,Zm00001eb158680,Zm00001eb220550,Zm00001eb180920,Zm00001eb107230,Zm00001eb153900,Zm00001eb330380,Zm00001eb008810,Zm00001eb378210,Zm00001eb371770,Zm00001eb150840,Zm00001eb001910,Zm00001eb016940,Zm00001eb403970,Zm00001eb238560,Zm00001eb014000,Zm00001eb142210,Zm00001eb119690,Zm00001eb066260,Zm00001eb375680,Zm00001eb254130,Zm00001eb033240,Zm00001eb348990,Zm00001eb331270,Zm00001eb013870,Zm00001eb243810,Zm00001eb056940,Zm00001eb434080,Zm00001eb327240,Zm00001eb366390,Zm00001eb047270,Zm00001eb154460,Zm00001eb014430,Zm00001eb178330,Zm00001eb277490,Zm00001eb384970,Zm00001eb152990,Zm00001eb398860,Zm00001eb349910,Zm00001eb087090,Zm00001eb409440,Zm00001eb122860,Zm00001eb176110,Zm00001eb375700,Zm00001eb293670,Zm00001eb300320,Zm00001eb402570,Zm00001eb255970,Zm00001eb036170,Zm00001eb039000,Zm00001eb288880,Zm00001eb276540,Zm00001eb368400,Zm00001eb422000,Zm00001eb181990,Zm00001eb338250,Zm00001eb134090,Zm00001eb035700,Zm00001eb060070,Zm00001eb168160,Zm00001eb145640,Zm00001eb053880,Zm00001eb398230,Zm00001eb101500,Zm00001eb415270,Zm00001eb246440,Zm00001eb149490,Zm00001eb267130,Zm00001eb279570,Zm00001eb199110,Zm00001eb338590,Zm00001eb079410,Zm00001eb378690,Zm00001eb283530,Zm00001eb337690,Zm00001eb277790,Zm00001eb336160,Zm00001eb042260,Zm00001eb400170,Zm00001eb403330,Zm00001eb397190,Zm00001eb224010,Zm00001eb346910,Zm00001eb012680,Zm00001eb331080,Zm00001eb371530,Zm00001eb110590,Zm00001eb338190,Zm00001eb201770,Zm00001eb006570,Zm00001eb169740,Zm00001eb148000,Zm00001eb365080,Zm00001eb117480,Zm00001eb008850,Zm00001eb373930,Zm00001eb292760,Zm00001eb291610,Zm00001eb231510,Zm00001eb277700,Zm00001eb280730,Zm00001eb313510</t>
  </si>
  <si>
    <t>L1 LINE retrotransposon</t>
  </si>
  <si>
    <t>GO:0006073</t>
  </si>
  <si>
    <t>obsolete cellular glucan metabolic process</t>
  </si>
  <si>
    <t>Zm00001eb242610,Zm00001eb163000,Zm00001eb409850,Zm00001eb162890,Zm00001eb304130,Zm00001eb002100,Zm00001eb176800,Zm00001eb315710,Zm00001eb147750,Zm00001eb167830,Zm00001eb026200,Zm00001eb044560,Zm00001eb228700,Zm00001eb259590,Zm00001eb419440,Zm00001eb382690</t>
  </si>
  <si>
    <t>GO:0006075</t>
  </si>
  <si>
    <t>(1-&gt;3)-beta-D-glucan biosynthetic process</t>
  </si>
  <si>
    <t>Zm00001eb163000,Zm00001eb162890,Zm00001eb002100,Zm00001eb026200,Zm00001eb228700,Zm00001eb259590</t>
  </si>
  <si>
    <t>GO:0034637</t>
  </si>
  <si>
    <t>obsolete cellular carbohydrate biosynthetic process</t>
  </si>
  <si>
    <t>Zm00001eb242610,Zm00001eb163000,Zm00001eb027730,Zm00001eb162890,Zm00001eb304130,Zm00001eb391600,Zm00001eb002100,Zm00001eb176800,Zm00001eb315710,Zm00001eb147750,Zm00001eb167830,Zm00001eb026200,Zm00001eb044560,Zm00001eb228700,Zm00001eb259590,Zm00001eb419440</t>
  </si>
  <si>
    <t>GO:1903507</t>
  </si>
  <si>
    <t>obsolete negative regulation of nucleic acid-templated transcription</t>
  </si>
  <si>
    <t>Zm00001eb137800,Zm00001eb261280,Zm00001eb234120,Zm00001eb132680,Zm00001eb030190,Zm00001eb005690,Zm00001eb161700,Zm00001eb122250,Zm00001eb261520,Zm00001eb325550,Zm00001eb113220,Zm00001eb160010,Zm00001eb122550,Zm00001eb000870,Zm00001eb428390,Zm00001eb253860,Zm00001eb047500,Zm00001eb352600,Zm00001eb237820,Zm00001eb000880,Zm00001eb112550,Zm00001eb416780,Zm00001eb095560,Zm00001eb046260,Zm00001eb001550,Zm00001eb341940,Zm00001eb043300,Zm00001eb083650,Zm00001eb271490,Zm00001eb088520,Zm00001eb235700,Zm00001eb157300,Zm00001eb171840,Zm00001eb199620,Zm00001eb288870,Zm00001eb083640,Zm00001eb015150,Zm00001eb051730,Zm00001eb229120,Zm00001eb265700,Zm00001eb407830,Zm00001eb218320,Zm00001eb337050,Zm00001eb414150,Zm00001eb252640,Zm00001eb006480,Zm00001eb230470,Zm00001eb094550,Zm00001eb157620,Zm00001eb023330,Zm00001eb287160,Zm00001eb169050,Zm00001eb075250,Zm00001eb360750,Zm00001eb318720,Zm00001eb073310,Zm00001eb389190,Zm00001eb161690,Zm00001eb331890,Zm00001eb248900,Zm00001eb379660,Zm00001eb091530,Zm00001eb241240,Zm00001eb180800,Zm00001eb202980,Zm00001eb142540,Zm00001eb004820,Zm00001eb380460,Zm00001eb279020,Zm00001eb406660,Zm00001eb206790,Zm00001eb416360,Zm00001eb114640,Zm00001eb419800,Zm00001eb173380,Zm00001eb430200,Zm00001eb045620,Zm00001eb258390,Zm00001eb128780,Zm00001eb188560,Zm00001eb328000,Zm00001eb318390,Zm00001eb190750,Zm00001eb013980,Zm00001eb256650,Zm00001eb176850,Zm00001eb115600,Zm00001eb325970,Zm00001eb007990,Zm00001eb218750,Zm00001eb305750,Zm00001eb020230,Zm00001eb240210,Zm00001eb002000,Zm00001eb220400,Zm00001eb312120,Zm00001eb230520,Zm00001eb331630,Zm00001eb043720,Zm00001eb170530,Zm00001eb233530,Zm00001eb427970,Zm00001eb139160,Zm00001eb253580,Zm00001eb291600,Zm00001eb409910,Zm00001eb150840,Zm00001eb152970,Zm00001eb258290,Zm00001eb221610,Zm00001eb161010,Zm00001eb156860,Zm00001eb192770,Zm00001eb159040,Zm00001eb019780,Zm00001eb011010,Zm00001eb053830,Zm00001eb327240,Zm00001eb396030,Zm00001eb424000,Zm00001eb206360,Zm00001eb405530,Zm00001eb304780,Zm00001eb135550,Zm00001eb409440,Zm00001eb423480,Zm00001eb051300,Zm00001eb410730,Zm00001eb156040,Zm00001eb074440,Zm00001eb162330,Zm00001eb124740,Zm00001eb354850,Zm00001eb288880,Zm00001eb371020,Zm00001eb072420,Zm00001eb422000,Zm00001eb391280,Zm00001eb170040,Zm00001eb188950,Zm00001eb132300,Zm00001eb150680,Zm00001eb274650,Zm00001eb168160,Zm00001eb409170,Zm00001eb124430,Zm00001eb146960,Zm00001eb191940,Zm00001eb056890,Zm00001eb085870,Zm00001eb423990,Zm00001eb347710,Zm00001eb406950,Zm00001eb267130,Zm00001eb336360,Zm00001eb406610,Zm00001eb427630,Zm00001eb357030,Zm00001eb214970,Zm00001eb072410,Zm00001eb378690,Zm00001eb360290,Zm00001eb336160,Zm00001eb400170,Zm00001eb215120,Zm00001eb208140,Zm00001eb056470,Zm00001eb357900,Zm00001eb138590,Zm00001eb382230,Zm00001eb073400,Zm00001eb335060,Zm00001eb365080,Zm00001eb210660,Zm00001eb416680</t>
  </si>
  <si>
    <t>GO:0008360</t>
  </si>
  <si>
    <t>regulation of cell shape</t>
  </si>
  <si>
    <t>GO:0009409</t>
  </si>
  <si>
    <t>response to cold</t>
  </si>
  <si>
    <t>Zm00001eb234120,Zm00001eb099280,Zm00001eb214750,Zm00001eb348240,Zm00001eb030190,Zm00001eb422580,Zm00001eb300120,Zm00001eb261520,Zm00001eb371550,Zm00001eb113220,Zm00001eb377050,Zm00001eb138600,Zm00001eb329090,Zm00001eb340450,Zm00001eb044560,Zm00001eb097360,Zm00001eb403770,Zm00001eb205480,Zm00001eb371200,Zm00001eb209570,Zm00001eb236850,Zm00001eb266420,Zm00001eb261840,Zm00001eb280210,Zm00001eb397050,Zm00001eb193180,Zm00001eb158800,Zm00001eb431760,Zm00001eb003890,Zm00001eb221740,Zm00001eb414960,Zm00001eb265040,Zm00001eb312600,Zm00001eb065720,Zm00001eb196410,Zm00001eb049630,Zm00001eb197410,Zm00001eb291640,Zm00001eb337390,Zm00001eb339850,Zm00001eb103990,Zm00001eb155620,Zm00001eb171840,Zm00001eb430440,Zm00001eb348040,Zm00001eb369350,Zm00001eb162620,Zm00001eb116060,Zm00001eb282040,Zm00001eb181530,Zm00001eb185800,Zm00001eb337600,Zm00001eb284000,Zm00001eb372500,Zm00001eb374090,Zm00001eb150180,Zm00001eb116090,Zm00001eb395500,Zm00001eb169570,Zm00001eb280580,Zm00001eb247450,Zm00001eb398850,Zm00001eb354920,Zm00001eb056050,Zm00001eb006480,Zm00001eb307270,Zm00001eb074910,Zm00001eb148980,Zm00001eb366900,Zm00001eb020680,Zm00001eb156510,Zm00001eb013340,Zm00001eb311950,Zm00001eb379990,Zm00001eb058700,Zm00001eb312170,Zm00001eb092540,Zm00001eb150720,Zm00001eb419440,Zm00001eb236900,Zm00001eb367040,Zm00001eb372660,Zm00001eb354640,Zm00001eb091980,Zm00001eb121200,Zm00001eb417370,Zm00001eb229640,Zm00001eb137870,Zm00001eb266870,Zm00001eb247000,Zm00001eb139420,Zm00001eb387300,Zm00001eb093250,Zm00001eb207130,Zm00001eb281930,Zm00001eb081450,Zm00001eb318200,Zm00001eb357040,Zm00001eb123400,Zm00001eb085620,Zm00001eb164390,Zm00001eb419800,Zm00001eb173380,Zm00001eb012700,Zm00001eb376730,Zm00001eb377870,Zm00001eb390820,Zm00001eb143710,Zm00001eb072810,Zm00001eb424710,Zm00001eb371430,Zm00001eb004400,Zm00001eb376710,Zm00001eb110340,Zm00001eb056510,Zm00001eb243010,Zm00001eb081030,Zm00001eb145970,Zm00001eb204180,Zm00001eb159890,Zm00001eb150560,Zm00001eb412510,Zm00001eb397490,Zm00001eb201570,Zm00001eb237960,Zm00001eb013990,Zm00001eb136490,Zm00001eb049640,Zm00001eb253560,Zm00001eb008920,Zm00001eb170530,Zm00001eb239770,Zm00001eb378210,Zm00001eb369210,Zm00001eb323050,Zm00001eb002740,Zm00001eb310330,Zm00001eb332000,Zm00001eb247510,Zm00001eb150840,Zm00001eb284230,Zm00001eb229450,Zm00001eb302140,Zm00001eb014000,Zm00001eb278140,Zm00001eb016250,Zm00001eb232450,Zm00001eb146680,Zm00001eb013870,Zm00001eb409740,Zm00001eb434080,Zm00001eb396030,Zm00001eb074940,Zm00001eb026940,Zm00001eb366390,Zm00001eb006020,Zm00001eb051170,Zm00001eb359190,Zm00001eb312260,Zm00001eb081140,Zm00001eb277490,Zm00001eb207050,Zm00001eb072000,Zm00001eb409440,Zm00001eb025070,Zm00001eb293670,Zm00001eb074440,Zm00001eb379410,Zm00001eb368400,Zm00001eb309520,Zm00001eb185070,Zm00001eb265410,Zm00001eb070920,Zm00001eb237980,Zm00001eb367810,Zm00001eb384200,Zm00001eb365020,Zm00001eb159720,Zm00001eb279570,Zm00001eb214840,Zm00001eb232140,Zm00001eb129360,Zm00001eb160640,Zm00001eb283530,Zm00001eb397190,Zm00001eb224010,Zm00001eb056470,Zm00001eb346910,Zm00001eb198300,Zm00001eb204010,Zm00001eb355110,Zm00001eb006890,Zm00001eb158270,Zm00001eb016240,Zm00001eb130480,Zm00001eb148000,Zm00001eb365080,Zm00001eb292760,Zm00001eb291610,Zm00001eb296550,Zm00001eb280730,Zm00001eb313510</t>
  </si>
  <si>
    <t>hAT TIR</t>
  </si>
  <si>
    <t>Zm00001eb251310,Zm00001eb231050,Zm00001eb364510,Zm00001eb050100,Zm00001eb274210,Zm00001eb142610,Zm00001eb109970,Zm00001eb256360,Zm00001eb230520,Zm00001eb334400,Zm00001eb354850,Zm00001eb188390,Zm00001eb160300,Zm00001eb073540,Zm00001eb350870,Zm00001eb160220,Zm00001eb094550,Zm00001eb019800,Zm00001eb088250,Zm00001eb055840,Zm00001eb058490,Zm00001eb050110,Zm00001eb057460,Zm00001eb432590,Zm00001eb310930,Zm00001eb209230,Zm00001eb267350,Zm00001eb236910,Zm00001eb419800,Zm00001eb211870,Zm00001eb352310,Zm00001eb379300,Zm00001eb141460,Zm00001eb243610,Zm00001eb425070,Zm00001eb229050,Zm00001eb409000,Zm00001eb133900,Zm00001eb222180,Zm00001eb077450,Zm00001eb300710,Zm00001eb304730,Zm00001eb150160,Zm00001eb416680,Zm00001eb330380,Zm00001eb097990,Zm00001eb117070,Zm00001eb191790,Zm00001eb313590,Zm00001eb251380,Zm00001eb084120,Zm00001eb178520,Zm00001eb106740,Zm00001eb030540,Zm00001eb049830,Zm00001eb323940,Zm00001eb139650,Zm00001eb406010,Zm00001eb213140,Zm00001eb270370,Zm00001eb179130,Zm00001eb047000,Zm00001eb310550,Zm00001eb344960,Zm00001eb205290,Zm00001eb231830,Zm00001eb048280,Zm00001eb269840,Zm00001eb245990,Zm00001eb225270,Zm00001eb311820,Zm00001eb184480,Zm00001eb209210,Zm00001eb047500,Zm00001eb098590,Zm00001eb188560</t>
  </si>
  <si>
    <t>Zm00001eb261280,Zm00001eb409910,Zm00001eb156740,Zm00001eb290570,Zm00001eb312190,Zm00001eb347710,Zm00001eb001920,Zm00001eb006480,Zm00001eb030190,Zm00001eb241240,Zm00001eb005690,Zm00001eb122250,Zm00001eb113780,Zm00001eb321200,Zm00001eb064800,Zm00001eb160010,Zm00001eb243930,Zm00001eb390450,Zm00001eb360290,Zm00001eb075250,Zm00001eb291100,Zm00001eb304780,Zm00001eb076080,Zm00001eb043720,Zm00001eb038450,Zm00001eb031690,Zm00001eb426070,Zm00001eb349910,Zm00001eb095560,Zm00001eb161380,Zm00001eb284250,Zm00001eb046260,Zm00001eb103490,Zm00001eb416780,Zm00001eb223140,Zm00001eb097990,Zm00001eb157300,Zm00001eb054310,Zm00001eb083650,Zm00001eb188560,Zm00001eb194140,Zm00001eb161700,Zm00001eb258290,Zm00001eb157620,Zm00001eb238770,Zm00001eb173090,Zm00001eb356650,Zm00001eb397500,Zm00001eb300970,Zm00001eb219390,Zm00001eb214800,Zm00001eb416950,Zm00001eb265700,Zm00001eb195380,Zm00001eb218320,Zm00001eb284570,Zm00001eb275690,Zm00001eb057150,Zm00001eb094000,Zm00001eb271490,Zm00001eb293740,Zm00001eb029300,Zm00001eb114240,Zm00001eb205290,Zm00001eb178120,Zm00001eb380630,Zm00001eb004820,Zm00001eb258390,Zm00001eb357030,Zm00001eb197370,Zm00001eb287160,Zm00001eb159040,Zm00001eb051740,Zm00001eb323490,Zm00001eb403260,Zm00001eb166080,Zm00001eb174630,Zm00001eb169050,Zm00001eb234120,Zm00001eb281280,Zm00001eb199620,Zm00001eb094550,Zm00001eb390440,Zm00001eb385490,Zm00001eb103500,Zm00001eb037600,Zm00001eb417870,Zm00001eb093480,Zm00001eb085190,Zm00001eb136080,Zm00001eb404130,Zm00001eb024560,Zm00001eb326710,Zm00001eb206360,Zm00001eb257850,Zm00001eb169920,Zm00001eb409170,Zm00001eb023620,Zm00001eb294830,Zm00001eb202980,Zm00001eb233350,Zm00001eb092300,Zm00001eb319590,Zm00001eb043580,Zm00001eb297320,Zm00001eb090510,Zm00001eb350120,Zm00001eb185700,Zm00001eb364170,Zm00001eb055460,Zm00001eb416360,Zm00001eb193030,Zm00001eb180900,Zm00001eb008970,Zm00001eb071500,Zm00001eb057460,Zm00001eb085350,Zm00001eb310670,Zm00001eb354430,Zm00001eb405460,Zm00001eb177620,Zm00001eb318720,Zm00001eb152970,Zm00001eb403960,Zm00001eb170530,Zm00001eb197480,Zm00001eb341920,Zm00001eb049840,Zm00001eb334480,Zm00001eb430200,Zm00001eb180800,Zm00001eb298060,Zm00001eb190100,Zm00001eb325970,Zm00001eb217310,Zm00001eb253860,Zm00001eb393150,Zm00001eb343360,Zm00001eb398420,Zm00001eb434130,Zm00001eb145610,Zm00001eb014730,Zm00001eb179440,Zm00001eb336160,Zm00001eb159380,Zm00001eb142540,Zm00001eb144650,Zm00001eb312120,Zm00001eb112080,Zm00001eb089930,Zm00001eb002000,Zm00001eb206790,Zm00001eb433010,Zm00001eb255360,Zm00001eb279020,Zm00001eb072420,Zm00001eb052870,Zm00001eb356240,Zm00001eb274650,Zm00001eb237040,Zm00001eb073750,Zm00001eb365740,Zm00001eb266530,Zm00001eb055920,Zm00001eb309420,Zm00001eb315760,Zm00001eb284310,Zm00001eb288870,Zm00001eb290030,Zm00001eb161690,Zm00001eb050680,Zm00001eb092280,Zm00001eb126360,Zm00001eb128780,Zm00001eb252640,Zm00001eb039740,Zm00001eb132300,Zm00001eb173380,Zm00001eb023330,Zm00001eb339010,Zm00001eb215300,Zm00001eb362400,Zm00001eb075100,Zm00001eb028160,Zm00001eb303380,Zm00001eb124740,Zm00001eb319670,Zm00001eb366770,Zm00001eb005380,Zm00001eb307860,Zm00001eb396030,Zm00001eb112220,Zm00001eb157720,Zm00001eb337190,Zm00001eb150360,Zm00001eb417620,Zm00001eb201580,Zm00001eb354850,Zm00001eb288880,Zm00001eb253470,Zm00001eb145630,Zm00001eb422000,Zm00001eb221610,Zm00001eb391280,Zm00001eb035700,Zm00001eb056470,Zm00001eb253580,Zm00001eb083750,Zm00001eb032370,Zm00001eb000880,Zm00001eb214650,Zm00001eb336880,Zm00001eb423990,Zm00001eb095440,Zm00001eb186200,Zm00001eb261520,Zm00001eb126500,Zm00001eb267130,Zm00001eb336360,Zm00001eb060230,Zm00001eb421980,Zm00001eb424000,Zm00001eb427630,Zm00001eb345240,Zm00001eb215120,Zm00001eb204940,Zm00001eb149450,Zm00001eb301070,Zm00001eb353470,Zm00001eb001550,Zm00001eb079330,Zm00001eb304730,Zm00001eb167940,Zm00001eb096930,Zm00001eb240210,Zm00001eb365080</t>
  </si>
  <si>
    <t>GO:0006897</t>
  </si>
  <si>
    <t>endocytosis</t>
  </si>
  <si>
    <t>Zm00001eb280130,Zm00001eb138360,Zm00001eb330730,Zm00001eb399140,Zm00001eb041920,Zm00001eb221520,Zm00001eb215280,Zm00001eb143480,Zm00001eb158110,Zm00001eb159010,Zm00001eb296870,Zm00001eb117070,Zm00001eb045930,Zm00001eb297290,Zm00001eb340870,Zm00001eb162030,Zm00001eb404080,Zm00001eb359400,Zm00001eb131320,Zm00001eb414690,Zm00001eb043690,Zm00001eb120390,Zm00001eb243030,Zm00001eb017280,Zm00001eb091570,Zm00001eb133900,Zm00001eb070670,Zm00001eb294700,Zm00001eb225790,Zm00001eb105100,Zm00001eb400990,Zm00001eb155250,Zm00001eb433860,Zm00001eb221890,Zm00001eb251180,Zm00001eb301020,Zm00001eb366190,Zm00001eb371100,Zm00001eb371760,Zm00001eb410220,Zm00001eb332000,Zm00001eb247510,Zm00001eb075310,Zm00001eb160140,Zm00001eb203600,Zm00001eb284080,Zm00001eb237250,Zm00001eb178330,Zm00001eb364820,Zm00001eb209260,Zm00001eb012390,Zm00001eb025070,Zm00001eb175580,Zm00001eb345380,Zm00001eb065890,Zm00001eb185070,Zm00001eb402480,Zm00001eb329740,Zm00001eb002430,Zm00001eb253990,Zm00001eb176420,Zm00001eb058540,Zm00001eb390320</t>
  </si>
  <si>
    <t>Zm00001eb046370,Zm00001eb234120,Zm00001eb060830,Zm00001eb216900,Zm00001eb093200,Zm00001eb187110,Zm00001eb235620,Zm00001eb062850,Zm00001eb181460,Zm00001eb398470,Zm00001eb299370,Zm00001eb325550,Zm00001eb222190,Zm00001eb047260,Zm00001eb211480,Zm00001eb377050,Zm00001eb158370,Zm00001eb003760,Zm00001eb237820,Zm00001eb301540,Zm00001eb245720,Zm00001eb226060,Zm00001eb216810,Zm00001eb072200,Zm00001eb236850,Zm00001eb422950,Zm00001eb044180,Zm00001eb280870,Zm00001eb373490,Zm00001eb158800,Zm00001eb431760,Zm00001eb141160,Zm00001eb165610,Zm00001eb429870,Zm00001eb307400,Zm00001eb151250,Zm00001eb281230,Zm00001eb090980,Zm00001eb055550,Zm00001eb174070,Zm00001eb223160,Zm00001eb393140,Zm00001eb371540,Zm00001eb321770,Zm00001eb222030,Zm00001eb217790,Zm00001eb181530,Zm00001eb233770,Zm00001eb240700,Zm00001eb228190,Zm00001eb359470,Zm00001eb241420,Zm00001eb052250,Zm00001eb183630,Zm00001eb054040,Zm00001eb109300,Zm00001eb168730,Zm00001eb252540,Zm00001eb353340,Zm00001eb117740,Zm00001eb107240,Zm00001eb020680,Zm00001eb379240,Zm00001eb062860,Zm00001eb030050,Zm00001eb379660,Zm00001eb287190,Zm00001eb174500,Zm00001eb108400,Zm00001eb257850,Zm00001eb027730,Zm00001eb005900,Zm00001eb185510,Zm00001eb019470,Zm00001eb257590,Zm00001eb367310,Zm00001eb103260,Zm00001eb330020,Zm00001eb367780,Zm00001eb354890,Zm00001eb278930,Zm00001eb318200,Zm00001eb012430,Zm00001eb123400,Zm00001eb156030,Zm00001eb401220,Zm00001eb416360,Zm00001eb312870,Zm00001eb164390,Zm00001eb314010,Zm00001eb248210,Zm00001eb292290,Zm00001eb155650,Zm00001eb040920,Zm00001eb128780,Zm00001eb280540,Zm00001eb086160,Zm00001eb018020,Zm00001eb034130,Zm00001eb243010,Zm00001eb410510,Zm00001eb385020,Zm00001eb424310,Zm00001eb054060,Zm00001eb402560,Zm00001eb060880,Zm00001eb216860,Zm00001eb145970,Zm00001eb179820,Zm00001eb240210,Zm00001eb323690,Zm00001eb344950,Zm00001eb204260,Zm00001eb299760,Zm00001eb412510,Zm00001eb041170,Zm00001eb275570,Zm00001eb383120,Zm00001eb081200,Zm00001eb324440,Zm00001eb151650,Zm00001eb248220,Zm00001eb136490,Zm00001eb332690,Zm00001eb220550,Zm00001eb166260,Zm00001eb335390,Zm00001eb029470,Zm00001eb186790,Zm00001eb326920,Zm00001eb059270,Zm00001eb167690,Zm00001eb182090,Zm00001eb327430,Zm00001eb048220,Zm00001eb008180,Zm00001eb323050,Zm00001eb058940,Zm00001eb330880,Zm00001eb064510,Zm00001eb385620,Zm00001eb150840,Zm00001eb296460,Zm00001eb003730,Zm00001eb016940,Zm00001eb110030,Zm00001eb079910,Zm00001eb305320,Zm00001eb060840,Zm00001eb119690,Zm00001eb163440,Zm00001eb356000,Zm00001eb036940,Zm00001eb402260,Zm00001eb060890,Zm00001eb030390,Zm00001eb072760,Zm00001eb185340,Zm00001eb358660,Zm00001eb366390,Zm00001eb004500,Zm00001eb047270,Zm00001eb125390,Zm00001eb401730,Zm00001eb106830,Zm00001eb154460,Zm00001eb038860,Zm00001eb359190,Zm00001eb278370,Zm00001eb068580,Zm00001eb021510,Zm00001eb051300,Zm00001eb363100,Zm00001eb131030,Zm00001eb288770,Zm00001eb400560,Zm00001eb265410,Zm00001eb086840,Zm00001eb113360,Zm00001eb185540,Zm00001eb053880,Zm00001eb204410,Zm00001eb105540,Zm00001eb147750,Zm00001eb075470,Zm00001eb344520,Zm00001eb312890,Zm00001eb160640,Zm00001eb397190,Zm00001eb306470,Zm00001eb364580,Zm00001eb198300,Zm00001eb331080,Zm00001eb230230,Zm00001eb355110,Zm00001eb140530,Zm00001eb006890,Zm00001eb158270,Zm00001eb351010,Zm00001eb381250,Zm00001eb002810,Zm00001eb329960,Zm00001eb416480,Zm00001eb296550</t>
  </si>
  <si>
    <t>GO:0048481</t>
  </si>
  <si>
    <t>plant ovule development</t>
  </si>
  <si>
    <t>Zm00001eb120710,Zm00001eb325550,Zm00001eb021970,Zm00001eb256880,Zm00001eb112550,Zm00001eb233110,Zm00001eb138380,Zm00001eb243610,Zm00001eb145460,Zm00001eb101850,Zm00001eb197430,Zm00001eb169050,Zm00001eb142540,Zm00001eb128780,Zm00001eb063750,Zm00001eb007130,Zm00001eb337800,Zm00001eb327720,Zm00001eb311960,Zm00001eb105060,Zm00001eb031670,Zm00001eb286110,Zm00001eb324550,Zm00001eb102450,Zm00001eb121810,Zm00001eb248640,Zm00001eb321560,Zm00001eb265410,Zm00001eb409170,Zm00001eb378690,Zm00001eb397190,Zm00001eb138590,Zm00001eb355110</t>
  </si>
  <si>
    <t>GO:0033692</t>
  </si>
  <si>
    <t>obsolete cellular polysaccharide biosynthetic process</t>
  </si>
  <si>
    <t>Zm00001eb242610,Zm00001eb163000,Zm00001eb162890,Zm00001eb304130,Zm00001eb002100,Zm00001eb176800,Zm00001eb315710,Zm00001eb147750,Zm00001eb167830,Zm00001eb026200,Zm00001eb044560,Zm00001eb228700,Zm00001eb259590,Zm00001eb419440</t>
  </si>
  <si>
    <t>GO:0009793</t>
  </si>
  <si>
    <t>embryo development ending in seed dormancy</t>
  </si>
  <si>
    <t>Zm00001eb118180,Zm00001eb413160,Zm00001eb001110,Zm00001eb073810,Zm00001eb293110,Zm00001eb030190,Zm00001eb158100,Zm00001eb005690,Zm00001eb064670,Zm00001eb353940,Zm00001eb371550,Zm00001eb371740,Zm00001eb026490,Zm00001eb126950,Zm00001eb353280,Zm00001eb058550,Zm00001eb047560,Zm00001eb062070,Zm00001eb394460,Zm00001eb112550,Zm00001eb241860,Zm00001eb095560,Zm00001eb213430,Zm00001eb046260,Zm00001eb416330,Zm00001eb212300,Zm00001eb172920,Zm00001eb072270,Zm00001eb176340,Zm00001eb282120,Zm00001eb181370,Zm00001eb236320,Zm00001eb203460,Zm00001eb112590,Zm00001eb402220,Zm00001eb235330,Zm00001eb298940,Zm00001eb002820,Zm00001eb325560,Zm00001eb301630,Zm00001eb108060,Zm00001eb215430,Zm00001eb361390,Zm00001eb069290,Zm00001eb407830,Zm00001eb034710,Zm00001eb215780,Zm00001eb023980,Zm00001eb099110,Zm00001eb365010,Zm00001eb078480,Zm00001eb258820,Zm00001eb222330,Zm00001eb331030,Zm00001eb292310,Zm00001eb157620,Zm00001eb023330,Zm00001eb237940,Zm00001eb169050,Zm00001eb349900,Zm00001eb325040,Zm00001eb007820,Zm00001eb101130,Zm00001eb046700,Zm00001eb318720,Zm00001eb429930,Zm00001eb296840,Zm00001eb151170,Zm00001eb359410,Zm00001eb280120,Zm00001eb371640,Zm00001eb331890,Zm00001eb309530,Zm00001eb275640,Zm00001eb221130,Zm00001eb128570,Zm00001eb027730,Zm00001eb065550,Zm00001eb241240,Zm00001eb224640,Zm00001eb367170,Zm00001eb202980,Zm00001eb043640,Zm00001eb298600,Zm00001eb223300,Zm00001eb193950,Zm00001eb275860,Zm00001eb341390,Zm00001eb144740,Zm00001eb140630,Zm00001eb289500,Zm00001eb220020,Zm00001eb218720,Zm00001eb315430,Zm00001eb193470,Zm00001eb179560,Zm00001eb401220,Zm00001eb177560,Zm00001eb248700,Zm00001eb348150,Zm00001eb359780,Zm00001eb431690,Zm00001eb424710,Zm00001eb094690,Zm00001eb256650,Zm00001eb066270,Zm00001eb164400,Zm00001eb060980,Zm00001eb179700,Zm00001eb222460,Zm00001eb218750,Zm00001eb395880,Zm00001eb404720,Zm00001eb175250,Zm00001eb284870,Zm00001eb327720,Zm00001eb041640,Zm00001eb288700,Zm00001eb171700,Zm00001eb317180,Zm00001eb333590,Zm00001eb031170,Zm00001eb332960,Zm00001eb373900,Zm00001eb237720,Zm00001eb014110,Zm00001eb226900,Zm00001eb005440,Zm00001eb031670,Zm00001eb286110,Zm00001eb406370,Zm00001eb139160,Zm00001eb014030,Zm00001eb246640,Zm00001eb362000,Zm00001eb253580,Zm00001eb220640,Zm00001eb403970,Zm00001eb258290,Zm00001eb387800,Zm00001eb189120,Zm00001eb250310,Zm00001eb406780,Zm00001eb117220,Zm00001eb019780,Zm00001eb011010,Zm00001eb053830,Zm00001eb220920,Zm00001eb149540,Zm00001eb070550,Zm00001eb052220,Zm00001eb059990,Zm00001eb324550,Zm00001eb056300,Zm00001eb154460,Zm00001eb102430,Zm00001eb277490,Zm00001eb207050,Zm00001eb021510,Zm00001eb387090,Zm00001eb051300,Zm00001eb172110,Zm00001eb143690,Zm00001eb420270,Zm00001eb414640,Zm00001eb024360,Zm00001eb065890,Zm00001eb344260,Zm00001eb391280,Zm00001eb170040,Zm00001eb157400,Zm00001eb409170,Zm00001eb237980,Zm00001eb191940,Zm00001eb317730,Zm00001eb247490,Zm00001eb122700,Zm00001eb085870,Zm00001eb296480,Zm00001eb177000,Zm00001eb349300,Zm00001eb182680,Zm00001eb396490,Zm00001eb325940,Zm00001eb378690,Zm00001eb403330,Zm00001eb246270,Zm00001eb372180,Zm00001eb131900,Zm00001eb234620,Zm00001eb206430,Zm00001eb138590,Zm00001eb008370,Zm00001eb419130,Zm00001eb204010,Zm00001eb390370,Zm00001eb285840,Zm00001eb250050,Zm00001eb249950,Zm00001eb311560,Zm00001eb082900,Zm00001eb390320,Zm00001eb105730,Zm00001eb280730</t>
  </si>
  <si>
    <t>GO:0045892</t>
  </si>
  <si>
    <t>negative regulation of DNA-templated transcription</t>
  </si>
  <si>
    <t>Zm00001eb137800,Zm00001eb261280,Zm00001eb234120,Zm00001eb132680,Zm00001eb030190,Zm00001eb005690,Zm00001eb161700,Zm00001eb122250,Zm00001eb261520,Zm00001eb325550,Zm00001eb113220,Zm00001eb160010,Zm00001eb000870,Zm00001eb428390,Zm00001eb253860,Zm00001eb047500,Zm00001eb352600,Zm00001eb237820,Zm00001eb000880,Zm00001eb112550,Zm00001eb416780,Zm00001eb095560,Zm00001eb046260,Zm00001eb001550,Zm00001eb341940,Zm00001eb043300,Zm00001eb083650,Zm00001eb271490,Zm00001eb088520,Zm00001eb235700,Zm00001eb157300,Zm00001eb171840,Zm00001eb199620,Zm00001eb288870,Zm00001eb083640,Zm00001eb015150,Zm00001eb051730,Zm00001eb229120,Zm00001eb265700,Zm00001eb407830,Zm00001eb218320,Zm00001eb337050,Zm00001eb414150,Zm00001eb252640,Zm00001eb006480,Zm00001eb230470,Zm00001eb094550,Zm00001eb157620,Zm00001eb023330,Zm00001eb287160,Zm00001eb169050,Zm00001eb075250,Zm00001eb360750,Zm00001eb318720,Zm00001eb073310,Zm00001eb389190,Zm00001eb161690,Zm00001eb331890,Zm00001eb248900,Zm00001eb379660,Zm00001eb091530,Zm00001eb241240,Zm00001eb180800,Zm00001eb202980,Zm00001eb142540,Zm00001eb004820,Zm00001eb380460,Zm00001eb279020,Zm00001eb406660,Zm00001eb206790,Zm00001eb416360,Zm00001eb114640,Zm00001eb419800,Zm00001eb173380,Zm00001eb430200,Zm00001eb045620,Zm00001eb258390,Zm00001eb128780,Zm00001eb188560,Zm00001eb328000,Zm00001eb318390,Zm00001eb190750,Zm00001eb013980,Zm00001eb256650,Zm00001eb176850,Zm00001eb115600,Zm00001eb325970,Zm00001eb007990,Zm00001eb218750,Zm00001eb305750,Zm00001eb020230,Zm00001eb240210,Zm00001eb002000,Zm00001eb220400,Zm00001eb312120,Zm00001eb230520,Zm00001eb331630,Zm00001eb043720,Zm00001eb170530,Zm00001eb233530,Zm00001eb427970,Zm00001eb139160,Zm00001eb253580,Zm00001eb291600,Zm00001eb409910,Zm00001eb150840,Zm00001eb152970,Zm00001eb258290,Zm00001eb221610,Zm00001eb161010,Zm00001eb156860,Zm00001eb192770,Zm00001eb159040,Zm00001eb019780,Zm00001eb011010,Zm00001eb053830,Zm00001eb327240,Zm00001eb396030,Zm00001eb424000,Zm00001eb206360,Zm00001eb405530,Zm00001eb304780,Zm00001eb135550,Zm00001eb409440,Zm00001eb423480,Zm00001eb051300,Zm00001eb410730,Zm00001eb156040,Zm00001eb074440,Zm00001eb162330,Zm00001eb124740,Zm00001eb354850,Zm00001eb288880,Zm00001eb072420,Zm00001eb422000,Zm00001eb391280,Zm00001eb170040,Zm00001eb188950,Zm00001eb132300,Zm00001eb150680,Zm00001eb274650,Zm00001eb168160,Zm00001eb409170,Zm00001eb124430,Zm00001eb146960,Zm00001eb191940,Zm00001eb056890,Zm00001eb085870,Zm00001eb423990,Zm00001eb347710,Zm00001eb406950,Zm00001eb267130,Zm00001eb336360,Zm00001eb406610,Zm00001eb427630,Zm00001eb357030,Zm00001eb214970,Zm00001eb072410,Zm00001eb378690,Zm00001eb360290,Zm00001eb336160,Zm00001eb400170,Zm00001eb215120,Zm00001eb208140,Zm00001eb056470,Zm00001eb357900,Zm00001eb138590,Zm00001eb382230,Zm00001eb073400,Zm00001eb335060,Zm00001eb365080,Zm00001eb210660,Zm00001eb416680</t>
  </si>
  <si>
    <t>GO:0016570</t>
  </si>
  <si>
    <t>histone modification</t>
  </si>
  <si>
    <t>Zm00001eb251310,Zm00001eb231050,Zm00001eb364510,Zm00001eb050100,Zm00001eb274210,Zm00001eb142610,Zm00001eb109970,Zm00001eb256360,Zm00001eb230520,Zm00001eb334400,Zm00001eb354850,Zm00001eb188390,Zm00001eb160300,Zm00001eb073540,Zm00001eb350870,Zm00001eb160220,Zm00001eb094550,Zm00001eb365100,Zm00001eb019800,Zm00001eb088250,Zm00001eb055840,Zm00001eb058490,Zm00001eb050110,Zm00001eb270110,Zm00001eb057460,Zm00001eb432590,Zm00001eb310930,Zm00001eb209230,Zm00001eb267350,Zm00001eb236910,Zm00001eb419800,Zm00001eb211870,Zm00001eb352310,Zm00001eb379300,Zm00001eb141460,Zm00001eb243610,Zm00001eb425070,Zm00001eb229050,Zm00001eb409000,Zm00001eb133900,Zm00001eb222180,Zm00001eb077450,Zm00001eb300710,Zm00001eb150160,Zm00001eb416680,Zm00001eb330380,Zm00001eb117070,Zm00001eb191790,Zm00001eb313590,Zm00001eb251380,Zm00001eb084120,Zm00001eb178520,Zm00001eb106740,Zm00001eb030540,Zm00001eb049830,Zm00001eb323940,Zm00001eb139650,Zm00001eb406010,Zm00001eb213140,Zm00001eb270370,Zm00001eb179130,Zm00001eb047000,Zm00001eb310550,Zm00001eb344960,Zm00001eb205290,Zm00001eb231830,Zm00001eb048280,Zm00001eb269840,Zm00001eb245990,Zm00001eb225270,Zm00001eb311820,Zm00001eb184480,Zm00001eb209210,Zm00001eb047500,Zm00001eb098590,Zm00001eb188560</t>
  </si>
  <si>
    <t>GO:1902275</t>
  </si>
  <si>
    <t>regulation of chromatin organization</t>
  </si>
  <si>
    <t>Zm00001eb312190,Zm00001eb241240,Zm00001eb179130,Zm00001eb212800,Zm00001eb043720,Zm00001eb356340,Zm00001eb222270,Zm00001eb302190,Zm00001eb416780,Zm00001eb157300,Zm00001eb188560,Zm00001eb243610,Zm00001eb195380,Zm00001eb218320,Zm00001eb292490,Zm00001eb410700,Zm00001eb114240,Zm00001eb198220,Zm00001eb199620,Zm00001eb094550,Zm00001eb202980,Zm00001eb233350,Zm00001eb214860,Zm00001eb232450,Zm00001eb416360,Zm00001eb230040,Zm00001eb405460,Zm00001eb152970,Zm00001eb308160,Zm00001eb073540,Zm00001eb057410,Zm00001eb064190,Zm00001eb179440,Zm00001eb369850,Zm00001eb206790,Zm00001eb279020,Zm00001eb356240,Zm00001eb176200,Zm00001eb050680,Zm00001eb113470,Zm00001eb417960,Zm00001eb132300,Zm00001eb075100,Zm00001eb074340,Zm00001eb394830,Zm00001eb307860,Zm00001eb137870,Zm00001eb365340,Zm00001eb083750,Zm00001eb173880,Zm00001eb421980,Zm00001eb304730</t>
  </si>
  <si>
    <t>GO:0009658</t>
  </si>
  <si>
    <t>chloroplast organization</t>
  </si>
  <si>
    <t>Zm00001eb211090,Zm00001eb162220,Zm00001eb183770,Zm00001eb319770,Zm00001eb231110,Zm00001eb025310,Zm00001eb150880,Zm00001eb344430,Zm00001eb112640,Zm00001eb296680,Zm00001eb118990,Zm00001eb213150,Zm00001eb038720,Zm00001eb015840,Zm00001eb013540,Zm00001eb394850,Zm00001eb114860,Zm00001eb230310,Zm00001eb327640,Zm00001eb297590,Zm00001eb183160,Zm00001eb434230,Zm00001eb005100,Zm00001eb143990,Zm00001eb304990,Zm00001eb112830,Zm00001eb404200,Zm00001eb100830,Zm00001eb348280,Zm00001eb163080,Zm00001eb208440,Zm00001eb067210,Zm00001eb136360,Zm00001eb148300,Zm00001eb016600,Zm00001eb178450,Zm00001eb246090,Zm00001eb072910,Zm00001eb338960,Zm00001eb007470,Zm00001eb323580,Zm00001eb166980,Zm00001eb042710,Zm00001eb214510,Zm00001eb334290,Zm00001eb025160,Zm00001eb240960,Zm00001eb158220,Zm00001eb361120,Zm00001eb296410,Zm00001eb149830,Zm00001eb201220,Zm00001eb193650,Zm00001eb156080,Zm00001eb360100,Zm00001eb146310,Zm00001eb155000,Zm00001eb190110,Zm00001eb210890,Zm00001eb128680,Zm00001eb370030,Zm00001eb020860,Zm00001eb369080,Zm00001eb289270,Zm00001eb237720,Zm00001eb361450,Zm00001eb062820,Zm00001eb179040,Zm00001eb058300,Zm00001eb169360,Zm00001eb064270,Zm00001eb397790,Zm00001eb146650,Zm00001eb004310,Zm00001eb149110,Zm00001eb428100,Zm00001eb400500,Zm00001eb253620,Zm00001eb163120,Zm00001eb165700,Zm00001eb319560,Zm00001eb176590,Zm00001eb107280,Zm00001eb327700,Zm00001eb421360,Zm00001eb349270,Zm00001eb005380,Zm00001eb220550,Zm00001eb129000,Zm00001eb385190,Zm00001eb396030,Zm00001eb348710,Zm00001eb265610,Zm00001eb022040,Zm00001eb351980,Zm00001eb077910,Zm00001eb246440,Zm00001eb174010,Zm00001eb389930,Zm00001eb234620,Zm00001eb206430,Zm00001eb286730,Zm00001eb258210,Zm00001eb050040,Zm00001eb168450</t>
  </si>
  <si>
    <t>GO:0080134</t>
  </si>
  <si>
    <t>regulation of response to stress</t>
  </si>
  <si>
    <t>Zm00001eb359470,Zm00001eb065280,Zm00001eb336460,Zm00001eb231050,Zm00001eb214750,Zm00001eb222060,Zm00001eb267130,Zm00001eb252250,Zm00001eb269710,Zm00001eb265410,Zm00001eb053420,Zm00001eb041170,Zm00001eb053800,Zm00001eb046430,Zm00001eb166490,Zm00001eb108730,Zm00001eb354080,Zm00001eb152990,Zm00001eb201610,Zm00001eb097890,Zm00001eb084690,Zm00001eb012700,Zm00001eb287740,Zm00001eb160220,Zm00001eb285000,Zm00001eb085050,Zm00001eb043810,Zm00001eb330350,Zm00001eb113360,Zm00001eb160680,Zm00001eb334140,Zm00001eb327450,Zm00001eb378200,Zm00001eb020680,Zm00001eb393140,Zm00001eb202880,Zm00001eb324100,Zm00001eb386140,Zm00001eb258320,Zm00001eb148320,Zm00001eb389370,Zm00001eb345630,Zm00001eb264780,Zm00001eb079260,Zm00001eb277450,Zm00001eb123170,Zm00001eb212930,Zm00001eb291750,Zm00001eb339710,Zm00001eb120350,Zm00001eb127490,Zm00001eb429870,Zm00001eb153900,Zm00001eb217030,Zm00001eb312870,Zm00001eb252260,Zm00001eb280740,Zm00001eb416360,Zm00001eb287190,Zm00001eb193840,Zm00001eb228190,Zm00001eb158090,Zm00001eb099240,Zm00001eb410510,Zm00001eb382900,Zm00001eb278930,Zm00001eb384970,Zm00001eb153700,Zm00001eb107150,Zm00001eb363100,Zm00001eb024330,Zm00001eb291610,Zm00001eb106830,Zm00001eb275570,Zm00001eb243610,Zm00001eb396030,Zm00001eb365780,Zm00001eb383320,Zm00001eb019900,Zm00001eb095050,Zm00001eb182830,Zm00001eb398900,Zm00001eb228570,Zm00001eb378230,Zm00001eb062170,Zm00001eb124430,Zm00001eb321470,Zm00001eb218090,Zm00001eb293760,Zm00001eb312170,Zm00001eb265610,Zm00001eb269160,Zm00001eb024490,Zm00001eb310810,Zm00001eb390160,Zm00001eb344950,Zm00001eb330380,Zm00001eb393300,Zm00001eb161030,Zm00001eb348490,Zm00001eb241420,Zm00001eb353870,Zm00001eb398850,Zm00001eb058470,Zm00001eb226030,Zm00001eb126710,Zm00001eb366580,Zm00001eb151250,Zm00001eb307400,Zm00001eb159040,Zm00001eb312600,Zm00001eb141160,Zm00001eb064510,Zm00001eb261340,Zm00001eb425460,Zm00001eb290700,Zm00001eb369480,Zm00001eb266420,Zm00001eb187460,Zm00001eb428450,Zm00001eb355240,Zm00001eb299670,Zm00001eb258660,Zm00001eb205290,Zm00001eb125390,Zm00001eb299370,Zm00001eb209210,Zm00001eb330730,Zm00001eb081200,Zm00001eb398470,Zm00001eb253680</t>
  </si>
  <si>
    <t>RTE LINE retrotransposon</t>
  </si>
  <si>
    <t>Zm00001eb016670,Zm00001eb022830,Zm00001eb329320,Zm00001eb006560,Zm00001eb162330,Zm00001eb416360,Zm00001eb185230</t>
  </si>
  <si>
    <t>GO:0044262</t>
  </si>
  <si>
    <t>obsolete cellular carbohydrate metabolic process</t>
  </si>
  <si>
    <t>Zm00001eb261810,Zm00001eb242610,Zm00001eb163000,Zm00001eb409850,Zm00001eb027730,Zm00001eb151610,Zm00001eb162890,Zm00001eb304130,Zm00001eb391600,Zm00001eb013550,Zm00001eb002100,Zm00001eb176800,Zm00001eb315710,Zm00001eb147750,Zm00001eb167830,Zm00001eb026200,Zm00001eb044560,Zm00001eb228700,Zm00001eb259590,Zm00001eb419440,Zm00001eb382690</t>
  </si>
  <si>
    <t>GO:0010073</t>
  </si>
  <si>
    <t>meristem maintenance</t>
  </si>
  <si>
    <t>Zm00001eb117820,Zm00001eb214750,Zm00001eb132680,Zm00001eb052120,Zm00001eb242710,Zm00001eb352600,Zm00001eb163540,Zm00001eb426660,Zm00001eb071990,Zm00001eb134890,Zm00001eb008240,Zm00001eb231610,Zm00001eb018090,Zm00001eb084040,Zm00001eb043300,Zm00001eb071850,Zm00001eb141160,Zm00001eb108690,Zm00001eb247530,Zm00001eb239680,Zm00001eb389400,Zm00001eb215430,Zm00001eb001710,Zm00001eb006480,Zm00001eb222330,Zm00001eb043050,Zm00001eb284010,Zm00001eb046700,Zm00001eb295840,Zm00001eb260890,Zm00001eb349830,Zm00001eb398180,Zm00001eb299420,Zm00001eb430260,Zm00001eb111080,Zm00001eb209200,Zm00001eb251160,Zm00001eb181410,Zm00001eb248700,Zm00001eb421890,Zm00001eb386160,Zm00001eb121010,Zm00001eb125630,Zm00001eb376480,Zm00001eb081200,Zm00001eb407240,Zm00001eb386230,Zm00001eb008680,Zm00001eb013840,Zm00001eb427970,Zm00001eb362000,Zm00001eb234360,Zm00001eb428890,Zm00001eb092180,Zm00001eb054430,Zm00001eb119140,Zm00001eb056300,Zm00001eb374270,Zm00001eb405530,Zm00001eb020470,Zm00001eb207050,Zm00001eb314310,Zm00001eb184050,Zm00001eb363100,Zm00001eb326950,Zm00001eb139520,Zm00001eb287640,Zm00001eb216640,Zm00001eb351230,Zm00001eb373420,Zm00001eb384240,Zm00001eb347710,Zm00001eb406950,Zm00001eb432370,Zm00001eb386220,Zm00001eb403730,Zm00001eb072560,Zm00001eb372180,Zm00001eb274390,Zm00001eb426330,Zm00001eb067310,Zm00001eb276750</t>
  </si>
  <si>
    <t>GO:0051704</t>
  </si>
  <si>
    <t>obsolete multi-organism process</t>
  </si>
  <si>
    <t>Zm00001eb100680,Zm00001eb139260,Zm00001eb017310,Zm00001eb151300,Zm00001eb413160,Zm00001eb431620,Zm00001eb374440,Zm00001eb132680,Zm00001eb013310,Zm00001eb378720,Zm00001eb341010,Zm00001eb386900,Zm00001eb377050,Zm00001eb001430,Zm00001eb402900,Zm00001eb364100,Zm00001eb186620,Zm00001eb340450,Zm00001eb212800,Zm00001eb058550,Zm00001eb062070,Zm00001eb351640,Zm00001eb232750,Zm00001eb396940,Zm00001eb050500,Zm00001eb131370,Zm00001eb214930,Zm00001eb236850,Zm00001eb026200,Zm00001eb210930,Zm00001eb012300,Zm00001eb023400,Zm00001eb023430,Zm00001eb095740,Zm00001eb047000,Zm00001eb301110,Zm00001eb212300,Zm00001eb343340,Zm00001eb403570,Zm00001eb069600,Zm00001eb023350,Zm00001eb283590,Zm00001eb228410,Zm00001eb348800,Zm00001eb151310,Zm00001eb190580,Zm00001eb233110,Zm00001eb095250,Zm00001eb391350,Zm00001eb203460,Zm00001eb157280,Zm00001eb073880,Zm00001eb330840,Zm00001eb300710,Zm00001eb428840,Zm00001eb160730,Zm00001eb151250,Zm00001eb070320,Zm00001eb389050,Zm00001eb271490,Zm00001eb022410,Zm00001eb047520,Zm00001eb203110,Zm00001eb252570,Zm00001eb298940,Zm00001eb301630,Zm00001eb430440,Zm00001eb141360,Zm00001eb217320,Zm00001eb069690,Zm00001eb238340,Zm00001eb323770,Zm00001eb233880,Zm00001eb249220,Zm00001eb006920,Zm00001eb168790,Zm00001eb398820,Zm00001eb227420,Zm00001eb392990,Zm00001eb032380,Zm00001eb145460,Zm00001eb422290,Zm00001eb078620,Zm00001eb240740,Zm00001eb237940,Zm00001eb333980,Zm00001eb284380,Zm00001eb029710,Zm00001eb151980,Zm00001eb170550,Zm00001eb188240,Zm00001eb040770,Zm00001eb322240,Zm00001eb335710,Zm00001eb022790,Zm00001eb288670,Zm00001eb311950,Zm00001eb218680,Zm00001eb009310,Zm00001eb380890,Zm00001eb393130,Zm00001eb425970,Zm00001eb354640,Zm00001eb207380,Zm00001eb138130,Zm00001eb417370,Zm00001eb349830,Zm00001eb096710,Zm00001eb287800,Zm00001eb127880,Zm00001eb275860,Zm00001eb084990,Zm00001eb110720,Zm00001eb144740,Zm00001eb306270,Zm00001eb184560,Zm00001eb218720,Zm00001eb314530,Zm00001eb216610,Zm00001eb192340,Zm00001eb388600,Zm00001eb017280,Zm00001eb166390,Zm00001eb314550,Zm00001eb372570,Zm00001eb208230,Zm00001eb064420,Zm00001eb248700,Zm00001eb325100,Zm00001eb160270,Zm00001eb259660,Zm00001eb150140,Zm00001eb128780,Zm00001eb358940,Zm00001eb096860,Zm00001eb359780,Zm00001eb424710,Zm00001eb034700,Zm00001eb060980,Zm00001eb359320,Zm00001eb278360,Zm00001eb140230,Zm00001eb171190,Zm00001eb163690,Zm00001eb063530,Zm00001eb233310,Zm00001eb175250,Zm00001eb111740,Zm00001eb230050,Zm00001eb240210,Zm00001eb323690,Zm00001eb286050,Zm00001eb327720,Zm00001eb394580,Zm00001eb171700,Zm00001eb366190,Zm00001eb249600,Zm00001eb405560,Zm00001eb031170,Zm00001eb382520,Zm00001eb008920,Zm00001eb186790,Zm00001eb014110,Zm00001eb193320,Zm00001eb202260,Zm00001eb016100,Zm00001eb395240,Zm00001eb394770,Zm00001eb013840,Zm00001eb429670,Zm00001eb032720,Zm00001eb429140,Zm00001eb332000,Zm00001eb338920,Zm00001eb189400,Zm00001eb115720,Zm00001eb078170,Zm00001eb014700,Zm00001eb185080,Zm00001eb019080,Zm00001eb198220,Zm00001eb040740,Zm00001eb064450,Zm00001eb218470,Zm00001eb059360,Zm00001eb064940,Zm00001eb155310,Zm00001eb334750,Zm00001eb316750,Zm00001eb045280,Zm00001eb074940,Zm00001eb070550,Zm00001eb407530,Zm00001eb374270,Zm00001eb050410,Zm00001eb419480,Zm00001eb389360,Zm00001eb159140,Zm00001eb051870,Zm00001eb012390,Zm00001eb277080,Zm00001eb025070,Zm00001eb014680,Zm00001eb172110,Zm00001eb287640,Zm00001eb401360,Zm00001eb023420,Zm00001eb257890,Zm00001eb306350,Zm00001eb313530,Zm00001eb302460,Zm00001eb265410,Zm00001eb157400,Zm00001eb113360,Zm00001eb429250,Zm00001eb083200,Zm00001eb000380,Zm00001eb077430,Zm00001eb295080,Zm00001eb381400,Zm00001eb032000,Zm00001eb420500,Zm00001eb396490,Zm00001eb097230,Zm00001eb075470,Zm00001eb294690,Zm00001eb397190,Zm00001eb019210,Zm00001eb425150,Zm00001eb253070,Zm00001eb244930,Zm00001eb355110,Zm00001eb329740,Zm00001eb016240,Zm00001eb365080,Zm00001eb351010,Zm00001eb142950,Zm00001eb015690,Zm00001eb319720,Zm00001eb422300,Zm00001eb313510</t>
  </si>
  <si>
    <t>GO:0009958</t>
  </si>
  <si>
    <t>positive gravitropism</t>
  </si>
  <si>
    <t>Zm00001eb052580,Zm00001eb315520,Zm00001eb052570,Zm00001eb007510,Zm00001eb389260,Zm00001eb169480,Zm00001eb288800,Zm00001eb431930,Zm00001eb218080,Zm00001eb137150,Zm00001eb371000,Zm00001eb208230,Zm00001eb219190,Zm00001eb259660,Zm00001eb390170,Zm00001eb305750,Zm00001eb254160,Zm00001eb385610,Zm00001eb235510,Zm00001eb392960,Zm00001eb054420,Zm00001eb300320,Zm00001eb003810,Zm00001eb314060,Zm00001eb060070,Zm00001eb216660,Zm00001eb015660,Zm00001eb372180,Zm00001eb395310,Zm00001eb314580,Zm00001eb390320</t>
  </si>
  <si>
    <t>long terminal repeat</t>
  </si>
  <si>
    <t>GO:0010203</t>
  </si>
  <si>
    <t>response to very low fluence red light stimulus</t>
  </si>
  <si>
    <t>Zm00001eb396030,Zm00001eb055460,Zm00001eb014850</t>
  </si>
  <si>
    <t>GO:0009637</t>
  </si>
  <si>
    <t>response to blue light</t>
  </si>
  <si>
    <t>Zm00001eb005690,Zm00001eb113780,Zm00001eb227100,Zm00001eb116960,Zm00001eb179960,Zm00001eb372900,Zm00001eb038710,Zm00001eb023350,Zm00001eb312600,Zm00001eb297590,Zm00001eb304990,Zm00001eb351150,Zm00001eb214800,Zm00001eb337600,Zm00001eb067210,Zm00001eb101480,Zm00001eb390210,Zm00001eb258390,Zm00001eb426660,Zm00001eb137150,Zm00001eb189490,Zm00001eb101360,Zm00001eb284890,Zm00001eb368530,Zm00001eb042710,Zm00001eb364850,Zm00001eb056480,Zm00001eb020680,Zm00001eb215610,Zm00001eb296410,Zm00001eb050790,Zm00001eb055460,Zm00001eb285900,Zm00001eb156080,Zm00001eb035360,Zm00001eb155000,Zm00001eb048320,Zm00001eb254160,Zm00001eb108940,Zm00001eb157860,Zm00001eb431930,Zm00001eb361450,Zm00001eb117560,Zm00001eb351880,Zm00001eb169360,Zm00001eb223210,Zm00001eb031010,Zm00001eb018120,Zm00001eb191830,Zm00001eb221810,Zm00001eb163120,Zm00001eb045800,Zm00001eb382070,Zm00001eb335630,Zm00001eb083970,Zm00001eb396030,Zm00001eb312620,Zm00001eb201580,Zm00001eb253470,Zm00001eb159470,Zm00001eb232850,Zm00001eb096110,Zm00001eb086570,Zm00001eb031020,Zm00001eb168450</t>
  </si>
  <si>
    <t>GO:0010218</t>
  </si>
  <si>
    <t>response to far red light</t>
  </si>
  <si>
    <t>Zm00001eb054870,Zm00001eb235510,Zm00001eb288770,Zm00001eb116960,Zm00001eb103490,Zm00001eb023350,Zm00001eb297590,Zm00001eb049630,Zm00001eb122740,Zm00001eb351150,Zm00001eb214800,Zm00001eb337600,Zm00001eb390210,Zm00001eb258390,Zm00001eb426660,Zm00001eb368530,Zm00001eb250620,Zm00001eb073810,Zm00001eb023620,Zm00001eb319590,Zm00001eb020680,Zm00001eb296410,Zm00001eb055460,Zm00001eb346030,Zm00001eb431930,Zm00001eb367310,Zm00001eb049640,Zm00001eb351880,Zm00001eb031010,Zm00001eb216610,Zm00001eb385610,Zm00001eb248560,Zm00001eb284310,Zm00001eb191830,Zm00001eb221810,Zm00001eb251820,Zm00001eb045800,Zm00001eb282730,Zm00001eb396030,Zm00001eb232850,Zm00001eb031020</t>
  </si>
  <si>
    <t>GO:0009826</t>
  </si>
  <si>
    <t>unidimensional cell growth</t>
  </si>
  <si>
    <t>Zm00001eb017310,Zm00001eb020110,Zm00001eb013310,Zm00001eb341010,Zm00001eb432720,Zm00001eb368530,Zm00001eb001430,Zm00001eb340450,Zm00001eb426660,Zm00001eb062070,Zm00001eb232750,Zm00001eb270080,Zm00001eb396940,Zm00001eb236850,Zm00001eb353840,Zm00001eb095740,Zm00001eb008500,Zm00001eb301110,Zm00001eb212300,Zm00001eb145600,Zm00001eb348800,Zm00001eb190580,Zm00001eb095250,Zm00001eb203460,Zm00001eb108690,Zm00001eb247530,Zm00001eb151250,Zm00001eb015720,Zm00001eb203110,Zm00001eb249220,Zm00001eb426220,Zm00001eb006920,Zm00001eb274030,Zm00001eb066440,Zm00001eb398820,Zm00001eb303200,Zm00001eb392990,Zm00001eb045930,Zm00001eb032380,Zm00001eb231470,Zm00001eb058360,Zm00001eb379440,Zm00001eb369860,Zm00001eb240740,Zm00001eb197430,Zm00001eb220090,Zm00001eb333980,Zm00001eb106100,Zm00001eb029710,Zm00001eb054830,Zm00001eb188240,Zm00001eb322240,Zm00001eb335710,Zm00001eb358770,Zm00001eb288670,Zm00001eb311950,Zm00001eb009310,Zm00001eb393130,Zm00001eb354640,Zm00001eb030050,Zm00001eb417370,Zm00001eb096710,Zm00001eb160200,Zm00001eb433770,Zm00001eb275860,Zm00001eb110720,Zm00001eb144740,Zm00001eb306270,Zm00001eb193470,Zm00001eb017280,Zm00001eb429450,Zm00001eb215890,Zm00001eb251160,Zm00001eb351880,Zm00001eb208230,Zm00001eb064420,Zm00001eb259660,Zm00001eb150140,Zm00001eb377830,Zm00001eb216070,Zm00001eb258390,Zm00001eb359780,Zm00001eb034700,Zm00001eb354190,Zm00001eb359320,Zm00001eb351150,Zm00001eb043430,Zm00001eb402560,Zm00001eb171190,Zm00001eb159890,Zm00001eb327720,Zm00001eb081200,Zm00001eb394580,Zm00001eb366190,Zm00001eb040800,Zm00001eb372510,Zm00001eb008920,Zm00001eb186790,Zm00001eb297260,Zm00001eb394770,Zm00001eb032720,Zm00001eb055650,Zm00001eb247510,Zm00001eb001910,Zm00001eb003730,Zm00001eb189400,Zm00001eb115720,Zm00001eb014700,Zm00001eb185080,Zm00001eb361300,Zm00001eb397950,Zm00001eb077900,Zm00001eb040740,Zm00001eb095330,Zm00001eb119140,Zm00001eb243810,Zm00001eb068900,Zm00001eb045280,Zm00001eb237250,Zm00001eb374270,Zm00001eb289090,Zm00001eb054420,Zm00001eb051870,Zm00001eb172020,Zm00001eb012390,Zm00001eb277080,Zm00001eb014680,Zm00001eb357140,Zm00001eb009730,Zm00001eb401360,Zm00001eb366090,Zm00001eb065890,Zm00001eb366670,Zm00001eb181990,Zm00001eb400560,Zm00001eb185070,Zm00001eb302460,Zm00001eb265410,Zm00001eb157400,Zm00001eb216660,Zm00001eb083200,Zm00001eb053800,Zm00001eb175860,Zm00001eb359080,Zm00001eb131160,Zm00001eb097230,Zm00001eb183390,Zm00001eb294690,Zm00001eb019210,Zm00001eb347520,Zm00001eb253070,Zm00001eb230230,Zm00001eb355110,Zm00001eb432780,Zm00001eb329740,Zm00001eb149460,Zm00001eb376740</t>
  </si>
  <si>
    <t>GO:0010025</t>
  </si>
  <si>
    <t>wax biosynthetic process</t>
  </si>
  <si>
    <t>Zm00001eb232660,Zm00001eb216900,Zm00001eb275450,Zm00001eb253860,Zm00001eb335900,Zm00001eb164780,Zm00001eb350510,Zm00001eb179050,Zm00001eb387290,Zm00001eb312600,Zm00001eb138430,Zm00001eb389050,Zm00001eb264310,Zm00001eb417150,Zm00001eb233880,Zm00001eb277640,Zm00001eb156680,Zm00001eb308150,Zm00001eb337640,Zm00001eb008920,Zm00001eb201940,Zm00001eb022830,Zm00001eb176110,Zm00001eb053880,Zm00001eb186310,Zm00001eb313510</t>
  </si>
  <si>
    <t>GO:0035195</t>
  </si>
  <si>
    <t>miRNA-mediated gene silencing</t>
  </si>
  <si>
    <t>Zm00001eb073810,Zm00001eb132680,Zm00001eb416780,Zm00001eb401540,Zm00001eb219700,Zm00001eb016670,Zm00001eb045380,Zm00001eb219690,Zm00001eb006560,Zm00001eb434450,Zm00001eb103630,Zm00001eb330020,Zm00001eb024560,Zm00001eb174730,Zm00001eb155650,Zm00001eb045620,Zm00001eb286040,Zm00001eb035820,Zm00001eb382170,Zm00001eb278100,Zm00001eb016940,Zm00001eb221610,Zm00001eb001570,Zm00001eb076490,Zm00001eb020470,Zm00001eb207940,Zm00001eb089620,Zm00001eb039000,Zm00001eb143950,Zm00001eb156750,Zm00001eb218650,Zm00001eb426330,Zm00001eb105730</t>
  </si>
  <si>
    <t>GO:0044264</t>
  </si>
  <si>
    <t>obsolete cellular polysaccharide metabolic process</t>
  </si>
  <si>
    <t>GO:0009584</t>
  </si>
  <si>
    <t>detection of visible light</t>
  </si>
  <si>
    <t>Zm00001eb396030,Zm00001eb216020,Zm00001eb055460,Zm00001eb014850</t>
  </si>
  <si>
    <t>GO:0010201</t>
  </si>
  <si>
    <t>response to continuous far red light stimulus by the high-irradiance response system</t>
  </si>
  <si>
    <t>GO:2000306</t>
  </si>
  <si>
    <t>positive regulation of photomorphogenesis</t>
  </si>
  <si>
    <t>Zm00001eb186150,Zm00001eb199430,Zm00001eb272430,Zm00001eb300710,Zm00001eb274340,Zm00001eb117560,Zm00001eb075300,Zm00001eb305410,Zm00001eb427600,Zm00001eb413100,Zm00001eb227830</t>
  </si>
  <si>
    <t>GO:0046686</t>
  </si>
  <si>
    <t>response to cadmium ion</t>
  </si>
  <si>
    <t>Zm00001eb046370,Zm00001eb178290,Zm00001eb275200,Zm00001eb300120,Zm00001eb158100,Zm00001eb270730,Zm00001eb222190,Zm00001eb371740,Zm00001eb295220,Zm00001eb422610,Zm00001eb206100,Zm00001eb064580,Zm00001eb378030,Zm00001eb329090,Zm00001eb158370,Zm00001eb340450,Zm00001eb346860,Zm00001eb072200,Zm00001eb411340,Zm00001eb108800,Zm00001eb314490,Zm00001eb209570,Zm00001eb398370,Zm00001eb399220,Zm00001eb371680,Zm00001eb226930,Zm00001eb261840,Zm00001eb259450,Zm00001eb270380,Zm00001eb408010,Zm00001eb366470,Zm00001eb112590,Zm00001eb195000,Zm00001eb375510,Zm00001eb002960,Zm00001eb379490,Zm00001eb362800,Zm00001eb005960,Zm00001eb107090,Zm00001eb249220,Zm00001eb218320,Zm00001eb374090,Zm00001eb037050,Zm00001eb150180,Zm00001eb169570,Zm00001eb186280,Zm00001eb104930,Zm00001eb095750,Zm00001eb032380,Zm00001eb365200,Zm00001eb333980,Zm00001eb247500,Zm00001eb236450,Zm00001eb381530,Zm00001eb359410,Zm00001eb385150,Zm00001eb280120,Zm00001eb150720,Zm00001eb400530,Zm00001eb296700,Zm00001eb354640,Zm00001eb409500,Zm00001eb024130,Zm00001eb000490,Zm00001eb027490,Zm00001eb417370,Zm00001eb185220,Zm00001eb296120,Zm00001eb171440,Zm00001eb224710,Zm00001eb351350,Zm00001eb077250,Zm00001eb341390,Zm00001eb354890,Zm00001eb222300,Zm00001eb281930,Zm00001eb354650,Zm00001eb349990,Zm00001eb004030,Zm00001eb155650,Zm00001eb289690,Zm00001eb206090,Zm00001eb377870,Zm00001eb158840,Zm00001eb411760,Zm00001eb242260,Zm00001eb360190,Zm00001eb110340,Zm00001eb056510,Zm00001eb055490,Zm00001eb056910,Zm00001eb156610,Zm00001eb171190,Zm00001eb076670,Zm00001eb140590,Zm00001eb399530,Zm00001eb007180,Zm00001eb101990,Zm00001eb015840,Zm00001eb201570,Zm00001eb146170,Zm00001eb334740,Zm00001eb136490,Zm00001eb330380,Zm00001eb363840,Zm00001eb186790,Zm00001eb013840,Zm00001eb369210,Zm00001eb002740,Zm00001eb210740,Zm00001eb079220,Zm00001eb296460,Zm00001eb240090,Zm00001eb302140,Zm00001eb016250,Zm00001eb015800,Zm00001eb159040,Zm00001eb400100,Zm00001eb254130,Zm00001eb248290,Zm00001eb133450,Zm00001eb186100,Zm00001eb037000,Zm00001eb060760,Zm00001eb026940,Zm00001eb300780,Zm00001eb126780,Zm00001eb205890,Zm00001eb095080,Zm00001eb157610,Zm00001eb135810,Zm00001eb127970,Zm00001eb021510,Zm00001eb385040,Zm00001eb122860,Zm00001eb403050,Zm00001eb308000,Zm00001eb386290,Zm00001eb210150,Zm00001eb344260,Zm00001eb429430,Zm00001eb012060,Zm00001eb005550,Zm00001eb140940,Zm00001eb124430,Zm00001eb402710,Zm00001eb296480,Zm00001eb028030,Zm00001eb183010,Zm00001eb043470,Zm00001eb220140,Zm00001eb149980,Zm00001eb132230,Zm00001eb400930,Zm00001eb372200,Zm00001eb189870,Zm00001eb386920,Zm00001eb185030,Zm00001eb327530,Zm00001eb042260,Zm00001eb185550,Zm00001eb126080,Zm00001eb104530,Zm00001eb158270,Zm00001eb148000,Zm00001eb244840,Zm00001eb002810,Zm00001eb296550</t>
  </si>
  <si>
    <t>Zm00001eb261280,Zm00001eb409910,Zm00001eb290570,Zm00001eb312190,Zm00001eb347710,Zm00001eb001920,Zm00001eb006480,Zm00001eb030190,Zm00001eb241240,Zm00001eb005690,Zm00001eb122250,Zm00001eb321200,Zm00001eb064800,Zm00001eb160010,Zm00001eb243930,Zm00001eb360290,Zm00001eb075250,Zm00001eb304780,Zm00001eb043720,Zm00001eb038450,Zm00001eb031690,Zm00001eb095560,Zm00001eb046260,Zm00001eb103490,Zm00001eb416780,Zm00001eb097990,Zm00001eb157300,Zm00001eb054310,Zm00001eb083650,Zm00001eb188560,Zm00001eb161700,Zm00001eb258290,Zm00001eb157620,Zm00001eb173090,Zm00001eb356650,Zm00001eb397500,Zm00001eb219390,Zm00001eb416950,Zm00001eb265700,Zm00001eb195380,Zm00001eb218320,Zm00001eb284570,Zm00001eb275690,Zm00001eb271490,Zm00001eb293740,Zm00001eb029300,Zm00001eb114240,Zm00001eb205290,Zm00001eb380630,Zm00001eb004820,Zm00001eb258390,Zm00001eb357030,Zm00001eb197370,Zm00001eb287160,Zm00001eb159040,Zm00001eb051740,Zm00001eb323490,Zm00001eb169050,Zm00001eb234120,Zm00001eb199620,Zm00001eb094550,Zm00001eb385490,Zm00001eb103500,Zm00001eb037600,Zm00001eb417870,Zm00001eb093480,Zm00001eb085190,Zm00001eb136080,Zm00001eb404130,Zm00001eb206360,Zm00001eb409170,Zm00001eb023620,Zm00001eb294830,Zm00001eb202980,Zm00001eb233350,Zm00001eb092300,Zm00001eb319590,Zm00001eb043580,Zm00001eb297320,Zm00001eb185700,Zm00001eb416360,Zm00001eb180900,Zm00001eb008970,Zm00001eb057460,Zm00001eb085350,Zm00001eb310670,Zm00001eb354430,Zm00001eb405460,Zm00001eb318720,Zm00001eb152970,Zm00001eb170530,Zm00001eb197480,Zm00001eb341920,Zm00001eb049840,Zm00001eb430200,Zm00001eb180800,Zm00001eb298060,Zm00001eb325970,Zm00001eb217310,Zm00001eb253860,Zm00001eb393150,Zm00001eb343360,Zm00001eb398420,Zm00001eb434130,Zm00001eb014730,Zm00001eb179440,Zm00001eb336160,Zm00001eb159380,Zm00001eb142540,Zm00001eb312120,Zm00001eb112080,Zm00001eb002000,Zm00001eb206790,Zm00001eb433010,Zm00001eb255360,Zm00001eb279020,Zm00001eb072420,Zm00001eb356240,Zm00001eb274650,Zm00001eb073750,Zm00001eb365740,Zm00001eb266530,Zm00001eb055920,Zm00001eb315760,Zm00001eb284310,Zm00001eb288870,Zm00001eb161690,Zm00001eb050680,Zm00001eb092280,Zm00001eb126360,Zm00001eb128780,Zm00001eb252640,Zm00001eb132300,Zm00001eb173380,Zm00001eb023330,Zm00001eb215300,Zm00001eb362400,Zm00001eb075100,Zm00001eb124740,Zm00001eb319670,Zm00001eb366770,Zm00001eb005380,Zm00001eb307860,Zm00001eb396030,Zm00001eb337190,Zm00001eb150360,Zm00001eb417620,Zm00001eb354850,Zm00001eb288880,Zm00001eb371020,Zm00001eb145630,Zm00001eb422000,Zm00001eb221610,Zm00001eb391280,Zm00001eb056470,Zm00001eb253580,Zm00001eb083750,Zm00001eb032370,Zm00001eb000880,Zm00001eb336880,Zm00001eb423990,Zm00001eb186200,Zm00001eb261520,Zm00001eb267130,Zm00001eb336360,Zm00001eb060230,Zm00001eb421980,Zm00001eb424000,Zm00001eb427630,Zm00001eb345240,Zm00001eb215120,Zm00001eb149450,Zm00001eb301070,Zm00001eb353470,Zm00001eb001550,Zm00001eb079330,Zm00001eb304730,Zm00001eb240210,Zm00001eb365080</t>
  </si>
  <si>
    <t>Copia LTR retrotransposon</t>
  </si>
  <si>
    <t>GO:0070922</t>
  </si>
  <si>
    <t>RISC complex assembly</t>
  </si>
  <si>
    <t>Zm00001eb180520,Zm00001eb076490,Zm00001eb241000,Zm00001eb434450</t>
  </si>
  <si>
    <t>GO:0009965</t>
  </si>
  <si>
    <t>leaf morphogenesis</t>
  </si>
  <si>
    <t>Zm00001eb421890,Zm00001eb113670,Zm00001eb122860,Zm00001eb352180,Zm00001eb037010,Zm00001eb428450,Zm00001eb046260,Zm00001eb336760,Zm00001eb173730,Zm00001eb226640,Zm00001eb402220,Zm00001eb050660,Zm00001eb099370,Zm00001eb343770,Zm00001eb153000,Zm00001eb002520,Zm00001eb271490,Zm00001eb134110,Zm00001eb029300,Zm00001eb393690,Zm00001eb307250,Zm00001eb189120,Zm00001eb335800,Zm00001eb197370,Zm00001eb157150,Zm00001eb219100,Zm00001eb140630,Zm00001eb253180,Zm00001eb001910,Zm00001eb073810,Zm00001eb363100,Zm00001eb341370,Zm00001eb200830,Zm00001eb242710,Zm00001eb146310,Zm00001eb187370,Zm00001eb342400,Zm00001eb129570,Zm00001eb255560,Zm00001eb335100,Zm00001eb343360,Zm00001eb221130,Zm00001eb289270,Zm00001eb117560,Zm00001eb223300,Zm00001eb146610,Zm00001eb041640,Zm00001eb275860,Zm00001eb120890,Zm00001eb176200,Zm00001eb066260,Zm00001eb019800,Zm00001eb237250,Zm00001eb238820,Zm00001eb382070,Zm00001eb179560,Zm00001eb364210,Zm00001eb204920,Zm00001eb009730,Zm00001eb348710,Zm00001eb147740,Zm00001eb425150,Zm00001eb051620,Zm00001eb150140,Zm00001eb079280,Zm00001eb253470,Zm00001eb194640,Zm00001eb403330,Zm00001eb048440,Zm00001eb278640,Zm00001eb125440,Zm00001eb005440,Zm00001eb316740,Zm00001eb314580,Zm00001eb001550</t>
  </si>
  <si>
    <t>Zm00001eb239050,Zm00001eb234120,Zm00001eb395780,Zm00001eb181460,Zm00001eb125830,Zm00001eb330730,Zm00001eb371550,Zm00001eb412960,Zm00001eb412980,Zm00001eb247460,Zm00001eb364100,Zm00001eb158370,Zm00001eb058550,Zm00001eb346860,Zm00001eb398370,Zm00001eb380190,Zm00001eb228500,Zm00001eb416780,Zm00001eb380320,Zm00001eb158800,Zm00001eb341910,Zm00001eb052290,Zm00001eb226640,Zm00001eb265040,Zm00001eb307400,Zm00001eb174070,Zm00001eb223160,Zm00001eb199620,Zm00001eb273100,Zm00001eb022500,Zm00001eb099250,Zm00001eb023090,Zm00001eb175270,Zm00001eb095750,Zm00001eb354920,Zm00001eb039650,Zm00001eb052250,Zm00001eb318620,Zm00001eb094550,Zm00001eb054040,Zm00001eb159430,Zm00001eb168730,Zm00001eb204050,Zm00001eb071090,Zm00001eb020680,Zm00001eb379240,Zm00001eb151170,Zm00001eb024130,Zm00001eb027730,Zm00001eb105850,Zm00001eb241240,Zm00001eb202980,Zm00001eb257590,Zm00001eb367310,Zm00001eb354890,Zm00001eb278930,Zm00001eb312180,Zm00001eb225030,Zm00001eb216700,Zm00001eb068960,Zm00001eb401220,Zm00001eb312870,Zm00001eb246630,Zm00001eb022440,Zm00001eb111590,Zm00001eb280540,Zm00001eb176850,Zm00001eb283280,Zm00001eb054060,Zm00001eb402560,Zm00001eb216860,Zm00001eb344820,Zm00001eb179820,Zm00001eb102400,Zm00001eb111740,Zm00001eb041170,Zm00001eb237960,Zm00001eb013990,Zm00001eb151650,Zm00001eb136490,Zm00001eb312900,Zm00001eb059270,Zm00001eb167690,Zm00001eb395240,Zm00001eb048220,Zm00001eb323050,Zm00001eb278100,Zm00001eb058940,Zm00001eb064510,Zm00001eb385620,Zm00001eb302140,Zm00001eb014000,Zm00001eb142210,Zm00001eb119690,Zm00001eb184150,Zm00001eb030390,Zm00001eb254130,Zm00001eb100800,Zm00001eb358660,Zm00001eb004500,Zm00001eb047270,Zm00001eb201940,Zm00001eb401730,Zm00001eb154460,Zm00001eb038860,Zm00001eb359190,Zm00001eb278370,Zm00001eb308560,Zm00001eb154010,Zm00001eb389710,Zm00001eb277080,Zm00001eb051300,Zm00001eb280740,Zm00001eb420270,Zm00001eb288770,Zm00001eb047570,Zm00001eb303760,Zm00001eb086840,Zm00001eb216160,Zm00001eb396970,Zm00001eb062300,Zm00001eb055110,Zm00001eb058640,Zm00001eb267130,Zm00001eb378200,Zm00001eb102830,Zm00001eb021780,Zm00001eb219300,Zm00001eb431870,Zm00001eb022950,Zm00001eb397190,Zm00001eb052520,Zm00001eb089360,Zm00001eb053420,Zm00001eb223760,Zm00001eb140530,Zm00001eb006890,Zm00001eb074080,Zm00001eb201770,Zm00001eb313960,Zm00001eb169740,Zm00001eb351010,Zm00001eb019860,Zm00001eb142950,Zm00001eb317720,Zm00001eb176420,Zm00001eb269160,Zm00001eb105730,Zm00001eb280730</t>
  </si>
  <si>
    <t>Zm00001eb261280,Zm00001eb409910,Zm00001eb290570,Zm00001eb312190,Zm00001eb347710,Zm00001eb001920,Zm00001eb006480,Zm00001eb030190,Zm00001eb241240,Zm00001eb005690,Zm00001eb122250,Zm00001eb321200,Zm00001eb064800,Zm00001eb160010,Zm00001eb243930,Zm00001eb360290,Zm00001eb075250,Zm00001eb304780,Zm00001eb043720,Zm00001eb038450,Zm00001eb031690,Zm00001eb095560,Zm00001eb046260,Zm00001eb103490,Zm00001eb416780,Zm00001eb097990,Zm00001eb157300,Zm00001eb054310,Zm00001eb083650,Zm00001eb188560,Zm00001eb161700,Zm00001eb258290,Zm00001eb157620,Zm00001eb173090,Zm00001eb356650,Zm00001eb397500,Zm00001eb219390,Zm00001eb416950,Zm00001eb265700,Zm00001eb195380,Zm00001eb218320,Zm00001eb284570,Zm00001eb275690,Zm00001eb271490,Zm00001eb293740,Zm00001eb029300,Zm00001eb114240,Zm00001eb205290,Zm00001eb380630,Zm00001eb004820,Zm00001eb258390,Zm00001eb357030,Zm00001eb197370,Zm00001eb287160,Zm00001eb159040,Zm00001eb051740,Zm00001eb323490,Zm00001eb169050,Zm00001eb234120,Zm00001eb199620,Zm00001eb094550,Zm00001eb385490,Zm00001eb103500,Zm00001eb037600,Zm00001eb417870,Zm00001eb093480,Zm00001eb085190,Zm00001eb136080,Zm00001eb404130,Zm00001eb206360,Zm00001eb409170,Zm00001eb023620,Zm00001eb294830,Zm00001eb202980,Zm00001eb233350,Zm00001eb092300,Zm00001eb319590,Zm00001eb043580,Zm00001eb297320,Zm00001eb185700,Zm00001eb416360,Zm00001eb180900,Zm00001eb008970,Zm00001eb057460,Zm00001eb085350,Zm00001eb310670,Zm00001eb354430,Zm00001eb405460,Zm00001eb318720,Zm00001eb152970,Zm00001eb170530,Zm00001eb197480,Zm00001eb341920,Zm00001eb049840,Zm00001eb430200,Zm00001eb180800,Zm00001eb298060,Zm00001eb325970,Zm00001eb217310,Zm00001eb253860,Zm00001eb393150,Zm00001eb343360,Zm00001eb398420,Zm00001eb434130,Zm00001eb014730,Zm00001eb179440,Zm00001eb336160,Zm00001eb159380,Zm00001eb142540,Zm00001eb312120,Zm00001eb112080,Zm00001eb002000,Zm00001eb206790,Zm00001eb433010,Zm00001eb255360,Zm00001eb279020,Zm00001eb072420,Zm00001eb356240,Zm00001eb274650,Zm00001eb073750,Zm00001eb365740,Zm00001eb266530,Zm00001eb055920,Zm00001eb315760,Zm00001eb284310,Zm00001eb288870,Zm00001eb161690,Zm00001eb050680,Zm00001eb092280,Zm00001eb126360,Zm00001eb128780,Zm00001eb252640,Zm00001eb132300,Zm00001eb173380,Zm00001eb023330,Zm00001eb215300,Zm00001eb362400,Zm00001eb075100,Zm00001eb124740,Zm00001eb319670,Zm00001eb366770,Zm00001eb005380,Zm00001eb307860,Zm00001eb396030,Zm00001eb337190,Zm00001eb150360,Zm00001eb417620,Zm00001eb354850,Zm00001eb288880,Zm00001eb145630,Zm00001eb422000,Zm00001eb221610,Zm00001eb391280,Zm00001eb056470,Zm00001eb253580,Zm00001eb083750,Zm00001eb032370,Zm00001eb000880,Zm00001eb336880,Zm00001eb423990,Zm00001eb186200,Zm00001eb261520,Zm00001eb267130,Zm00001eb336360,Zm00001eb060230,Zm00001eb421980,Zm00001eb424000,Zm00001eb427630,Zm00001eb345240,Zm00001eb215120,Zm00001eb149450,Zm00001eb301070,Zm00001eb353470,Zm00001eb001550,Zm00001eb079330,Zm00001eb304730,Zm00001eb240210,Zm00001eb365080</t>
  </si>
  <si>
    <t>Zm00001eb001110,Zm00001eb113670,Zm00001eb082900,Zm00001eb162140,Zm00001eb136060,Zm00001eb030190,Zm00001eb241240,Zm00001eb131900,Zm00001eb005690,Zm00001eb154460,Zm00001eb296480,Zm00001eb217190,Zm00001eb063600,Zm00001eb267470,Zm00001eb162010,Zm00001eb282120,Zm00001eb099110,Zm00001eb168910,Zm00001eb258820,Zm00001eb010860,Zm00001eb430780,Zm00001eb013690,Zm00001eb127680,Zm00001eb047560,Zm00001eb062070,Zm00001eb426460,Zm00001eb394460,Zm00001eb353940,Zm00001eb076570,Zm00001eb291590,Zm00001eb095560,Zm00001eb046260,Zm00001eb369990,Zm00001eb031400,Zm00001eb172920,Zm00001eb410660,Zm00001eb031760,Zm00001eb219630,Zm00001eb286150,Zm00001eb181370,Zm00001eb203460,Zm00001eb402220,Zm00001eb050660,Zm00001eb224620,Zm00001eb099370,Zm00001eb183160,Zm00001eb118180,Zm00001eb258290,Zm00001eb387090,Zm00001eb264380,Zm00001eb157620,Zm00001eb140410,Zm00001eb173090,Zm00001eb324480,Zm00001eb219390,Zm00001eb416950,Zm00001eb069290,Zm00001eb284570,Zm00001eb215780,Zm00001eb413140,Zm00001eb363430,Zm00001eb368970,Zm00001eb072020,Zm00001eb008360,Zm00001eb293740,Zm00001eb208520,Zm00001eb278760,Zm00001eb189120,Zm00001eb220930,Zm00001eb342270,Zm00001eb094910,Zm00001eb353600,Zm00001eb179700,Zm00001eb189490,Zm00001eb169050,Zm00001eb410800,Zm00001eb140630,Zm00001eb362820,Zm00001eb093480,Zm00001eb313010,Zm00001eb123620,Zm00001eb404940,Zm00001eb293110,Zm00001eb409170,Zm00001eb229730,Zm00001eb332960,Zm00001eb073810,Zm00001eb108960,Zm00001eb202980,Zm00001eb193470,Zm00001eb200830,Zm00001eb297320,Zm00001eb151170,Zm00001eb315430,Zm00001eb347200,Zm00001eb066270,Zm00001eb078480,Zm00001eb313000,Zm00001eb008980,Zm00001eb431690,Zm00001eb022580,Zm00001eb301630,Zm00001eb318720,Zm00001eb051080,Zm00001eb220640,Zm00001eb177560,Zm00001eb078900,Zm00001eb193950,Zm00001eb094690,Zm00001eb286110,Zm00001eb050650,Zm00001eb104290,Zm00001eb396850,Zm00001eb224640,Zm00001eb202360,Zm00001eb129570,Zm00001eb398420,Zm00001eb223780,Zm00001eb122220,Zm00001eb149970,Zm00001eb221130,Zm00001eb080850,Zm00001eb229550,Zm00001eb237720,Zm00001eb223300,Zm00001eb204030,Zm00001eb041640,Zm00001eb288700,Zm00001eb254030,Zm00001eb179040,Zm00001eb317180,Zm00001eb343210,Zm00001eb247490,Zm00001eb406370,Zm00001eb046560,Zm00001eb406780,Zm00001eb034710,Zm00001eb014110,Zm00001eb226900,Zm00001eb275860,Zm00001eb131310,Zm00001eb246640,Zm00001eb023450,Zm00001eb172040,Zm00001eb218720,Zm00001eb282710,Zm00001eb362000,Zm00001eb358270,Zm00001eb290030,Zm00001eb050680,Zm00001eb175210,Zm00001eb137120,Zm00001eb128570,Zm00001eb341390,Zm00001eb102430,Zm00001eb140970,Zm00001eb387800,Zm00001eb313310,Zm00001eb023330,Zm00001eb117220,Zm00001eb031170,Zm00001eb149540,Zm00001eb175250,Zm00001eb052220,Zm00001eb365000,Zm00001eb179560,Zm00001eb424710,Zm00001eb285840,Zm00001eb008370,Zm00001eb070550,Zm00001eb187280,Zm00001eb333590,Zm00001eb158100,Zm00001eb180830,Zm00001eb147740,Zm00001eb161270,Zm00001eb194640,Zm00001eb391280,Zm00001eb109520,Zm00001eb403330,Zm00001eb048440,Zm00001eb253580,Zm00001eb006550,Zm00001eb129920,Zm00001eb306800,Zm00001eb032370,Zm00001eb254000,Zm00001eb056350,Zm00001eb274180,Zm00001eb005440,Zm00001eb285090,Zm00001eb126950,Zm00001eb060230,Zm00001eb174010,Zm00001eb182680,Zm00001eb112590,Zm00001eb359410,Zm00001eb234620,Zm00001eb206430,Zm00001eb258590,Zm00001eb303010,Zm00001eb345240,Zm00001eb330140,Zm00001eb286730,Zm00001eb260270,Zm00001eb290700,Zm00001eb353470,Zm00001eb390370,Zm00001eb308610,Zm00001eb419130</t>
  </si>
  <si>
    <t>GO:0006325</t>
  </si>
  <si>
    <t>chromatin organization</t>
  </si>
  <si>
    <t>Zm00001eb251310,Zm00001eb088460,Zm00001eb231050,Zm00001eb364510,Zm00001eb050100,Zm00001eb103630,Zm00001eb045620,Zm00001eb274210,Zm00001eb341650,Zm00001eb085870,Zm00001eb364070,Zm00001eb142610,Zm00001eb109970,Zm00001eb256360,Zm00001eb230520,Zm00001eb334400,Zm00001eb354850,Zm00001eb188390,Zm00001eb160300,Zm00001eb073540,Zm00001eb350870,Zm00001eb050680,Zm00001eb160220,Zm00001eb104320,Zm00001eb094550,Zm00001eb053310,Zm00001eb371020,Zm00001eb019800,Zm00001eb088250,Zm00001eb055840,Zm00001eb139320,Zm00001eb322510,Zm00001eb058490,Zm00001eb189490,Zm00001eb015100,Zm00001eb050110,Zm00001eb270110,Zm00001eb057460,Zm00001eb251100,Zm00001eb432590,Zm00001eb310930,Zm00001eb209230,Zm00001eb229990,Zm00001eb372650,Zm00001eb230040,Zm00001eb182960,Zm00001eb267350,Zm00001eb280740,Zm00001eb416360,Zm00001eb088520,Zm00001eb357300,Zm00001eb378280,Zm00001eb221610,Zm00001eb236910,Zm00001eb279020,Zm00001eb419800,Zm00001eb211870,Zm00001eb352310,Zm00001eb379300,Zm00001eb202980,Zm00001eb141460,Zm00001eb243610,Zm00001eb425070,Zm00001eb229050,Zm00001eb396030,Zm00001eb409000,Zm00001eb133900,Zm00001eb186260,Zm00001eb222460,Zm00001eb019900,Zm00001eb222180,Zm00001eb077450,Zm00001eb004070,Zm00001eb417900,Zm00001eb124430,Zm00001eb300710,Zm00001eb304730,Zm00001eb291590,Zm00001eb150160,Zm00001eb416680,Zm00001eb275690,Zm00001eb330380,Zm00001eb028710,Zm00001eb028440,Zm00001eb097990,Zm00001eb117070,Zm00001eb152970,Zm00001eb191790,Zm00001eb313590,Zm00001eb103500,Zm00001eb397500,Zm00001eb251380,Zm00001eb084120,Zm00001eb178520,Zm00001eb106740,Zm00001eb030540,Zm00001eb049830,Zm00001eb323940,Zm00001eb139650,Zm00001eb159040,Zm00001eb406010,Zm00001eb379660,Zm00001eb136860,Zm00001eb043300,Zm00001eb213140,Zm00001eb270370,Zm00001eb369480,Zm00001eb179130,Zm00001eb047000,Zm00001eb187040,Zm00001eb310550,Zm00001eb344960,Zm00001eb205290,Zm00001eb231830,Zm00001eb048280,Zm00001eb257100,Zm00001eb041850,Zm00001eb269840,Zm00001eb000870,Zm00001eb245990,Zm00001eb225270,Zm00001eb311820,Zm00001eb184480,Zm00001eb209210,Zm00001eb355400,Zm00001eb330730,Zm00001eb047500,Zm00001eb098590,Zm00001eb188560,Zm00001eb241240,Zm00001eb132680</t>
  </si>
  <si>
    <t>GO:0010029</t>
  </si>
  <si>
    <t>regulation of seed germination</t>
  </si>
  <si>
    <t>Zm00001eb020350,Zm00001eb169870,Zm00001eb199430,Zm00001eb116960,Zm00001eb224010,Zm00001eb349910,Zm00001eb023350,Zm00001eb124390,Zm00001eb084120,Zm00001eb387310,Zm00001eb013130,Zm00001eb323440,Zm00001eb279580,Zm00001eb155650,Zm00001eb311590,Zm00001eb353600,Zm00001eb356090,Zm00001eb366900,Zm00001eb194480,Zm00001eb158020,Zm00001eb315430,Zm00001eb108420,Zm00001eb093250,Zm00001eb050790,Zm00001eb310830,Zm00001eb010400,Zm00001eb274340,Zm00001eb308420,Zm00001eb058320,Zm00001eb358660,Zm00001eb294130,Zm00001eb157470,Zm00001eb102880,Zm00001eb159420,Zm00001eb031010,Zm00001eb372490,Zm00001eb216610,Zm00001eb073750,Zm00001eb136490,Zm00001eb364280,Zm00001eb356450,Zm00001eb098580,Zm00001eb385190,Zm00001eb396030,Zm00001eb084720,Zm00001eb186060,Zm00001eb103420,Zm00001eb131170,Zm00001eb144140,Zm00001eb330140,Zm00001eb031020,Zm00001eb342240</t>
  </si>
  <si>
    <t>GO:0009738</t>
  </si>
  <si>
    <t>abscisic acid-activated signaling pathway</t>
  </si>
  <si>
    <t>Zm00001eb230300,Zm00001eb294840,Zm00001eb367960,Zm00001eb097940,Zm00001eb020350,Zm00001eb005690,Zm00001eb199430,Zm00001eb122860,Zm00001eb099870,Zm00001eb252940,Zm00001eb235510,Zm00001eb136940,Zm00001eb006570,Zm00001eb337930,Zm00001eb259210,Zm00001eb185170,Zm00001eb331250,Zm00001eb205480,Zm00001eb170340,Zm00001eb428450,Zm00001eb023890,Zm00001eb336760,Zm00001eb013780,Zm00001eb314860,Zm00001eb294610,Zm00001eb330600,Zm00001eb045640,Zm00001eb387270,Zm00001eb300710,Zm00001eb366690,Zm00001eb058470,Zm00001eb387310,Zm00001eb403670,Zm00001eb054460,Zm00001eb201110,Zm00001eb186820,Zm00001eb117070,Zm00001eb396710,Zm00001eb398850,Zm00001eb177600,Zm00001eb373960,Zm00001eb100360,Zm00001eb350630,Zm00001eb314340,Zm00001eb274910,Zm00001eb429430,Zm00001eb149600,Zm00001eb311590,Zm00001eb189490,Zm00001eb366900,Zm00001eb180470,Zm00001eb331880,Zm00001eb321830,Zm00001eb376640,Zm00001eb194680,Zm00001eb334140,Zm00001eb038010,Zm00001eb117610,Zm00001eb158020,Zm00001eb259650,Zm00001eb108420,Zm00001eb105590,Zm00001eb103330,Zm00001eb185700,Zm00001eb245020,Zm00001eb374270,Zm00001eb283810,Zm00001eb373300,Zm00001eb410040,Zm00001eb170530,Zm00001eb074350,Zm00001eb012200,Zm00001eb395240,Zm00001eb380490,Zm00001eb274340,Zm00001eb166550,Zm00001eb176680,Zm00001eb281200,Zm00001eb087090,Zm00001eb393150,Zm00001eb042920,Zm00001eb156030,Zm00001eb039970,Zm00001eb007060,Zm00001eb119690,Zm00001eb031010,Zm00001eb146650,Zm00001eb385610,Zm00001eb054060,Zm00001eb345750,Zm00001eb385620,Zm00001eb025650,Zm00001eb066260,Zm00001eb386290,Zm00001eb150010,Zm00001eb254260,Zm00001eb009500,Zm00001eb327780,Zm00001eb039750,Zm00001eb004500,Zm00001eb313650,Zm00001eb335630,Zm00001eb265410,Zm00001eb204180,Zm00001eb289670,Zm00001eb150140,Zm00001eb338590,Zm00001eb159470,Zm00001eb279120,Zm00001eb154010,Zm00001eb258950,Zm00001eb107190,Zm00001eb358210,Zm00001eb227400,Zm00001eb051510,Zm00001eb124350,Zm00001eb008740,Zm00001eb267130,Zm00001eb360740,Zm00001eb125240,Zm00001eb095050,Zm00001eb397190,Zm00001eb139060,Zm00001eb058940,Zm00001eb256600,Zm00001eb200920,Zm00001eb290700,Zm00001eb031020</t>
  </si>
  <si>
    <t>GO:0010150</t>
  </si>
  <si>
    <t>leaf senescence</t>
  </si>
  <si>
    <t>Zm00001eb113670,Zm00001eb216900,Zm00001eb003010,Zm00001eb241240,Zm00001eb302760,Zm00001eb243930,Zm00001eb233940,Zm00001eb224010,Zm00001eb416910,Zm00001eb392440,Zm00001eb284250,Zm00001eb004290,Zm00001eb314860,Zm00001eb294610,Zm00001eb084120,Zm00001eb154350,Zm00001eb152450,Zm00001eb403750,Zm00001eb099370,Zm00001eb127230,Zm00001eb364110,Zm00001eb027800,Zm00001eb327320,Zm00001eb271490,Zm00001eb269160,Zm00001eb399860,Zm00001eb233230,Zm00001eb097290,Zm00001eb389840,Zm00001eb116340,Zm00001eb402430,Zm00001eb157150,Zm00001eb202040,Zm00001eb376640,Zm00001eb038010,Zm00001eb202980,Zm00001eb061380,Zm00001eb420150,Zm00001eb350120,Zm00001eb010400,Zm00001eb268250,Zm00001eb130050,Zm00001eb176680,Zm00001eb395000,Zm00001eb014730,Zm00001eb142540,Zm00001eb381980,Zm00001eb117560,Zm00001eb356840,Zm00001eb041640,Zm00001eb119690,Zm00001eb303740,Zm00001eb173190,Zm00001eb320190,Zm00001eb285680,Zm00001eb364910,Zm00001eb054060,Zm00001eb334330,Zm00001eb393920,Zm00001eb280540,Zm00001eb376400,Zm00001eb213710,Zm00001eb116370,Zm00001eb103060,Zm00001eb258680,Zm00001eb373650,Zm00001eb364280,Zm00001eb252580,Zm00001eb179560,Zm00001eb005600,Zm00001eb286540,Zm00001eb180830,Zm00001eb371880,Zm00001eb005130,Zm00001eb218590,Zm00001eb261740,Zm00001eb186060,Zm00001eb239020,Zm00001eb382690,Zm00001eb043930,Zm00001eb206680,Zm00001eb061350,Zm00001eb227470,Zm00001eb187110,Zm00001eb079260,Zm00001eb146910,Zm00001eb008180,Zm00001eb130570</t>
  </si>
  <si>
    <t>GO:0009798</t>
  </si>
  <si>
    <t>axis specification</t>
  </si>
  <si>
    <t>Zm00001eb000690,Zm00001eb242710,Zm00001eb000880,Zm00001eb084040,Zm00001eb141160,Zm00001eb075250,Zm00001eb248900,Zm00001eb217090,Zm00001eb155650,Zm00001eb421890,Zm00001eb424710,Zm00001eb171190,Zm00001eb311960,Zm00001eb043940,Zm00001eb175850,Zm00001eb008680,Zm00001eb031670,Zm00001eb209880,Zm00001eb062640,Zm00001eb218500,Zm00001eb207050,Zm00001eb387090,Zm00001eb363100,Zm00001eb229400,Zm00001eb368040,Zm00001eb248640,Zm00001eb430080,Zm00001eb427630,Zm00001eb425150,Zm00001eb372180,Zm00001eb234620,Zm00001eb206430,Zm00001eb039020,Zm00001eb426330,Zm00001eb341370,Zm00001eb365080,Zm00001eb390320</t>
  </si>
  <si>
    <t>GO:0007568</t>
  </si>
  <si>
    <t>obsolete aging</t>
  </si>
  <si>
    <t>Zm00001eb113670,Zm00001eb216900,Zm00001eb003010,Zm00001eb241240,Zm00001eb302760,Zm00001eb243930,Zm00001eb233940,Zm00001eb224010,Zm00001eb416910,Zm00001eb392440,Zm00001eb284250,Zm00001eb004290,Zm00001eb314860,Zm00001eb294610,Zm00001eb084120,Zm00001eb154350,Zm00001eb152450,Zm00001eb403750,Zm00001eb099370,Zm00001eb127230,Zm00001eb364110,Zm00001eb027800,Zm00001eb343640,Zm00001eb032380,Zm00001eb327320,Zm00001eb271490,Zm00001eb269160,Zm00001eb399860,Zm00001eb233230,Zm00001eb097290,Zm00001eb389840,Zm00001eb116340,Zm00001eb402430,Zm00001eb157150,Zm00001eb226490,Zm00001eb202040,Zm00001eb376640,Zm00001eb404130,Zm00001eb038010,Zm00001eb202980,Zm00001eb061380,Zm00001eb420150,Zm00001eb350120,Zm00001eb010400,Zm00001eb313000,Zm00001eb301630,Zm00001eb241100,Zm00001eb268250,Zm00001eb218680,Zm00001eb130050,Zm00001eb176680,Zm00001eb395000,Zm00001eb014730,Zm00001eb142540,Zm00001eb164780,Zm00001eb381980,Zm00001eb117560,Zm00001eb356840,Zm00001eb041640,Zm00001eb119690,Zm00001eb303740,Zm00001eb173190,Zm00001eb320190,Zm00001eb285680,Zm00001eb364910,Zm00001eb054060,Zm00001eb334330,Zm00001eb393920,Zm00001eb280540,Zm00001eb133640,Zm00001eb376400,Zm00001eb213710,Zm00001eb075370,Zm00001eb116370,Zm00001eb103060,Zm00001eb258680,Zm00001eb242690,Zm00001eb373650,Zm00001eb364280,Zm00001eb252580,Zm00001eb179560,Zm00001eb005600,Zm00001eb385190,Zm00001eb286540,Zm00001eb180830,Zm00001eb371880,Zm00001eb205780,Zm00001eb005130,Zm00001eb218590,Zm00001eb261740,Zm00001eb186060,Zm00001eb239020,Zm00001eb382690,Zm00001eb043930,Zm00001eb176270,Zm00001eb206680,Zm00001eb061350,Zm00001eb227470,Zm00001eb187110,Zm00001eb079260,Zm00001eb146910,Zm00001eb008180,Zm00001eb130570</t>
  </si>
  <si>
    <t>Zm00001eb063860,Zm00001eb118140,Zm00001eb099280,Zm00001eb348240,Zm00001eb006480,Zm00001eb030190,Zm00001eb349520,Zm00001eb042530,Zm00001eb367810,Zm00001eb422580,Zm00001eb088910,Zm00001eb340450,Zm00001eb116960,Zm00001eb224010,Zm00001eb377050,Zm00001eb002740,Zm00001eb325880,Zm00001eb025070,Zm00001eb404870,Zm00001eb008920,Zm00001eb392440,Zm00001eb285110,Zm00001eb097360,Zm00001eb320160,Zm00001eb205480,Zm00001eb286930,Zm00001eb236850,Zm00001eb298660,Zm00001eb185070,Zm00001eb023890,Zm00001eb051170,Zm00001eb332000,Zm00001eb063840,Zm00001eb006680,Zm00001eb265040,Zm00001eb403750,Zm00001eb005330,Zm00001eb312600,Zm00001eb286090,Zm00001eb049630,Zm00001eb027800,Zm00001eb002180,Zm00001eb173090,Zm00001eb369350,Zm00001eb201110,Zm00001eb162620,Zm00001eb374090,Zm00001eb385870,Zm00001eb142220,Zm00001eb130480,Zm00001eb416950,Zm00001eb386270,Zm00001eb337600,Zm00001eb372500,Zm00001eb116060,Zm00001eb116090,Zm00001eb247450,Zm00001eb398850,Zm00001eb187010,Zm00001eb214750,Zm00001eb373960,Zm00001eb410700,Zm00001eb208520,Zm00001eb150720,Zm00001eb178450,Zm00001eb109440,Zm00001eb291610,Zm00001eb124750,Zm00001eb198300,Zm00001eb071870,Zm00001eb158810,Zm00001eb346910,Zm00001eb119130,Zm00001eb366900,Zm00001eb216880,Zm00001eb234120,Zm00001eb106130,Zm00001eb279290,Zm00001eb311950,Zm00001eb291640,Zm00001eb231860,Zm00001eb013340,Zm00001eb376640,Zm00001eb419440,Zm00001eb387300,Zm00001eb111980,Zm00001eb243010,Zm00001eb367690,Zm00001eb300120,Zm00001eb250620,Zm00001eb334140,Zm00001eb373150,Zm00001eb020680,Zm00001eb221970,Zm00001eb379990,Zm00001eb093250,Zm00001eb232450,Zm00001eb382400,Zm00001eb001630,Zm00001eb310830,Zm00001eb103760,Zm00001eb008980,Zm00001eb409740,Zm00001eb057460,Zm00001eb154520,Zm00001eb169570,Zm00001eb085620,Zm00001eb434080,Zm00001eb070920,Zm00001eb099120,Zm00001eb310330,Zm00001eb170530,Zm00001eb353560,Zm00001eb344440,Zm00001eb201570,Zm00001eb379720,Zm00001eb253560,Zm00001eb427810,Zm00001eb074910,Zm00001eb081140,Zm00001eb057410,Zm00001eb268830,Zm00001eb081030,Zm00001eb298060,Zm00001eb349450,Zm00001eb217310,Zm00001eb056510,Zm00001eb308420,Zm00001eb194220,Zm00001eb249690,Zm00001eb014600,Zm00001eb266420,Zm00001eb153620,Zm00001eb342390,Zm00001eb302140,Zm00001eb150560,Zm00001eb074940,Zm00001eb007060,Zm00001eb294130,Zm00001eb141120,Zm00001eb041200,Zm00001eb049640,Zm00001eb226230,Zm00001eb268910,Zm00001eb285680,Zm00001eb146650,Zm00001eb073750,Zm00001eb023450,Zm00001eb369210,Zm00001eb323050,Zm00001eb112930,Zm00001eb228570,Zm00001eb248350,Zm00001eb247570,Zm00001eb206040,Zm00001eb417960,Zm00001eb173380,Zm00001eb136490,Zm00001eb023950,Zm00001eb257910,Zm00001eb016240,Zm00001eb181530,Zm00001eb215300,Zm00001eb251820,Zm00001eb246370,Zm00001eb251520,Zm00001eb402390,Zm00001eb364280,Zm00001eb284320,Zm00001eb424710,Zm00001eb397050,Zm00001eb356450,Zm00001eb098580,Zm00001eb426670,Zm00001eb217010,Zm00001eb205050,Zm00001eb265410,Zm00001eb072030,Zm00001eb396030,Zm00001eb293670,Zm00001eb204180,Zm00001eb137870,Zm00001eb141560,Zm00001eb162710,Zm00001eb056470,Zm00001eb430290,Zm00001eb365020,Zm00001eb099240,Zm00001eb261520,Zm00001eb082560,Zm00001eb232140,Zm00001eb129360,Zm00001eb193180,Zm00001eb397190,Zm00001eb109920,Zm00001eb339850,Zm00001eb227470,Zm00001eb392880,Zm00001eb279570,Zm00001eb411260,Zm00001eb378210,Zm00001eb130570,Zm00001eb306930,Zm00001eb308610,Zm00001eb365080,Zm00001eb413740</t>
  </si>
  <si>
    <t>GO:0009832</t>
  </si>
  <si>
    <t>plant-type cell wall biogenesis</t>
  </si>
  <si>
    <t>Zm00001eb017310,Zm00001eb293110,Zm00001eb395780,Zm00001eb323710,Zm00001eb324570,Zm00001eb260850,Zm00001eb067360,Zm00001eb282750,Zm00001eb365750,Zm00001eb353280,Zm00001eb044560,Zm00001eb072200,Zm00001eb107700,Zm00001eb108800,Zm00001eb396940,Zm00001eb157310,Zm00001eb001990,Zm00001eb015720,Zm00001eb372630,Zm00001eb390490,Zm00001eb416400,Zm00001eb342840,Zm00001eb029710,Zm00001eb225770,Zm00001eb193280,Zm00001eb043690,Zm00001eb362730,Zm00001eb371500,Zm00001eb332820,Zm00001eb297150,Zm00001eb160200,Zm00001eb321990,Zm00001eb105510,Zm00001eb110720,Zm00001eb156560,Zm00001eb309880,Zm00001eb112280,Zm00001eb372570,Zm00001eb064420,Zm00001eb295810,Zm00001eb307070,Zm00001eb383230,Zm00001eb253850,Zm00001eb032940,Zm00001eb149800,Zm00001eb312120,Zm00001eb081200,Zm00001eb172230,Zm00001eb303110,Zm00001eb102200,Zm00001eb273460,Zm00001eb382520,Zm00001eb062360,Zm00001eb101760,Zm00001eb014110,Zm00001eb327430,Zm00001eb404290,Zm00001eb075310,Zm00001eb142720,Zm00001eb241400,Zm00001eb061310,Zm00001eb084750,Zm00001eb359950,Zm00001eb319620,Zm00001eb013180,Zm00001eb369050,Zm00001eb099710,Zm00001eb119140,Zm00001eb070550,Zm00001eb037590,Zm00001eb289090,Zm00001eb355140,Zm00001eb357140,Zm00001eb265440,Zm00001eb366670,Zm00001eb122750,Zm00001eb068390,Zm00001eb319550,Zm00001eb175860,Zm00001eb049170,Zm00001eb313250,Zm00001eb098110,Zm00001eb396490,Zm00001eb082890,Zm00001eb294810,Zm00001eb325570,Zm00001eb047650,Zm00001eb295590,Zm00001eb089600,Zm00001eb329960,Zm00001eb075290</t>
  </si>
  <si>
    <t>target site duplication</t>
  </si>
  <si>
    <t>GO:0070413</t>
  </si>
  <si>
    <t>trehalose metabolism in response to stress</t>
  </si>
  <si>
    <t>Zm00001eb293110,Zm00001eb009160,Zm00001eb208210,Zm00001eb042370,Zm00001eb257510,Zm00001eb370990,Zm00001eb040940,Zm00001eb153270</t>
  </si>
  <si>
    <t>GO:0035556</t>
  </si>
  <si>
    <t>intracellular signal transduction</t>
  </si>
  <si>
    <t>Zm00001eb242090,Zm00001eb017310,Zm00001eb177810,Zm00001eb168670,Zm00001eb272410,Zm00001eb230300,Zm00001eb374440,Zm00001eb349240,Zm00001eb093410,Zm00001eb062110,Zm00001eb198360,Zm00001eb091010,Zm00001eb202220,Zm00001eb107770,Zm00001eb252940,Zm00001eb358890,Zm00001eb322380,Zm00001eb374110,Zm00001eb224010,Zm00001eb377050,Zm00001eb057860,Zm00001eb226770,Zm00001eb057640,Zm00001eb020260,Zm00001eb197890,Zm00001eb084090,Zm00001eb395480,Zm00001eb401330,Zm00001eb062070,Zm00001eb346860,Zm00001eb216810,Zm00001eb386390,Zm00001eb054400,Zm00001eb028210,Zm00001eb261760,Zm00001eb030360,Zm00001eb195270,Zm00001eb091710,Zm00001eb410350,Zm00001eb114880,Zm00001eb427480,Zm00001eb202570,Zm00001eb103490,Zm00001eb023890,Zm00001eb407520,Zm00001eb283590,Zm00001eb285800,Zm00001eb269700,Zm00001eb065510,Zm00001eb339870,Zm00001eb145780,Zm00001eb083650,Zm00001eb148780,Zm00001eb394390,Zm00001eb133780,Zm00001eb432690,Zm00001eb058470,Zm00001eb099980,Zm00001eb002180,Zm00001eb276590,Zm00001eb362800,Zm00001eb428080,Zm00001eb005560,Zm00001eb327490,Zm00001eb082620,Zm00001eb138130,Zm00001eb300970,Zm00001eb216400,Zm00001eb214800,Zm00001eb265700,Zm00001eb147490,Zm00001eb057150,Zm00001eb392070,Zm00001eb343080,Zm00001eb154530,Zm00001eb366610,Zm00001eb357230,Zm00001eb004320,Zm00001eb329690,Zm00001eb153570,Zm00001eb274910,Zm00001eb407060,Zm00001eb261860,Zm00001eb110510,Zm00001eb153470,Zm00001eb157530,Zm00001eb054830,Zm00001eb174540,Zm00001eb160330,Zm00001eb015660,Zm00001eb352580,Zm00001eb397700,Zm00001eb106130,Zm00001eb046090,Zm00001eb202040,Zm00001eb362820,Zm00001eb216350,Zm00001eb376640,Zm00001eb313850,Zm00001eb082130,Zm00001eb206130,Zm00001eb360320,Zm00001eb194680,Zm00001eb336510,Zm00001eb404940,Zm00001eb107400,Zm00001eb206360,Zm00001eb114430,Zm00001eb094400,Zm00001eb330370,Zm00001eb305780,Zm00001eb319590,Zm00001eb119640,Zm00001eb346890,Zm00001eb214860,Zm00001eb034980,Zm00001eb093250,Zm00001eb247950,Zm00001eb306270,Zm00001eb213320,Zm00001eb109500,Zm00001eb055460,Zm00001eb257860,Zm00001eb289970,Zm00001eb289170,Zm00001eb280490,Zm00001eb374270,Zm00001eb429270,Zm00001eb202260,Zm00001eb252880,Zm00001eb121540,Zm00001eb039590,Zm00001eb074910,Zm00001eb137580,Zm00001eb349450,Zm00001eb145920,Zm00001eb203330,Zm00001eb281200,Zm00001eb247580,Zm00001eb194220,Zm00001eb143040,Zm00001eb006160,Zm00001eb252410,Zm00001eb267090,Zm00001eb200350,Zm00001eb112080,Zm00001eb362240,Zm00001eb374310,Zm00001eb120660,Zm00001eb119690,Zm00001eb411450,Zm00001eb139480,Zm00001eb012310,Zm00001eb064400,Zm00001eb146650,Zm00001eb286700,Zm00001eb394580,Zm00001eb023450,Zm00001eb017850,Zm00001eb415940,Zm00001eb054060,Zm00001eb396900,Zm00001eb316730,Zm00001eb368360,Zm00001eb417810,Zm00001eb413310,Zm00001eb337250,Zm00001eb182890,Zm00001eb333020,Zm00001eb360120,Zm00001eb341250,Zm00001eb258680,Zm00001eb254260,Zm00001eb327780,Zm00001eb040690,Zm00001eb407530,Zm00001eb004500,Zm00001eb364280,Zm00001eb299690,Zm00001eb398900,Zm00001eb285840,Zm00001eb128670,Zm00001eb294990,Zm00001eb186380,Zm00001eb080690,Zm00001eb396030,Zm00001eb221260,Zm00001eb309590,Zm00001eb365340,Zm00001eb205780,Zm00001eb257890,Zm00001eb311810,Zm00001eb288880,Zm00001eb282800,Zm00001eb422000,Zm00001eb145990,Zm00001eb194640,Zm00001eb154010,Zm00001eb403330,Zm00001eb105890,Zm00001eb209160,Zm00001eb377330,Zm00001eb107190,Zm00001eb227400,Zm00001eb051510,Zm00001eb117500,Zm00001eb146500,Zm00001eb351010,Zm00001eb253970,Zm00001eb136600,Zm00001eb313960,Zm00001eb031510,Zm00001eb397190,Zm00001eb200920,Zm00001eb307550,Zm00001eb284020,Zm00001eb411260,Zm00001eb395310</t>
  </si>
  <si>
    <t>LINE element</t>
  </si>
  <si>
    <t>GO:0015789</t>
  </si>
  <si>
    <t>UDP-N-acetylgalactosamine transmembrane transport</t>
  </si>
  <si>
    <t>Zm00001eb244760,Zm00001eb247060</t>
  </si>
  <si>
    <t>GO:1990569</t>
  </si>
  <si>
    <t>UDP-N-acetylglucosamine transmembrane transport</t>
  </si>
  <si>
    <t>Zm00001eb395310,Zm00001eb193160,Zm00001eb268220,Zm00001eb228700,Zm00001eb259590</t>
  </si>
  <si>
    <t>GO:2000028</t>
  </si>
  <si>
    <t>regulation of photoperiodism, flowering</t>
  </si>
  <si>
    <t>Zm00001eb160310,Zm00001eb231110,Zm00001eb179130,Zm00001eb356340,Zm00001eb029250,Zm00001eb212060,Zm00001eb302190,Zm00001eb403060,Zm00001eb403750,Zm00001eb049830,Zm00001eb342540,Zm00001eb117070,Zm00001eb337600,Zm00001eb284570,Zm00001eb271490,Zm00001eb214750,Zm00001eb179700,Zm00001eb193840,Zm00001eb079900,Zm00001eb212070,Zm00001eb023220,Zm00001eb289850,Zm00001eb168720,Zm00001eb296410,Zm00001eb232450,Zm00001eb362080,Zm00001eb057460,Zm00001eb346030,Zm00001eb379720,Zm00001eb172020,Zm00001eb350890,Zm00001eb274340,Zm00001eb166550,Zm00001eb012430,Zm00001eb014730,Zm00001eb058320,Zm00001eb112080,Zm00001eb285680,Zm00001eb176590,Zm00001eb160300,Zm00001eb009500,Zm00001eb394830,Zm00001eb282730,Zm00001eb038860,Zm00001eb382070,Zm00001eb005380,Zm00001eb220550,Zm00001eb078950,Zm00001eb385190,Zm00001eb396030,Zm00001eb371880,Zm00001eb253580,Zm00001eb139650,Zm00001eb130570</t>
  </si>
  <si>
    <t>GO:0010223</t>
  </si>
  <si>
    <t>secondary shoot formation</t>
  </si>
  <si>
    <t>Zm00001eb407720,Zm00001eb113670,Zm00001eb347710,Zm00001eb114700,Zm00001eb084940,Zm00001eb172920,Zm00001eb099370,Zm00001eb007670,Zm00001eb264380,Zm00001eb363740,Zm00001eb243610,Zm00001eb153000,Zm00001eb214750,Zm00001eb120010,Zm00001eb140330,Zm00001eb154520,Zm00001eb142450,Zm00001eb353560,Zm00001eb205110,Zm00001eb335560,Zm00001eb379950,Zm00001eb153620,Zm00001eb206240,Zm00001eb117560,Zm00001eb041640,Zm00001eb433010,Zm00001eb370770,Zm00001eb388460,Zm00001eb179560,Zm00001eb054440,Zm00001eb293670,Zm00001eb280600,Zm00001eb114620,Zm00001eb019640,Zm00001eb086570</t>
  </si>
  <si>
    <t>GO:0044728</t>
  </si>
  <si>
    <t>obsolete DNA methylation or demethylation</t>
  </si>
  <si>
    <t>Zm00001eb275620,Zm00001eb146170,Zm00001eb094550,Zm00001eb047500,Zm00001eb354730,Zm00001eb169540,Zm00001eb000870,Zm00001eb182960,Zm00001eb220400,Zm00001eb086500,Zm00001eb416680,Zm00001eb057460,Zm00001eb159040,Zm00001eb199620,Zm00001eb309520,Zm00001eb173050,Zm00001eb055640</t>
  </si>
  <si>
    <t>GO:0043161</t>
  </si>
  <si>
    <t>proteasome-mediated ubiquitin-dependent protein catabolic process</t>
  </si>
  <si>
    <t>Zm00001eb219280,Zm00001eb099280,Zm00001eb422580,Zm00001eb275450,Zm00001eb254180,Zm00001eb247460,Zm00001eb171100,Zm00001eb425570,Zm00001eb136770,Zm00001eb317230,Zm00001eb226260,Zm00001eb316530,Zm00001eb418180,Zm00001eb387290,Zm00001eb011300,Zm00001eb213140,Zm00001eb269840,Zm00001eb341540,Zm00001eb198350,Zm00001eb285420,Zm00001eb206650,Zm00001eb071300,Zm00001eb351020,Zm00001eb393280,Zm00001eb402660,Zm00001eb052940,Zm00001eb078100,Zm00001eb331940,Zm00001eb001710,Zm00001eb010400,Zm00001eb080480,Zm00001eb280580,Zm00001eb113030,Zm00001eb078850,Zm00001eb350710,Zm00001eb360580,Zm00001eb194870,Zm00001eb137200,Zm00001eb417460,Zm00001eb198450,Zm00001eb273260,Zm00001eb170990,Zm00001eb379990,Zm00001eb413420,Zm00001eb399210,Zm00001eb378640,Zm00001eb424420,Zm00001eb370020,Zm00001eb367310,Zm00001eb128130,Zm00001eb347300,Zm00001eb144740,Zm00001eb223840,Zm00001eb162560,Zm00001eb187590,Zm00001eb115480,Zm00001eb004030,Zm00001eb292290,Zm00001eb267460,Zm00001eb263190,Zm00001eb410510,Zm00001eb354560,Zm00001eb334390,Zm00001eb009960,Zm00001eb206740,Zm00001eb294920,Zm00001eb299230,Zm00001eb376660,Zm00001eb031170,Zm00001eb082740,Zm00001eb075160,Zm00001eb349670,Zm00001eb301370,Zm00001eb346620,Zm00001eb387510,Zm00001eb013840,Zm00001eb286110,Zm00001eb073360,Zm00001eb312260,Zm00001eb398860,Zm00001eb234190,Zm00001eb403050,Zm00001eb128880,Zm00001eb288770,Zm00001eb006610,Zm00001eb386430,Zm00001eb000020,Zm00001eb283510,Zm00001eb399240,Zm00001eb398230,Zm00001eb403730,Zm00001eb209020,Zm00001eb312940,Zm00001eb060380,Zm00001eb274390,Zm00001eb425850,Zm00001eb134110,Zm00001eb084590</t>
  </si>
  <si>
    <t>GO:0010018</t>
  </si>
  <si>
    <t>far-red light signaling pathway</t>
  </si>
  <si>
    <t>Zm00001eb139260,Zm00001eb017310,Zm00001eb168670,Zm00001eb023200,Zm00001eb230300,Zm00001eb312190,Zm00001eb245630,Zm00001eb231820,Zm00001eb374440,Zm00001eb093410,Zm00001eb116310,Zm00001eb340450,Zm00001eb009310,Zm00001eb091010,Zm00001eb047520,Zm00001eb064450,Zm00001eb252260,Zm00001eb267470,Zm00001eb398820,Zm00001eb162010,Zm00001eb291210,Zm00001eb377050,Zm00001eb001430,Zm00001eb104060,Zm00001eb025070,Zm00001eb008920,Zm00001eb366530,Zm00001eb009240,Zm00001eb212800,Zm00001eb222820,Zm00001eb062070,Zm00001eb232750,Zm00001eb396120,Zm00001eb236850,Zm00001eb386900,Zm00001eb265020,Zm00001eb156600,Zm00001eb023890,Zm00001eb403570,Zm00001eb069600,Zm00001eb023350,Zm00001eb283590,Zm00001eb104880,Zm00001eb119440,Zm00001eb429660,Zm00001eb389050,Zm00001eb199780,Zm00001eb332000,Zm00001eb095250,Zm00001eb078170,Zm00001eb203460,Zm00001eb157280,Zm00001eb073880,Zm00001eb300710,Zm00001eb151250,Zm00001eb070320,Zm00001eb209230,Zm00001eb408670,Zm00001eb022410,Zm00001eb252570,Zm00001eb117830,Zm00001eb141360,Zm00001eb196830,Zm00001eb295500,Zm00001eb069690,Zm00001eb323770,Zm00001eb188550,Zm00001eb032380,Zm00001eb138130,Zm00001eb283890,Zm00001eb249220,Zm00001eb157010,Zm00001eb366190,Zm00001eb205380,Zm00001eb287010,Zm00001eb125990,Zm00001eb359920,Zm00001eb392990,Zm00001eb327260,Zm00001eb070980,Zm00001eb212640,Zm00001eb271490,Zm00001eb051830,Zm00001eb343080,Zm00001eb216130,Zm00001eb068520,Zm00001eb154530,Zm00001eb204370,Zm00001eb037460,Zm00001eb422300,Zm00001eb205290,Zm00001eb323690,Zm00001eb347360,Zm00001eb198220,Zm00001eb203110,Zm00001eb329690,Zm00001eb201870,Zm00001eb051240,Zm00001eb153570,Zm00001eb040120,Zm00001eb119130,Zm00001eb188240,Zm00001eb288670,Zm00001eb311950,Zm00001eb069550,Zm00001eb022790,Zm00001eb078620,Zm00001eb269190,Zm00001eb385490,Zm00001eb393130,Zm00001eb376640,Zm00001eb062050,Zm00001eb015690,Zm00001eb083200,Zm00001eb238340,Zm00001eb210470,Zm00001eb032310,Zm00001eb229730,Zm00001eb127880,Zm00001eb040770,Zm00001eb063530,Zm00001eb411350,Zm00001eb294690,Zm00001eb391360,Zm00001eb426700,Zm00001eb139980,Zm00001eb215260,Zm00001eb306270,Zm00001eb429760,Zm00001eb103760,Zm00001eb314550,Zm00001eb028670,Zm00001eb053580,Zm00001eb246650,Zm00001eb332130,Zm00001eb281340,Zm00001eb374270,Zm00001eb301630,Zm00001eb323040,Zm00001eb160490,Zm00001eb346060,Zm00001eb051080,Zm00001eb202260,Zm00001eb099120,Zm00001eb321170,Zm00001eb110730,Zm00001eb163690,Zm00001eb039590,Zm00001eb050650,Zm00001eb396850,Zm00001eb012300,Zm00001eb395240,Zm00001eb019530,Zm00001eb287640,Zm00001eb050490,Zm00001eb218680,Zm00001eb294670,Zm00001eb268830,Zm00001eb391450,Zm00001eb145460,Zm00001eb408950,Zm00001eb364100,Zm00001eb254950,Zm00001eb209550,Zm00001eb140230,Zm00001eb232190,Zm00001eb179440,Zm00001eb229550,Zm00001eb286050,Zm00001eb074940,Zm00001eb334750,Zm00001eb120660,Zm00001eb259310,Zm00001eb139480,Zm00001eb014110,Zm00001eb275860,Zm00001eb199400,Zm00001eb216610,Zm00001eb394580,Zm00001eb193190,Zm00001eb105820,Zm00001eb218720,Zm00001eb314530,Zm00001eb282710,Zm00001eb160270,Zm00001eb175210,Zm00001eb359320,Zm00001eb128780,Zm00001eb358940,Zm00001eb138330,Zm00001eb113470,Zm00001eb335710,Zm00001eb133590,Zm00001eb185080,Zm00001eb111560,Zm00001eb155940,Zm00001eb069480,Zm00001eb218470,Zm00001eb031170,Zm00001eb016240,Zm00001eb159140,Zm00001eb394770,Zm00001eb362400,Zm00001eb074810,Zm00001eb175250,Zm00001eb407530,Zm00001eb231830,Zm00001eb402550,Zm00001eb306350,Zm00001eb023430,Zm00001eb424710,Zm00001eb070550,Zm00001eb265410,Zm00001eb333450,Zm00001eb186790,Zm00001eb257890,Zm00001eb425150,Zm00001eb034540,Zm00001eb150140,Zm00001eb079280,Zm00001eb046130,Zm00001eb356870,Zm00001eb385300,Zm00001eb392000,Zm00001eb430840,Zm00001eb357750,Zm00001eb258430,Zm00001eb402200,Zm00001eb242570,Zm00001eb107190,Zm00001eb294250,Zm00001eb077430,Zm00001eb330840,Zm00001eb249860,Zm00001eb040740,Zm00001eb351010,Zm00001eb075470,Zm00001eb253070,Zm00001eb055360,Zm00001eb397190,Zm00001eb218940,Zm00001eb360180,Zm00001eb200920,Zm00001eb260270,Zm00001eb117450,Zm00001eb244930,Zm00001eb284020,Zm00001eb240210,Zm00001eb365080</t>
  </si>
  <si>
    <t>GO:0055064</t>
  </si>
  <si>
    <t>chloride ion homeostasis</t>
  </si>
  <si>
    <t>Zm00001eb286030,Zm00001eb347460</t>
  </si>
  <si>
    <t>GO:0055083</t>
  </si>
  <si>
    <t>obsolete monovalent inorganic anion homeostasis</t>
  </si>
  <si>
    <t>GO:0022604</t>
  </si>
  <si>
    <t>regulation of cell morphogenesis</t>
  </si>
  <si>
    <t>Zm00001eb051870,Zm00001eb015660,Zm00001eb001430,Zm00001eb338050,Zm00001eb189180,Zm00001eb019530,Zm00001eb236850,Zm00001eb228700,Zm00001eb067530,Zm00001eb026200,Zm00001eb172020,Zm00001eb268770,Zm00001eb045930,Zm00001eb035540,Zm00001eb132130,Zm00001eb238590,Zm00001eb433770,Zm00001eb002100,Zm00001eb311870,Zm00001eb259590,Zm00001eb253070,Zm00001eb197430,Zm00001eb347230</t>
  </si>
  <si>
    <t>GO:0019748</t>
  </si>
  <si>
    <t>secondary metabolic process</t>
  </si>
  <si>
    <t>Zm00001eb036480,Zm00001eb122610,Zm00001eb082900,Zm00001eb367810,Zm00001eb260850,Zm00001eb275450,Zm00001eb154460,Zm00001eb264980,Zm00001eb311120,Zm00001eb340450,Zm00001eb021710,Zm00001eb075250,Zm00001eb179960,Zm00001eb240650,Zm00001eb038450,Zm00001eb078220,Zm00001eb022930,Zm00001eb156130,Zm00001eb178360,Zm00001eb366700,Zm00001eb314860,Zm00001eb002810,Zm00001eb105570,Zm00001eb308150,Zm00001eb307400,Zm00001eb151250,Zm00001eb305060,Zm00001eb005100,Zm00001eb117830,Zm00001eb420820,Zm00001eb362800,Zm00001eb386850,Zm00001eb416800,Zm00001eb323440,Zm00001eb385870,Zm00001eb234730,Zm00001eb350560,Zm00001eb142220,Zm00001eb064510,Zm00001eb275690,Zm00001eb225050,Zm00001eb142730,Zm00001eb150550,Zm00001eb330790,Zm00001eb410960,Zm00001eb097290,Zm00001eb203110,Zm00001eb197370,Zm00001eb219290,Zm00001eb247660,Zm00001eb044200,Zm00001eb229190,Zm00001eb368580,Zm00001eb113410,Zm00001eb070170,Zm00001eb279290,Zm00001eb202040,Zm00001eb148850,Zm00001eb010040,Zm00001eb376640,Zm00001eb300120,Zm00001eb086840,Zm00001eb334140,Zm00001eb038010,Zm00001eb318570,Zm00001eb110030,Zm00001eb060250,Zm00001eb248290,Zm00001eb172420,Zm00001eb230780,Zm00001eb327430,Zm00001eb200030,Zm00001eb312080,Zm00001eb320430,Zm00001eb170530,Zm00001eb176680,Zm00001eb157860,Zm00001eb225090,Zm00001eb129120,Zm00001eb411100,Zm00001eb201770,Zm00001eb058380,Zm00001eb005900,Zm00001eb076030,Zm00001eb221130,Zm00001eb220790,Zm00001eb013810,Zm00001eb346150,Zm00001eb129160,Zm00001eb312120,Zm00001eb138390,Zm00001eb385020,Zm00001eb168220,Zm00001eb007060,Zm00001eb081590,Zm00001eb000210,Zm00001eb187190,Zm00001eb434270,Zm00001eb303740,Zm00001eb413370,Zm00001eb065360,Zm00001eb242260,Zm00001eb122460,Zm00001eb348400,Zm00001eb073750,Zm00001eb050970,Zm00001eb289860,Zm00001eb114340,Zm00001eb252640,Zm00001eb112360,Zm00001eb429330,Zm00001eb066260,Zm00001eb040790,Zm00001eb336900,Zm00001eb213710,Zm00001eb067960,Zm00001eb303250,Zm00001eb319620,Zm00001eb150010,Zm00001eb315770,Zm00001eb384970,Zm00001eb285840,Zm00001eb205530,Zm00001eb080690,Zm00001eb047160,Zm00001eb185240,Zm00001eb061300,Zm00001eb312620,Zm00001eb329960,Zm00001eb195100,Zm00001eb413850,Zm00001eb127360,Zm00001eb173880,Zm00001eb285040,Zm00001eb002830,Zm00001eb185250,Zm00001eb186200,Zm00001eb378200,Zm00001eb125240,Zm00001eb427630,Zm00001eb285030,Zm00001eb432420,Zm00001eb397190,Zm00001eb111630,Zm00001eb079260,Zm00001eb191610</t>
  </si>
  <si>
    <t>GO:0051567</t>
  </si>
  <si>
    <t>histone H3-K9 methylation</t>
  </si>
  <si>
    <t>Zm00001eb212800,Zm00001eb372900,Zm00001eb416780,Zm00001eb188560,Zm00001eb049830,Zm00001eb195380,Zm00001eb218320,Zm00001eb114240,Zm00001eb199620,Zm00001eb094550,Zm00001eb404130,Zm00001eb232450,Zm00001eb142610,Zm00001eb128780,Zm00001eb394830,Zm00001eb311870,Zm00001eb354850</t>
  </si>
  <si>
    <t>GO:0090305</t>
  </si>
  <si>
    <t>nucleic acid phosphodiester bond hydrolysis</t>
  </si>
  <si>
    <t>Zm00001eb073810,Zm00001eb162800,Zm00001eb388070,Zm00001eb337040,Zm00001eb042770,Zm00001eb150280,Zm00001eb273850,Zm00001eb409200,Zm00001eb047500,Zm00001eb326710,Zm00001eb212800,Zm00001eb005390,Zm00001eb086500,Zm00001eb241860,Zm00001eb224060,Zm00001eb308220,Zm00001eb399280,Zm00001eb046260,Zm00001eb219700,Zm00001eb377720,Zm00001eb144670,Zm00001eb072270,Zm00001eb223140,Zm00001eb117460,Zm00001eb045380,Zm00001eb333230,Zm00001eb115610,Zm00001eb141330,Zm00001eb197150,Zm00001eb103090,Zm00001eb265700,Zm00001eb115520,Zm00001eb392810,Zm00001eb215780,Zm00001eb312740,Zm00001eb227420,Zm00001eb277640,Zm00001eb377690,Zm00001eb002330,Zm00001eb293140,Zm00001eb322610,Zm00001eb194870,Zm00001eb092970,Zm00001eb406930,Zm00001eb042610,Zm00001eb219690,Zm00001eb166080,Zm00001eb377740,Zm00001eb127930,Zm00001eb389920,Zm00001eb214790,Zm00001eb429930,Zm00001eb115540,Zm00001eb092570,Zm00001eb115400,Zm00001eb038720,Zm00001eb262570,Zm00001eb091530,Zm00001eb257850,Zm00001eb241240,Zm00001eb356940,Zm00001eb316080,Zm00001eb239610,Zm00001eb202980,Zm00001eb153790,Zm00001eb425180,Zm00001eb359770,Zm00001eb364170,Zm00001eb223190,Zm00001eb416360,Zm00001eb004030,Zm00001eb224690,Zm00001eb160270,Zm00001eb128780,Zm00001eb337240,Zm00001eb242260,Zm00001eb176850,Zm00001eb318880,Zm00001eb171710,Zm00001eb159970,Zm00001eb347420,Zm00001eb013990,Zm00001eb247480,Zm00001eb181120,Zm00001eb431790,Zm00001eb030490,Zm00001eb375390,Zm00001eb195020,Zm00001eb220610,Zm00001eb194140,Zm00001eb103160,Zm00001eb427030,Zm00001eb167690,Zm00001eb151370,Zm00001eb424890,Zm00001eb369790,Zm00001eb150380,Zm00001eb067580,Zm00001eb014000,Zm00001eb189120,Zm00001eb192370,Zm00001eb154420,Zm00001eb001570,Zm00001eb343390,Zm00001eb334480,Zm00001eb068550,Zm00001eb203810,Zm00001eb014810,Zm00001eb110530,Zm00001eb330170,Zm00001eb403050,Zm00001eb162330,Zm00001eb157720,Zm00001eb067490,Zm00001eb191090,Zm00001eb150680,Zm00001eb143950,Zm00001eb235670,Zm00001eb025660,Zm00001eb311020,Zm00001eb138630,Zm00001eb251880,Zm00001eb157740,Zm00001eb240820,Zm00001eb007010,Zm00001eb413150,Zm00001eb274550,Zm00001eb175450,Zm00001eb072560,Zm00001eb054840,Zm00001eb124200,Zm00001eb171750,Zm00001eb137030,Zm00001eb234620,Zm00001eb206430,Zm00001eb426330,Zm00001eb335070,Zm00001eb161840,Zm00001eb420110,Zm00001eb416680,Zm00001eb036840</t>
  </si>
  <si>
    <t>GO:0009699</t>
  </si>
  <si>
    <t>phenylpropanoid biosynthetic process</t>
  </si>
  <si>
    <t>Zm00001eb260850,Zm00001eb275450,Zm00001eb368900,Zm00001eb340450,Zm00001eb072200,Zm00001eb387290,Zm00001eb248530,Zm00001eb233110,Zm00001eb332030,Zm00001eb138080,Zm00001eb044170,Zm00001eb102380,Zm00001eb186280,Zm00001eb416400,Zm00001eb247660,Zm00001eb342070,Zm00001eb354640,Zm00001eb221130,Zm00001eb417370,Zm00001eb005900,Zm00001eb308150,Zm00001eb374100,Zm00001eb045340,Zm00001eb050970,Zm00001eb191610,Zm00001eb032940,Zm00001eb172420,Zm00001eb312120,Zm00001eb303110,Zm00001eb289580,Zm00001eb297260,Zm00001eb268770,Zm00001eb040790,Zm00001eb303250,Zm00001eb319620,Zm00001eb413850,Zm00001eb185250,Zm00001eb126780,Zm00001eb154460,Zm00001eb090830,Zm00001eb176110,Zm00001eb367810,Zm00001eb255300,Zm00001eb315770,Zm00001eb378200,Zm00001eb021780,Zm00001eb077490,Zm00001eb185240,Zm00001eb344520,Zm00001eb160820</t>
  </si>
  <si>
    <t>helitron</t>
  </si>
  <si>
    <t>GO:0048585</t>
  </si>
  <si>
    <t>negative regulation of response to stimulus</t>
  </si>
  <si>
    <t>Zm00001eb051870,Zm00001eb017310,Zm00001eb155080,Zm00001eb099900,Zm00001eb352500,Zm00001eb345240,Zm00001eb370090,Zm00001eb170610,Zm00001eb287260,Zm00001eb267130,Zm00001eb296410,Zm00001eb073930,Zm00001eb277450,Zm00001eb350870,Zm00001eb202040,Zm00001eb054480,Zm00001eb154460,Zm00001eb222060,Zm00001eb091350,Zm00001eb403670,Zm00001eb344140,Zm00001eb406610,Zm00001eb201610,Zm00001eb206790,Zm00001eb418700,Zm00001eb272500,Zm00001eb055920,Zm00001eb265610,Zm00001eb012430,Zm00001eb379100,Zm00001eb384970,Zm00001eb075300,Zm00001eb278600,Zm00001eb100360,Zm00001eb227800,Zm00001eb241880,Zm00001eb285840,Zm00001eb241860,Zm00001eb213380,Zm00001eb315750,Zm00001eb121040,Zm00001eb042830,Zm00001eb205250,Zm00001eb039370,Zm00001eb090980,Zm00001eb264780,Zm00001eb216160,Zm00001eb059990,Zm00001eb211480,Zm00001eb128650,Zm00001eb020120,Zm00001eb330600,Zm00001eb006380,Zm00001eb006570,Zm00001eb119340,Zm00001eb397990,Zm00001eb313650,Zm00001eb253580,Zm00001eb261300,Zm00001eb403060,Zm00001eb331630,Zm00001eb425160,Zm00001eb258660,Zm00001eb398420,Zm00001eb307400</t>
  </si>
  <si>
    <t>Zm00001eb277490,Zm00001eb414990,Zm00001eb390370,Zm00001eb229730,Zm00001eb331540,Zm00001eb282310,Zm00001eb170040,Zm00001eb293110,Zm00001eb172920,Zm00001eb345240,Zm00001eb303010,Zm00001eb408900,Zm00001eb136060,Zm00001eb432790,Zm00001eb092900,Zm00001eb183490,Zm00001eb403740,Zm00001eb366000,Zm00001eb112590,Zm00001eb140630,Zm00001eb008370,Zm00001eb216180,Zm00001eb096280,Zm00001eb404940,Zm00001eb333590,Zm00001eb047560,Zm00001eb232640,Zm00001eb424710,Zm00001eb154460,Zm00001eb014030,Zm00001eb294470,Zm00001eb290030,Zm00001eb157400,Zm00001eb387800,Zm00001eb413790,Zm00001eb175250,Zm00001eb061170,Zm00001eb369140,Zm00001eb046260,Zm00001eb095560,Zm00001eb403330,Zm00001eb023980,Zm00001eb052220,Zm00001eb076570,Zm00001eb179040,Zm00001eb019780,Zm00001eb172040,Zm00001eb413140,Zm00001eb286110,Zm00001eb363430,Zm00001eb008980,Zm00001eb353940,Zm00001eb296480,Zm00001eb150640,Zm00001eb109870,Zm00001eb419130,Zm00001eb283920,Zm00001eb285840,Zm00001eb429930,Zm00001eb223980,Zm00001eb344260,Zm00001eb394520,Zm00001eb002820,Zm00001eb241860,Zm00001eb105730,Zm00001eb026490,Zm00001eb327720,Zm00001eb353280,Zm00001eb213380,Zm00001eb147740,Zm00001eb298600,Zm00001eb406370,Zm00001eb362000,Zm00001eb354170,Zm00001eb359410,Zm00001eb059990,Zm00001eb408850,Zm00001eb149970,Zm00001eb282120,Zm00001eb017910,Zm00001eb108960,Zm00001eb015880,Zm00001eb253580,Zm00001eb066270,Zm00001eb159790,Zm00001eb208520,Zm00001eb325920,Zm00001eb258660,Zm00001eb398420</t>
  </si>
  <si>
    <t>GO:0045944</t>
  </si>
  <si>
    <t>positive regulation of transcription by RNA polymerase II</t>
  </si>
  <si>
    <t>Zm00001eb181160,Zm00001eb118140,Zm00001eb215750,Zm00001eb006480,Zm00001eb062110,Zm00001eb166790,Zm00001eb016770,Zm00001eb199430,Zm00001eb108400,Zm00001eb235510,Zm00001eb111000,Zm00001eb291590,Zm00001eb298660,Zm00001eb012650,Zm00001eb398520,Zm00001eb303670,Zm00001eb219630,Zm00001eb138380,Zm00001eb157300,Zm00001eb403750,Zm00001eb417540,Zm00001eb154380,Zm00001eb209230,Zm00001eb029660,Zm00001eb258290,Zm00001eb122740,Zm00001eb157620,Zm00001eb080670,Zm00001eb356650,Zm00001eb082620,Zm00001eb057540,Zm00001eb375830,Zm00001eb292490,Zm00001eb104770,Zm00001eb214750,Zm00001eb293740,Zm00001eb208520,Zm00001eb380630,Zm00001eb323590,Zm00001eb189490,Zm00001eb169050,Zm00001eb326620,Zm00001eb148850,Zm00001eb093480,Zm00001eb409170,Zm00001eb274330,Zm00001eb380770,Zm00001eb411130,Zm00001eb375800,Zm00001eb172020,Zm00001eb302390,Zm00001eb338060,Zm00001eb350890,Zm00001eb042760,Zm00001eb281730,Zm00001eb145460,Zm00001eb274340,Zm00001eb409460,Zm00001eb303660,Zm00001eb317580,Zm00001eb002000,Zm00001eb260590,Zm00001eb258170,Zm00001eb274650,Zm00001eb272490,Zm00001eb214740,Zm00001eb385610,Zm00001eb289860,Zm00001eb183200,Zm00001eb187260,Zm00001eb193790,Zm00001eb023330,Zm00001eb042490,Zm00001eb362400,Zm00001eb138690,Zm00001eb361790,Zm00001eb224360,Zm00001eb231830,Zm00001eb413100,Zm00001eb145040,Zm00001eb102450,Zm00001eb302780,Zm00001eb178500,Zm00001eb375760,Zm00001eb145630,Zm00001eb391280,Zm00001eb253580,Zm00001eb274210,Zm00001eb032370,Zm00001eb287310,Zm00001eb060230,Zm00001eb187330,Zm00001eb110370,Zm00001eb236650,Zm00001eb055820,Zm00001eb142030,Zm00001eb390520,Zm00001eb353470,Zm00001eb393670</t>
  </si>
  <si>
    <t>GO:0006606</t>
  </si>
  <si>
    <t>protein import into nucleus</t>
  </si>
  <si>
    <t>Zm00001eb399840,Zm00001eb111960,Zm00001eb241000,Zm00001eb221820,Zm00001eb135840,Zm00001eb255180,Zm00001eb351120,Zm00001eb286220,Zm00001eb390570,Zm00001eb009110,Zm00001eb288240,Zm00001eb045810,Zm00001eb165950,Zm00001eb430560,Zm00001eb180520,Zm00001eb325270,Zm00001eb383100,Zm00001eb283250,Zm00001eb331130,Zm00001eb026650</t>
  </si>
  <si>
    <t>GO:0046856</t>
  </si>
  <si>
    <t>phosphatidylinositol dephosphorylation</t>
  </si>
  <si>
    <t>Zm00001eb299650,Zm00001eb219430,Zm00001eb243810,Zm00001eb291170,Zm00001eb257160,Zm00001eb060440,Zm00001eb278480,Zm00001eb374080,Zm00001eb403330,Zm00001eb369120,Zm00001eb052470,Zm00001eb401720,Zm00001eb047860,Zm00001eb213120,Zm00001eb174880</t>
  </si>
  <si>
    <t>GO:0080167</t>
  </si>
  <si>
    <t>response to karrikin</t>
  </si>
  <si>
    <t>Zm00001eb247430,Zm00001eb186150,Zm00001eb217190,Zm00001eb388080,Zm00001eb272430,Zm00001eb048870,Zm00001eb261500,Zm00001eb235510,Zm00001eb293360,Zm00001eb116960,Zm00001eb146080,Zm00001eb347850,Zm00001eb204410,Zm00001eb367240,Zm00001eb428450,Zm00001eb350510,Zm00001eb413200,Zm00001eb359160,Zm00001eb031760,Zm00001eb083650,Zm00001eb312600,Zm00001eb093440,Zm00001eb409790,Zm00001eb122740,Zm00001eb234730,Zm00001eb142220,Zm00001eb337600,Zm00001eb012570,Zm00001eb197370,Zm00001eb247660,Zm00001eb300120,Zm00001eb086840,Zm00001eb395610,Zm00001eb346760,Zm00001eb260160,Zm00001eb298980,Zm00001eb332620,Zm00001eb260140,Zm00001eb287600,Zm00001eb393000,Zm00001eb237750,Zm00001eb102880,Zm00001eb296270,Zm00001eb385610,Zm00001eb050970,Zm00001eb358940,Zm00001eb075300,Zm00001eb182890,Zm00001eb136490,Zm00001eb024870,Zm00001eb159140,Zm00001eb427600,Zm00001eb178400,Zm00001eb373650,Zm00001eb083970,Zm00001eb068580,Zm00001eb322470,Zm00001eb185240,Zm00001eb149960,Zm00001eb288880,Zm00001eb422000,Zm00001eb179600,Zm00001eb153940,Zm00001eb227830,Zm00001eb281880,Zm00001eb185250,Zm00001eb321970,Zm00001eb421790,Zm00001eb096110,Zm00001eb062510,Zm00001eb378210,Zm00001eb225410,Zm00001eb001550,Zm00001eb161290</t>
  </si>
  <si>
    <t>Zm00001eb137800,Zm00001eb181160,Zm00001eb120710,Zm00001eb214750,Zm00001eb286420,Zm00001eb215750,Zm00001eb389960,Zm00001eb193790,Zm00001eb303660,Zm00001eb245070,Zm00001eb423130,Zm00001eb112550,Zm00001eb012650,Zm00001eb317770,Zm00001eb400120,Zm00001eb057560,Zm00001eb057540,Zm00001eb233110,Zm00001eb138380,Zm00001eb108690,Zm00001eb243600,Zm00001eb154380,Zm00001eb157300,Zm00001eb080670,Zm00001eb424050,Zm00001eb229120,Zm00001eb407830,Zm00001eb257200,Zm00001eb292490,Zm00001eb225660,Zm00001eb131770,Zm00001eb145460,Zm00001eb006480,Zm00001eb157620,Zm00001eb023330,Zm00001eb284010,Zm00001eb008690,Zm00001eb169050,Zm00001eb148850,Zm00001eb118120,Zm00001eb110370,Zm00001eb108400,Zm00001eb142750,Zm00001eb323590,Zm00001eb390520,Zm00001eb319380,Zm00001eb040540,Zm00001eb242020,Zm00001eb183200,Zm00001eb384780,Zm00001eb328000,Zm00001eb318390,Zm00001eb403020,Zm00001eb103320,Zm00001eb002000,Zm00001eb298680,Zm00001eb041650,Zm00001eb230520,Zm00001eb255670,Zm00001eb303540,Zm00001eb380770,Zm00001eb385610,Zm00001eb214740,Zm00001eb411130,Zm00001eb139160,Zm00001eb253580,Zm00001eb235510,Zm00001eb178500,Zm00001eb258290,Zm00001eb033910,Zm00001eb317580,Zm00001eb140130,Zm00001eb361790,Zm00001eb055820,Zm00001eb056300,Zm00001eb102450,Zm00001eb302390,Zm00001eb172020,Zm00001eb280740,Zm00001eb142040,Zm00001eb391280,Zm00001eb274340,Zm00001eb274650,Zm00001eb409170,Zm00001eb191940,Zm00001eb019140,Zm00001eb168070,Zm00001eb187330,Zm00001eb274210,Zm00001eb378690,Zm00001eb138590,Zm00001eb142030,Zm00001eb392490,Zm00001eb236650</t>
  </si>
  <si>
    <t>GO:0022402</t>
  </si>
  <si>
    <t>cell cycle process</t>
  </si>
  <si>
    <t>Zm00001eb100680,Zm00001eb017310,Zm00001eb097880,Zm00001eb118180,Zm00001eb133210,Zm00001eb374440,Zm00001eb402760,Zm00001eb323710,Zm00001eb308780,Zm00001eb413680,Zm00001eb224910,Zm00001eb104860,Zm00001eb001430,Zm00001eb233800,Zm00001eb212800,Zm00001eb245720,Zm00001eb351640,Zm00001eb086710,Zm00001eb107700,Zm00001eb000880,Zm00001eb225540,Zm00001eb146450,Zm00001eb026200,Zm00001eb149590,Zm00001eb230170,Zm00001eb030360,Zm00001eb065850,Zm00001eb046080,Zm00001eb418180,Zm00001eb216450,Zm00001eb008500,Zm00001eb007640,Zm00001eb162990,Zm00001eb069600,Zm00001eb396410,Zm00001eb309160,Zm00001eb057920,Zm00001eb350340,Zm00001eb118080,Zm00001eb226640,Zm00001eb040130,Zm00001eb428840,Zm00001eb159780,Zm00001eb053200,Zm00001eb028210,Zm00001eb117500,Zm00001eb433940,Zm00001eb126710,Zm00001eb011700,Zm00001eb303090,Zm00001eb301630,Zm00001eb141330,Zm00001eb273100,Zm00001eb313260,Zm00001eb141360,Zm00001eb217320,Zm00001eb146550,Zm00001eb301560,Zm00001eb360340,Zm00001eb356130,Zm00001eb001710,Zm00001eb122180,Zm00001eb367100,Zm00001eb112450,Zm00001eb008060,Zm00001eb023530,Zm00001eb227420,Zm00001eb003110,Zm00001eb254600,Zm00001eb105070,Zm00001eb057930,Zm00001eb379890,Zm00001eb135060,Zm00001eb040770,Zm00001eb051520,Zm00001eb075250,Zm00001eb101120,Zm00001eb389920,Zm00001eb214790,Zm00001eb399210,Zm00001eb295840,Zm00001eb425970,Zm00001eb248900,Zm00001eb043690,Zm00001eb207380,Zm00001eb268420,Zm00001eb312280,Zm00001eb400550,Zm00001eb127880,Zm00001eb242620,Zm00001eb231280,Zm00001eb222650,Zm00001eb010020,Zm00001eb298600,Zm00001eb367780,Zm00001eb193950,Zm00001eb110720,Zm00001eb144740,Zm00001eb184560,Zm00001eb142490,Zm00001eb314530,Zm00001eb146610,Zm00001eb062930,Zm00001eb216610,Zm00001eb315430,Zm00001eb193470,Zm00001eb183600,Zm00001eb372570,Zm00001eb114880,Zm00001eb160270,Zm00001eb007470,Zm00001eb044980,Zm00001eb128780,Zm00001eb382800,Zm00001eb201140,Zm00001eb354190,Zm00001eb164400,Zm00001eb409880,Zm00001eb202880,Zm00001eb072740,Zm00001eb307070,Zm00001eb278360,Zm00001eb015210,Zm00001eb097300,Zm00001eb076670,Zm00001eb149800,Zm00001eb372980,Zm00001eb173540,Zm00001eb119640,Zm00001eb172230,Zm00001eb303110,Zm00001eb251620,Zm00001eb228310,Zm00001eb004190,Zm00001eb181120,Zm00001eb375390,Zm00001eb195020,Zm00001eb031170,Zm00001eb279580,Zm00001eb382520,Zm00001eb193320,Zm00001eb428880,Zm00001eb137170,Zm00001eb424890,Zm00001eb286110,Zm00001eb398150,Zm00001eb014030,Zm00001eb267780,Zm00001eb291600,Zm00001eb220640,Zm00001eb075310,Zm00001eb425980,Zm00001eb079910,Zm00001eb061310,Zm00001eb078170,Zm00001eb322760,Zm00001eb154420,Zm00001eb311840,Zm00001eb001570,Zm00001eb095480,Zm00001eb198220,Zm00001eb218470,Zm00001eb333320,Zm00001eb059360,Zm00001eb194770,Zm00001eb369050,Zm00001eb099710,Zm00001eb334750,Zm00001eb390200,Zm00001eb220920,Zm00001eb184850,Zm00001eb358290,Zm00001eb419480,Zm00001eb389360,Zm00001eb121060,Zm00001eb172110,Zm00001eb254290,Zm00001eb372770,Zm00001eb418030,Zm00001eb400680,Zm00001eb255780,Zm00001eb254070,Zm00001eb122750,Zm00001eb272010,Zm00001eb296310,Zm00001eb351100,Zm00001eb073760,Zm00001eb025660,Zm00001eb077430,Zm00001eb313250,Zm00001eb160220,Zm00001eb295080,Zm00001eb005010,Zm00001eb420500,Zm00001eb403730,Zm00001eb082890,Zm00001eb427630,Zm00001eb272330,Zm00001eb325570,Zm00001eb047650,Zm00001eb345620,Zm00001eb425850,Zm00001eb377000,Zm00001eb030090</t>
  </si>
  <si>
    <t>GO:0009414</t>
  </si>
  <si>
    <t>response to water deprivation</t>
  </si>
  <si>
    <t>Zm00001eb391720,Zm00001eb216040,Zm00001eb215750,Zm00001eb030190,Zm00001eb349520,Zm00001eb020350,Zm00001eb005690,Zm00001eb275450,Zm00001eb154460,Zm00001eb122860,Zm00001eb220180,Zm00001eb152080,Zm00001eb107250,Zm00001eb387930,Zm00001eb277350,Zm00001eb072870,Zm00001eb224010,Zm00001eb075250,Zm00001eb377050,Zm00001eb004470,Zm00001eb179960,Zm00001eb350550,Zm00001eb392440,Zm00001eb259210,Zm00001eb185170,Zm00001eb171030,Zm00001eb179020,Zm00001eb205480,Zm00001eb021020,Zm00001eb286930,Zm00001eb028210,Zm00001eb236850,Zm00001eb127750,Zm00001eb023890,Zm00001eb336760,Zm00001eb314860,Zm00001eb002810,Zm00001eb278450,Zm00001eb315880,Zm00001eb312600,Zm00001eb286090,Zm00001eb307400,Zm00001eb093440,Zm00001eb049630,Zm00001eb305060,Zm00001eb366690,Zm00001eb058470,Zm00001eb387310,Zm00001eb027800,Zm00001eb013130,Zm00001eb200910,Zm00001eb362800,Zm00001eb054460,Zm00001eb369350,Zm00001eb186820,Zm00001eb374090,Zm00001eb142220,Zm00001eb069290,Zm00001eb064510,Zm00001eb240700,Zm00001eb372500,Zm00001eb285830,Zm00001eb398850,Zm00001eb048560,Zm00001eb002510,Zm00001eb187010,Zm00001eb350630,Zm00001eb299340,Zm00001eb407710,Zm00001eb243070,Zm00001eb429430,Zm00001eb247660,Zm00001eb135470,Zm00001eb193840,Zm00001eb119130,Zm00001eb174630,Zm00001eb366900,Zm00001eb229250,Zm00001eb234120,Zm00001eb311950,Zm00001eb148850,Zm00001eb025160,Zm00001eb206360,Zm00001eb300120,Zm00001eb056480,Zm00001eb038010,Zm00001eb043580,Zm00001eb020680,Zm00001eb108420,Zm00001eb221970,Zm00001eb103330,Zm00001eb060250,Zm00001eb110590,Zm00001eb284410,Zm00001eb285900,Zm00001eb008980,Zm00001eb257860,Zm00001eb431690,Zm00001eb154520,Zm00001eb169570,Zm00001eb283810,Zm00001eb099120,Zm00001eb373300,Zm00001eb353560,Zm00001eb350780,Zm00001eb074350,Zm00001eb379720,Zm00001eb012200,Zm00001eb218680,Zm00001eb332620,Zm00001eb096070,Zm00001eb268830,Zm00001eb081030,Zm00001eb046160,Zm00001eb064190,Zm00001eb298580,Zm00001eb176680,Zm00001eb217310,Zm00001eb056510,Zm00001eb203330,Zm00001eb050460,Zm00001eb308420,Zm00001eb194220,Zm00001eb008810,Zm00001eb393150,Zm00001eb266420,Zm00001eb153620,Zm00001eb201330,Zm00001eb281840,Zm00001eb229550,Zm00001eb384990,Zm00001eb347600,Zm00001eb093650,Zm00001eb150560,Zm00001eb222250,Zm00001eb385020,Zm00001eb284450,Zm00001eb420410,Zm00001eb417950,Zm00001eb041200,Zm00001eb049640,Zm00001eb102880,Zm00001eb031940,Zm00001eb394660,Zm00001eb187430,Zm00001eb285680,Zm00001eb146650,Zm00001eb295830,Zm00001eb050970,Zm00001eb362000,Zm00001eb112930,Zm00001eb385620,Zm00001eb228570,Zm00001eb359320,Zm00001eb247570,Zm00001eb206040,Zm00001eb025650,Zm00001eb133640,Zm00001eb066260,Zm00001eb147780,Zm00001eb378340,Zm00001eb075530,Zm00001eb150010,Zm00001eb067750,Zm00001eb022330,Zm00001eb321260,Zm00001eb123370,Zm00001eb004500,Zm00001eb364280,Zm00001eb382070,Zm00001eb406100,Zm00001eb101840,Zm00001eb080690,Zm00001eb208690,Zm00001eb265410,Zm00001eb293670,Zm00001eb264630,Zm00001eb204180,Zm00001eb185240,Zm00001eb312620,Zm00001eb328770,Zm00001eb185300,Zm00001eb279120,Zm00001eb035700,Zm00001eb280850,Zm00001eb360620,Zm00001eb000880,Zm00001eb336880,Zm00001eb057130,Zm00001eb124350,Zm00001eb185250,Zm00001eb186200,Zm00001eb267130,Zm00001eb378200,Zm00001eb341220,Zm00001eb095050,Zm00001eb344820,Zm00001eb427630,Zm00001eb091920,Zm00001eb397190,Zm00001eb109920,Zm00001eb392880,Zm00001eb279570,Zm00001eb161290,Zm00001eb130570,Zm00001eb168450,Zm00001eb308610,Zm00001eb365080,Zm00001eb117480</t>
  </si>
  <si>
    <t>subtelomere</t>
  </si>
  <si>
    <t>GO:0000373</t>
  </si>
  <si>
    <t>Group II intron splicing</t>
  </si>
  <si>
    <t>Zm00001eb210180,Zm00001eb164280</t>
  </si>
  <si>
    <t>GO:0048609</t>
  </si>
  <si>
    <t>multicellular organismal reproductive process</t>
  </si>
  <si>
    <t>Zm00001eb100680,Zm00001eb413160,Zm00001eb260850,Zm00001eb378720,Zm00001eb371550,Zm00001eb113220,Zm00001eb149500,Zm00001eb001430,Zm00001eb212800,Zm00001eb216810,Zm00001eb351640,Zm00001eb131370,Zm00001eb047000,Zm00001eb011270,Zm00001eb069600,Zm00001eb283590,Zm00001eb226640,Zm00001eb006950,Zm00001eb073880,Zm00001eb108690,Zm00001eb428840,Zm00001eb281230,Zm00001eb389050,Zm00001eb361780,Zm00001eb273100,Zm00001eb141360,Zm00001eb233880,Zm00001eb374090,Zm00001eb227420,Zm00001eb194870,Zm00001eb342070,Zm00001eb151980,Zm00001eb225770,Zm00001eb101130,Zm00001eb218680,Zm00001eb207380,Zm00001eb247000,Zm00001eb061770,Zm00001eb142540,Zm00001eb367310,Zm00001eb401310,Zm00001eb144740,Zm00001eb314530,Zm00001eb216610,Zm00001eb315430,Zm00001eb166390,Zm00001eb372570,Zm00001eb177560,Zm00001eb325100,Zm00001eb160270,Zm00001eb150140,Zm00001eb031940,Zm00001eb358940,Zm00001eb066270,Zm00001eb060980,Zm00001eb325970,Zm00001eb063530,Zm00001eb315450,Zm00001eb230520,Zm00001eb171700,Zm00001eb273460,Zm00001eb388260,Zm00001eb031170,Zm00001eb193320,Zm00001eb170530,Zm00001eb013840,Zm00001eb253580,Zm00001eb291600,Zm00001eb016250,Zm00001eb001570,Zm00001eb289880,Zm00001eb218470,Zm00001eb059360,Zm00001eb056940,Zm00001eb060760,Zm00001eb019800,Zm00001eb419480,Zm00001eb157610,Zm00001eb159140,Zm00001eb102450,Zm00001eb212450,Zm00001eb143690,Zm00001eb196570,Zm00001eb288770,Zm00001eb061830,Zm00001eb077430,Zm00001eb420500,Zm00001eb365080,Zm00001eb117480,Zm00001eb319720,Zm00001eb082900,Zm00001eb280730,Zm00001eb313510</t>
  </si>
  <si>
    <t>Zm00001eb232660,Zm00001eb312190,Zm00001eb162800,Zm00001eb241240,Zm00001eb175610,Zm00001eb237930,Zm00001eb330020,Zm00001eb122250,Zm00001eb160010,Zm00001eb390450,Zm00001eb104820,Zm00001eb209220,Zm00001eb212800,Zm00001eb403270,Zm00001eb170340,Zm00001eb382170,Zm00001eb241000,Zm00001eb337140,Zm00001eb161380,Zm00001eb219700,Zm00001eb325270,Zm00001eb416780,Zm00001eb126140,Zm00001eb097990,Zm00001eb157300,Zm00001eb054310,Zm00001eb287330,Zm00001eb188560,Zm00001eb173090,Zm00001eb165440,Zm00001eb397500,Zm00001eb430920,Zm00001eb416950,Zm00001eb195380,Zm00001eb275690,Zm00001eb049730,Zm00001eb094000,Zm00001eb157830,Zm00001eb271490,Zm00001eb331510,Zm00001eb148120,Zm00001eb114240,Zm00001eb155650,Zm00001eb004820,Zm00001eb434450,Zm00001eb287160,Zm00001eb159040,Zm00001eb323490,Zm00001eb199620,Zm00001eb094550,Zm00001eb390440,Zm00001eb404000,Zm00001eb259380,Zm00001eb103500,Zm00001eb404130,Zm00001eb125620,Zm00001eb228770,Zm00001eb024560,Zm00001eb073810,Zm00001eb289850,Zm00001eb202980,Zm00001eb233350,Zm00001eb088460,Zm00001eb214860,Zm00001eb362080,Zm00001eb281480,Zm00001eb416360,Zm00001eb057460,Zm00001eb035360,Zm00001eb385810,Zm00001eb068960,Zm00001eb016670,Zm00001eb076490,Zm00001eb405460,Zm00001eb301630,Zm00001eb177560,Zm00001eb246940,Zm00001eb369880,Zm00001eb341920,Zm00001eb180520,Zm00001eb430200,Zm00001eb182960,Zm00001eb253860,Zm00001eb415030,Zm00001eb273040,Zm00001eb014730,Zm00001eb179440,Zm00001eb254030,Zm00001eb279020,Zm00001eb203860,Zm00001eb242260,Zm00001eb347420,Zm00001eb418930,Zm00001eb266530,Zm00001eb290030,Zm00001eb128780,Zm00001eb252640,Zm00001eb132300,Zm00001eb217290,Zm00001eb054650,Zm00001eb194730,Zm00001eb075100,Zm00001eb070760,Zm00001eb428910,Zm00001eb319670,Zm00001eb307860,Zm00001eb105540,Zm00001eb226730,Zm00001eb112220,Zm00001eb311810,Zm00001eb221610,Zm00001eb078440,Zm00001eb131230,Zm00001eb267430,Zm00001eb434470,Zm00001eb116180,Zm00001eb139650,Zm00001eb218650,Zm00001eb184540,Zm00001eb171750,Zm00001eb425830,Zm00001eb167940,Zm00001eb365080</t>
  </si>
  <si>
    <t>GO:0048366</t>
  </si>
  <si>
    <t>leaf development</t>
  </si>
  <si>
    <t>Zm00001eb365740,Zm00001eb032030,Zm00001eb216090,Zm00001eb213320,Zm00001eb314580,Zm00001eb183770,Zm00001eb238670,Zm00001eb227950,Zm00001eb370590,Zm00001eb409800,Zm00001eb432790,Zm00001eb092900,Zm00001eb183490,Zm00001eb055280,Zm00001eb140630,Zm00001eb047350,Zm00001eb250760,Zm00001eb277450,Zm00001eb303540,Zm00001eb326950,Zm00001eb363500,Zm00001eb204580,Zm00001eb202040,Zm00001eb054480,Zm00001eb154460,Zm00001eb037120,Zm00001eb278700,Zm00001eb009730,Zm00001eb038900,Zm00001eb014030,Zm00001eb414790,Zm00001eb019800,Zm00001eb324980,Zm00001eb029300,Zm00001eb361300,Zm00001eb173190,Zm00001eb062550,Zm00001eb246090,Zm00001eb004940,Zm00001eb034130,Zm00001eb142210,Zm00001eb363100,Zm00001eb040400,Zm00001eb434090,Zm00001eb211770,Zm00001eb046260,Zm00001eb187110,Zm00001eb403330,Zm00001eb331450,Zm00001eb004710,Zm00001eb005600,Zm00001eb413140,Zm00001eb363430,Zm00001eb326020,Zm00001eb233230,Zm00001eb155150,Zm00001eb060040,Zm00001eb378810,Zm00001eb041390,Zm00001eb016330,Zm00001eb026490,Zm00001eb213380,Zm00001eb147740,Zm00001eb373650,Zm00001eb230080,Zm00001eb195650,Zm00001eb362000,Zm00001eb004310,Zm00001eb354170,Zm00001eb090980,Zm00001eb276980,Zm00001eb059990,Zm00001eb284000,Zm00001eb364910,Zm00001eb153000,Zm00001eb261740,Zm00001eb430840,Zm00001eb420150,Zm00001eb013840,Zm00001eb101780,Zm00001eb027800,Zm00001eb261300,Zm00001eb133350,Zm00001eb320840,Zm00001eb160490,Zm00001eb383680,Zm00001eb425160,Zm00001eb258660</t>
  </si>
  <si>
    <t>GO:0015918</t>
  </si>
  <si>
    <t>sterol transport</t>
  </si>
  <si>
    <t>Zm00001eb028310,Zm00001eb341830,Zm00001eb012300,Zm00001eb025710,Zm00001eb391540,Zm00001eb054410,Zm00001eb300320,Zm00001eb172630</t>
  </si>
  <si>
    <t>Zm00001eb193160,Zm00001eb002100,Zm00001eb021820,Zm00001eb259590,Zm00001eb395310,Zm00001eb163000,Zm00001eb271900,Zm00001eb026200,Zm00001eb228700,Zm00001eb268220,Zm00001eb238590,Zm00001eb102710</t>
  </si>
  <si>
    <t>Zm00001eb065280,Zm00001eb291100,Zm00001eb290570,Zm00001eb403960,Zm00001eb267130,Zm00001eb035700,Zm00001eb430480,Zm00001eb045620,Zm00001eb142540,Zm00001eb085870,Zm00001eb124740,Zm00001eb167940,Zm00001eb260200,Zm00001eb039740,Zm00001eb171840,Zm00001eb312760,Zm00001eb112220,Zm00001eb295800,Zm00001eb011010,Zm00001eb000880,Zm00001eb056470,Zm00001eb230520,Zm00001eb334400,Zm00001eb028160,Zm00001eb354850,Zm00001eb055920,Zm00001eb050680,Zm00001eb258390,Zm00001eb094550,Zm00001eb169050,Zm00001eb287160,Zm00001eb365100,Zm00001eb143430,Zm00001eb136080,Zm00001eb434130,Zm00001eb173380,Zm00001eb294590,Zm00001eb348440,Zm00001eb359990,Zm00001eb287530,Zm00001eb088250,Zm00001eb406950,Zm00001eb148320,Zm00001eb427970,Zm00001eb287570,Zm00001eb057460,Zm00001eb144650,Zm00001eb197500,Zm00001eb202170,Zm00001eb197480,Zm00001eb115600,Zm00001eb416360,Zm00001eb088520,Zm00001eb090510,Zm00001eb378280,Zm00001eb238770,Zm00001eb221610,Zm00001eb279020,Zm00001eb419800,Zm00001eb085350,Zm00001eb407830,Zm00001eb423990,Zm00001eb246410,Zm00001eb290030,Zm00001eb202980,Zm00001eb095440,Zm00001eb037600,Zm00001eb425070,Zm00001eb206360,Zm00001eb396030,Zm00001eb403720,Zm00001eb292100,Zm00001eb258290,Zm00001eb331630,Zm00001eb077450,Zm00001eb208420,Zm00001eb149450,Zm00001eb161690,Zm00001eb124430,Zm00001eb304730,Zm00001eb016140,Zm00001eb416680,Zm00001eb275690,Zm00001eb256650,Zm00001eb095240,Zm00001eb277640,Zm00001eb020650,Zm00001eb097990,Zm00001eb152060,Zm00001eb382550,Zm00001eb152970,Zm00001eb300970,Zm00001eb406660,Zm00001eb103500,Zm00001eb397500,Zm00001eb078040,Zm00001eb161700,Zm00001eb292520,Zm00001eb159040,Zm00001eb284250,Zm00001eb379660,Zm00001eb360750,Zm00001eb027960,Zm00001eb043300,Zm00001eb369480,Zm00001eb121270,Zm00001eb310550,Zm00001eb299670,Zm00001eb258660,Zm00001eb209070,Zm00001eb205290,Zm00001eb019780,Zm00001eb342850,Zm00001eb324070,Zm00001eb257100,Zm00001eb312800,Zm00001eb041850,Zm00001eb428390,Zm00001eb000870,Zm00001eb020610,Zm00001eb245990,Zm00001eb380460,Zm00001eb325550,Zm00001eb355400,Zm00001eb321200,Zm00001eb047500,Zm00001eb098590,Zm00001eb005690,Zm00001eb188560,Zm00001eb241240,Zm00001eb325970,Zm00001eb030190,Zm00001eb132680</t>
  </si>
  <si>
    <t>GO:0140331</t>
  </si>
  <si>
    <t>aminophospholipid translocation</t>
  </si>
  <si>
    <t>Zm00001eb223160,Zm00001eb048220</t>
  </si>
  <si>
    <t>Zm00001eb017310,Zm00001eb020110,Zm00001eb168670,Zm00001eb023200,Zm00001eb230300,Zm00001eb245630,Zm00001eb426580,Zm00001eb093410,Zm00001eb418170,Zm00001eb258460,Zm00001eb432720,Zm00001eb340450,Zm00001eb009310,Zm00001eb252260,Zm00001eb398820,Zm00001eb001430,Zm00001eb104060,Zm00001eb008920,Zm00001eb366530,Zm00001eb062070,Zm00001eb232750,Zm00001eb270080,Zm00001eb396120,Zm00001eb236850,Zm00001eb231460,Zm00001eb037010,Zm00001eb275220,Zm00001eb185070,Zm00001eb023890,Zm00001eb403060,Zm00001eb199780,Zm00001eb095250,Zm00001eb203460,Zm00001eb151250,Zm00001eb199730,Zm00001eb289090,Zm00001eb254900,Zm00001eb188550,Zm00001eb351150,Zm00001eb032380,Zm00001eb249220,Zm00001eb426220,Zm00001eb215030,Zm00001eb366190,Zm00001eb205380,Zm00001eb400340,Zm00001eb388840,Zm00001eb008440,Zm00001eb363430,Zm00001eb303200,Zm00001eb392990,Zm00001eb045930,Zm00001eb390210,Zm00001eb160200,Zm00001eb231880,Zm00001eb203110,Zm00001eb258390,Zm00001eb329690,Zm00001eb335800,Zm00001eb040120,Zm00001eb426660,Zm00001eb106100,Zm00001eb054830,Zm00001eb119130,Zm00001eb410800,Zm00001eb188240,Zm00001eb288670,Zm00001eb311950,Zm00001eb368530,Zm00001eb393130,Zm00001eb376640,Zm00001eb062050,Zm00001eb372510,Zm00001eb377830,Zm00001eb083200,Zm00001eb001910,Zm00001eb023620,Zm00001eb193470,Zm00001eb294690,Zm00001eb139980,Zm00001eb306270,Zm00001eb077310,Zm00001eb429450,Zm00001eb181990,Zm00001eb251160,Zm00001eb053580,Zm00001eb332130,Zm00001eb231470,Zm00001eb374270,Zm00001eb029720,Zm00001eb323040,Zm00001eb160490,Zm00001eb346060,Zm00001eb099120,Zm00001eb011460,Zm00001eb321170,Zm00001eb252880,Zm00001eb110730,Zm00001eb396850,Zm00001eb019530,Zm00001eb172020,Zm00001eb294670,Zm00001eb226000,Zm00001eb057010,Zm00001eb254950,Zm00001eb209550,Zm00001eb265660,Zm00001eb229550,Zm00001eb120660,Zm00001eb200650,Zm00001eb077270,Zm00001eb351880,Zm00001eb228990,Zm00001eb275860,Zm00001eb120890,Zm00001eb199400,Zm00001eb058360,Zm00001eb054420,Zm00001eb394580,Zm00001eb023450,Zm00001eb003730,Zm00001eb359320,Zm00001eb015720,Zm00001eb138330,Zm00001eb191830,Zm00001eb198950,Zm00001eb335710,Zm00001eb320120,Zm00001eb185080,Zm00001eb221810,Zm00001eb077900,Zm00001eb155940,Zm00001eb394770,Zm00001eb045800,Zm00001eb237250,Zm00001eb260370,Zm00001eb265410,Zm00001eb009730,Zm00001eb186790,Zm00001eb245640,Zm00001eb365340,Zm00001eb131790,Zm00001eb221870,Zm00001eb150140,Zm00001eb254040,Zm00001eb430840,Zm00001eb258430,Zm00001eb216660,Zm00001eb107190,Zm00001eb053800,Zm00001eb212810,Zm00001eb336880,Zm00001eb232850,Zm00001eb249860,Zm00001eb131160,Zm00001eb040740,Zm00001eb253070,Zm00001eb200920,Zm00001eb230230,Zm00001eb284020</t>
  </si>
  <si>
    <t>Zm00001eb136060,Zm00001eb231820,Zm00001eb138380,Zm00001eb101850,Zm00001eb230310,Zm00001eb050660,Zm00001eb243610,Zm00001eb324480,Zm00001eb068520,Zm00001eb169050,Zm00001eb166980,Zm00001eb376640,Zm00001eb105060,Zm00001eb063750,Zm00001eb409170,Zm00001eb168720,Zm00001eb324980,Zm00001eb286110,Zm00001eb268250,Zm00001eb145460,Zm00001eb142540,Zm00001eb004310,Zm00001eb268690,Zm00001eb128780,Zm00001eb378340,Zm00001eb134780,Zm00001eb311960,Zm00001eb102450,Zm00001eb265410,Zm00001eb121810,Zm00001eb397190</t>
  </si>
  <si>
    <t>GO:0050776</t>
  </si>
  <si>
    <t>regulation of immune response</t>
  </si>
  <si>
    <t>Zm00001eb312870,Zm00001eb122610,Zm00001eb003010,Zm00001eb154460,Zm00001eb398470,Zm00001eb221480,Zm00001eb108400,Zm00001eb358420,Zm00001eb416910,Zm00001eb392440,Zm00001eb029250,Zm00001eb373490,Zm00001eb260700,Zm00001eb307400,Zm00001eb151250,Zm00001eb174070,Zm00001eb027800,Zm00001eb243610,Zm00001eb064510,Zm00001eb205380,Zm00001eb344970,Zm00001eb241420,Zm00001eb330730,Zm00001eb269160,Zm00001eb079910,Zm00001eb097290,Zm00001eb029300,Zm00001eb323690,Zm00001eb268790,Zm00001eb150720,Zm00001eb230060,Zm00001eb157150,Zm00001eb168730,Zm00001eb239210,Zm00001eb101360,Zm00001eb234120,Zm00001eb326920,Zm00001eb202040,Zm00001eb233770,Zm00001eb330820,Zm00001eb376640,Zm00001eb261340,Zm00001eb036540,Zm00001eb410510,Zm00001eb334140,Zm00001eb363100,Zm00001eb015970,Zm00001eb020680,Zm00001eb329200,Zm00001eb203130,Zm00001eb120350,Zm00001eb231050,Zm00001eb416360,Zm00001eb068960,Zm00001eb312890,Zm00001eb060470,Zm00001eb327160,Zm00001eb216160,Zm00001eb121040,Zm00001eb041170,Zm00001eb243880,Zm00001eb277450,Zm00001eb180800,Zm00001eb402260,Zm00001eb012430,Zm00001eb344950,Zm00001eb387530,Zm00001eb179820,Zm00001eb415030,Zm00001eb156030,Zm00001eb005900,Zm00001eb201610,Zm00001eb159570,Zm00001eb381980,Zm00001eb385020,Zm00001eb358660,Zm00001eb007060,Zm00001eb206790,Zm00001eb159420,Zm00001eb159820,Zm00001eb285680,Zm00001eb323050,Zm00001eb393920,Zm00001eb204050,Zm00001eb160680,Zm00001eb382900,Zm00001eb004500,Zm00001eb125390,Zm00001eb038860,Zm00001eb252580,Zm00001eb395190,Zm00001eb384970,Zm00001eb285840,Zm00001eb265410,Zm00001eb186790,Zm00001eb265610,Zm00001eb125120,Zm00001eb172290,Zm00001eb159470,Zm00001eb182090,Zm00001eb280850,Zm00001eb151610,Zm00001eb239020,Zm00001eb053800,Zm00001eb173880,Zm00001eb210800,Zm00001eb055110,Zm00001eb267130,Zm00001eb249860,Zm00001eb351010,Zm00001eb052460,Zm00001eb079260,Zm00001eb290700,Zm00001eb109300,Zm00001eb130570,Zm00001eb393140</t>
  </si>
  <si>
    <t>GO:0071396</t>
  </si>
  <si>
    <t>cellular response to lipid</t>
  </si>
  <si>
    <t>Zm00001eb111800,Zm00001eb241150,Zm00001eb202890,Zm00001eb287800,Zm00001eb383690,Zm00001eb224010,Zm00001eb259650,Zm00001eb205250,Zm00001eb392560,Zm00001eb274910,Zm00001eb385190,Zm00001eb075300,Zm00001eb024290,Zm00001eb358600,Zm00001eb185170,Zm00001eb100360,Zm00001eb097890,Zm00001eb204870,Zm00001eb059460,Zm00001eb311090,Zm00001eb371100,Zm00001eb303250,Zm00001eb268770,Zm00001eb196030,Zm00001eb334140,Zm00001eb012700,Zm00001eb024330,Zm00001eb331250,Zm00001eb054460,Zm00001eb371020,Zm00001eb373620,Zm00001eb415520,Zm00001eb052290,Zm00001eb241950,Zm00001eb342960,Zm00001eb397190,Zm00001eb285840,Zm00001eb231860,Zm00001eb200320,Zm00001eb302750,Zm00001eb434080,Zm00001eb048020,Zm00001eb364280,Zm00001eb243060,Zm00001eb181970,Zm00001eb049640,Zm00001eb047160,Zm00001eb202120,Zm00001eb345270,Zm00001eb390580,Zm00001eb315750,Zm00001eb403670,Zm00001eb410040,Zm00001eb167080,Zm00001eb308480,Zm00001eb100130,Zm00001eb293430,Zm00001eb228180,Zm00001eb336890,Zm00001eb331610,Zm00001eb370090,Zm00001eb202040,Zm00001eb087540,Zm00001eb238230,Zm00001eb427600,Zm00001eb037680,Zm00001eb084980,Zm00001eb223620,Zm00001eb004500,Zm00001eb133150,Zm00001eb022630</t>
  </si>
  <si>
    <t>GO:0017012</t>
  </si>
  <si>
    <t>protein-phytochromobilin linkage</t>
  </si>
  <si>
    <t>Zm00001eb396030,Zm00001eb014850</t>
  </si>
  <si>
    <t>Zm00001eb141560,Zm00001eb214750,Zm00001eb365020,Zm00001eb357040,Zm00001eb265410,Zm00001eb008980,Zm00001eb379710,Zm00001eb395220,Zm00001eb229640,Zm00001eb379410,Zm00001eb162620,Zm00001eb171840,Zm00001eb056470,Zm00001eb339340,Zm00001eb149730,Zm00001eb012700,Zm00001eb193040,Zm00001eb116960,Zm00001eb153620,Zm00001eb041460,Zm00001eb085050,Zm00001eb365100,Zm00001eb026940,Zm00001eb173380,Zm00001eb257910,Zm00001eb334140,Zm00001eb013370,Zm00001eb020680,Zm00001eb088250,Zm00001eb159720,Zm00001eb148320,Zm00001eb348190,Zm00001eb168870,Zm00001eb373150,Zm00001eb225230,Zm00001eb364280,Zm00001eb091980,Zm00001eb260970,Zm00001eb291750,Zm00001eb237980,Zm00001eb057460,Zm00001eb354920,Zm00001eb258240,Zm00001eb361640,Zm00001eb265040,Zm00001eb103760,Zm00001eb023950,Zm00001eb198300,Zm00001eb194220,Zm00001eb089500,Zm00001eb077030,Zm00001eb099240,Zm00001eb419800,Zm00001eb419440,Zm00001eb072000,Zm00001eb237960,Zm00001eb110340,Zm00001eb246410,Zm00001eb121400,Zm00001eb204010,Zm00001eb291610,Zm00001eb119130,Zm00001eb396030,Zm00001eb427810,Zm00001eb292100,Zm00001eb074910,Zm00001eb129360,Zm00001eb135610,Zm00001eb228570,Zm00001eb392880,Zm00001eb284000,Zm00001eb385870,Zm00001eb223980,Zm00001eb422580,Zm00001eb006020,Zm00001eb066290,Zm00001eb312170,Zm00001eb015770,Zm00001eb124750,Zm00001eb155620,Zm00001eb287890,Zm00001eb246370,Zm00001eb020650,Zm00001eb169570,Zm00001eb372500,Zm00001eb191580,Zm00001eb229070,Zm00001eb332000,Zm00001eb130480,Zm00001eb217800,Zm00001eb179730,Zm00001eb229450,Zm00001eb398850,Zm00001eb195010,Zm00001eb339850,Zm00001eb250120,Zm00001eb053890,Zm00001eb236900,Zm00001eb286090,Zm00001eb312600,Zm00001eb027960,Zm00001eb158800,Zm00001eb340450,Zm00001eb185070,Zm00001eb266420,Zm00001eb181530,Zm00001eb148980,Zm00001eb142220,Zm00001eb274240,Zm00001eb280730,Zm00001eb019330,Zm00001eb002740,Zm00001eb284320,Zm00001eb020610,Zm00001eb209210,Zm00001eb226230,Zm00001eb318240,Zm00001eb156510,Zm00001eb103990,Zm00001eb030190</t>
  </si>
  <si>
    <t>GO:0009867</t>
  </si>
  <si>
    <t>jasmonic acid mediated signaling pathway</t>
  </si>
  <si>
    <t>Zm00001eb013780,Zm00001eb105540,Zm00001eb312170,Zm00001eb179390,Zm00001eb396030,Zm00001eb183630,Zm00001eb202040,Zm00001eb054480,Zm00001eb009730,Zm00001eb319450,Zm00001eb303250,Zm00001eb363100,Zm00001eb367790,Zm00001eb204940,Zm00001eb058940,Zm00001eb097890,Zm00001eb300140,Zm00001eb068050,Zm00001eb041390,Zm00001eb046440,Zm00001eb061650,Zm00001eb121040,Zm00001eb354170,Zm00001eb090980,Zm00001eb385620,Zm00001eb014850,Zm00001eb107350,Zm00001eb397990,Zm00001eb044560,Zm00001eb398420,Zm00001eb307400</t>
  </si>
  <si>
    <t>GO:0000902</t>
  </si>
  <si>
    <t>cell morphogenesis</t>
  </si>
  <si>
    <t>Zm00001eb051870,Zm00001eb017310,Zm00001eb280130,Zm00001eb284280,Zm00001eb230230,Zm00001eb020110,Zm00001eb061750,Zm00001eb107190,Zm00001eb331340,Zm00001eb015660,Zm00001eb352480,Zm00001eb245710,Zm00001eb234320,Zm00001eb409800,Zm00001eb054830,Zm00001eb403730,Zm00001eb131160,Zm00001eb335710,Zm00001eb043580,Zm00001eb240140,Zm00001eb249860,Zm00001eb297250,Zm00001eb258850,Zm00001eb047350,Zm00001eb040120,Zm00001eb181510,Zm00001eb074460,Zm00001eb243810,Zm00001eb077550,Zm00001eb204580,Zm00001eb247510,Zm00001eb400660,Zm00001eb270080,Zm00001eb037120,Zm00001eb045930,Zm00001eb009730,Zm00001eb351150,Zm00001eb095340,Zm00001eb002100,Zm00001eb361300,Zm00001eb157400,Zm00001eb019530,Zm00001eb357140,Zm00001eb259590,Zm00001eb004940,Zm00001eb189180,Zm00001eb116770,Zm00001eb371760,Zm00001eb001430,Zm00001eb417370,Zm00001eb026200,Zm00001eb221810,Zm00001eb259660,Zm00001eb067080,Zm00001eb097890,Zm00001eb100360,Zm00001eb363430,Zm00001eb284940,Zm00001eb206030,Zm00001eb035540,Zm00001eb283920,Zm00001eb155150,Zm00001eb215890,Zm00001eb340700,Zm00001eb327720,Zm00001eb160200,Zm00001eb249220,Zm00001eb405230,Zm00001eb015230,Zm00001eb369120,Zm00001eb221870,Zm00001eb426580,Zm00001eb418110,Zm00001eb342060,Zm00001eb077270,Zm00001eb017910,Zm00001eb067450,Zm00001eb430840,Zm00001eb083200,Zm00001eb261300,Zm00001eb403060,Zm00001eb044560,Zm00001eb086720,Zm00001eb259630,Zm00001eb333660,Zm00001eb160490,Zm00001eb425160,Zm00001eb326150,Zm00001eb151250,Zm00001eb258460</t>
  </si>
  <si>
    <t>GO:0042446</t>
  </si>
  <si>
    <t>hormone biosynthetic process</t>
  </si>
  <si>
    <t>Zm00001eb131660,Zm00001eb052120,Zm00001eb156350,Zm00001eb072870,Zm00001eb080110,Zm00001eb240650,Zm00001eb218970,Zm00001eb109510,Zm00001eb221650,Zm00001eb095250,Zm00001eb305060,Zm00001eb004210,Zm00001eb077200,Zm00001eb064510,Zm00001eb125130,Zm00001eb092770,Zm00001eb364850,Zm00001eb292840,Zm00001eb139980,Zm00001eb050790,Zm00001eb066270,Zm00001eb060250,Zm00001eb248290,Zm00001eb172420,Zm00001eb284090,Zm00001eb335380,Zm00001eb201770,Zm00001eb385020,Zm00001eb356300,Zm00001eb290780,Zm00001eb117820,Zm00001eb122460,Zm00001eb120890,Zm00001eb294370,Zm00001eb055920,Zm00001eb362000,Zm00001eb119530,Zm00001eb187450,Zm00001eb315830,Zm00001eb336900,Zm00001eb428070,Zm00001eb426710,Zm00001eb428670,Zm00001eb009730,Zm00001eb357450,Zm00001eb004710,Zm00001eb196530,Zm00001eb053840,Zm00001eb062030,Zm00001eb314580,Zm00001eb019640,Zm00001eb080510,Zm00001eb016630</t>
  </si>
  <si>
    <t>GO:0007623</t>
  </si>
  <si>
    <t>circadian rhythm</t>
  </si>
  <si>
    <t>Zm00001eb346280,Zm00001eb390860,Zm00001eb378880,Zm00001eb245630,Zm00001eb001170,Zm00001eb113780,Zm00001eb107250,Zm00001eb235510,Zm00001eb072870,Zm00001eb368330,Zm00001eb226770,Zm00001eb204540,Zm00001eb103490,Zm00001eb270380,Zm00001eb258290,Zm00001eb279580,Zm00001eb324480,Zm00001eb337600,Zm00001eb255270,Zm00001eb002510,Zm00001eb214750,Zm00001eb293740,Zm00001eb109440,Zm00001eb193840,Zm00001eb392400,Zm00001eb215440,Zm00001eb042710,Zm00001eb362820,Zm00001eb194480,Zm00001eb348580,Zm00001eb017810,Zm00001eb329080,Zm00001eb193470,Zm00001eb319590,Zm00001eb020680,Zm00001eb232450,Zm00001eb050790,Zm00001eb030210,Zm00001eb208320,Zm00001eb429450,Zm00001eb269400,Zm00001eb031210,Zm00001eb346030,Zm00001eb053170,Zm00001eb395240,Zm00001eb148930,Zm00001eb336160,Zm00001eb150440,Zm00001eb112080,Zm00001eb362240,Zm00001eb348810,Zm00001eb393000,Zm00001eb031010,Zm00001eb372490,Zm00001eb385610,Zm00001eb070520,Zm00001eb228570,Zm00001eb284910,Zm00001eb206040,Zm00001eb187260,Zm00001eb187450,Zm00001eb305410,Zm00001eb242340,Zm00001eb163120,Zm00001eb428070,Zm00001eb298700,Zm00001eb023330,Zm00001eb178400,Zm00001eb282730,Zm00001eb382070,Zm00001eb152900,Zm00001eb385190,Zm00001eb082500,Zm00001eb396030,Zm00001eb201580,Zm00001eb235620,Zm00001eb274210,Zm00001eb131170,Zm00001eb129520,Zm00001eb339850,Zm00001eb353470,Zm00001eb031020,Zm00001eb238620</t>
  </si>
  <si>
    <t>GO:0007015</t>
  </si>
  <si>
    <t>actin filament organization</t>
  </si>
  <si>
    <t>Zm00001eb281890,Zm00001eb104710,Zm00001eb150440,Zm00001eb398870,Zm00001eb140890,Zm00001eb045250,Zm00001eb003550,Zm00001eb323260,Zm00001eb075650,Zm00001eb294190,Zm00001eb040770,Zm00001eb238960,Zm00001eb144610,Zm00001eb096710,Zm00001eb205640,Zm00001eb041010,Zm00001eb372280,Zm00001eb324250,Zm00001eb306270,Zm00001eb208230,Zm00001eb064420,Zm00001eb238970,Zm00001eb259660,Zm00001eb430400,Zm00001eb010370,Zm00001eb238980,Zm00001eb065250,Zm00001eb054280,Zm00001eb132450,Zm00001eb361410,Zm00001eb017330,Zm00001eb400990,Zm00001eb238940,Zm00001eb262730,Zm00001eb248550,Zm00001eb389350,Zm00001eb254250,Zm00001eb173290,Zm00001eb213630,Zm00001eb186790,Zm00001eb189400,Zm00001eb305960,Zm00001eb292740,Zm00001eb155010,Zm00001eb193160,Zm00001eb259430,Zm00001eb398860,Zm00001eb385040,Zm00001eb258890,Zm00001eb331460,Zm00001eb371220,Zm00001eb369330,Zm00001eb223530,Zm00001eb405230,Zm00001eb015660,Zm00001eb395310,Zm00001eb376740</t>
  </si>
  <si>
    <t>GO:0005992</t>
  </si>
  <si>
    <t>trehalose biosynthetic process</t>
  </si>
  <si>
    <t>Zm00001eb311230,Zm00001eb293110,Zm00001eb009160,Zm00001eb333590,Zm00001eb208210,Zm00001eb042370,Zm00001eb391600,Zm00001eb257510,Zm00001eb042260,Zm00001eb370990,Zm00001eb040940,Zm00001eb153270</t>
  </si>
  <si>
    <t>GO:0031347</t>
  </si>
  <si>
    <t>regulation of defense response</t>
  </si>
  <si>
    <t>Zm00001eb043680,Zm00001eb312870,Zm00001eb122610,Zm00001eb003010,Zm00001eb231110,Zm00001eb154460,Zm00001eb283960,Zm00001eb398470,Zm00001eb221480,Zm00001eb252260,Zm00001eb108400,Zm00001eb288770,Zm00001eb358420,Zm00001eb416910,Zm00001eb392440,Zm00001eb029250,Zm00001eb373490,Zm00001eb230410,Zm00001eb260700,Zm00001eb307400,Zm00001eb151250,Zm00001eb393280,Zm00001eb223580,Zm00001eb174070,Zm00001eb389370,Zm00001eb027800,Zm00001eb243610,Zm00001eb188550,Zm00001eb279580,Zm00001eb048740,Zm00001eb064510,Zm00001eb205380,Zm00001eb344970,Zm00001eb241420,Zm00001eb330730,Zm00001eb269160,Zm00001eb079910,Zm00001eb097290,Zm00001eb029300,Zm00001eb323690,Zm00001eb268790,Zm00001eb150720,Zm00001eb230060,Zm00001eb157150,Zm00001eb033820,Zm00001eb168730,Zm00001eb239210,Zm00001eb101360,Zm00001eb234120,Zm00001eb326920,Zm00001eb202040,Zm00001eb233770,Zm00001eb330820,Zm00001eb194480,Zm00001eb376640,Zm00001eb261340,Zm00001eb036540,Zm00001eb410510,Zm00001eb334140,Zm00001eb363100,Zm00001eb300140,Zm00001eb015970,Zm00001eb020680,Zm00001eb329200,Zm00001eb203130,Zm00001eb120350,Zm00001eb231050,Zm00001eb416360,Zm00001eb312890,Zm00001eb060470,Zm00001eb327160,Zm00001eb187460,Zm00001eb216160,Zm00001eb121040,Zm00001eb041170,Zm00001eb243880,Zm00001eb277450,Zm00001eb402260,Zm00001eb226000,Zm00001eb344950,Zm00001eb387530,Zm00001eb179820,Zm00001eb156030,Zm00001eb066630,Zm00001eb201610,Zm00001eb159570,Zm00001eb381980,Zm00001eb385020,Zm00001eb358660,Zm00001eb007060,Zm00001eb367310,Zm00001eb206790,Zm00001eb119690,Zm00001eb159420,Zm00001eb159820,Zm00001eb333620,Zm00001eb372490,Zm00001eb285680,Zm00001eb054060,Zm00001eb323050,Zm00001eb385620,Zm00001eb393920,Zm00001eb204050,Zm00001eb103060,Zm00001eb160680,Zm00001eb382900,Zm00001eb004500,Zm00001eb125390,Zm00001eb038860,Zm00001eb398900,Zm00001eb252580,Zm00001eb220550,Zm00001eb395190,Zm00001eb384970,Zm00001eb285840,Zm00001eb265410,Zm00001eb256550,Zm00001eb396030,Zm00001eb109190,Zm00001eb186790,Zm00001eb265610,Zm00001eb125120,Zm00001eb172290,Zm00001eb159470,Zm00001eb182090,Zm00001eb280850,Zm00001eb151610,Zm00001eb239020,Zm00001eb053800,Zm00001eb099240,Zm00001eb173880,Zm00001eb210800,Zm00001eb327450,Zm00001eb002830,Zm00001eb055110,Zm00001eb267130,Zm00001eb249860,Zm00001eb351010,Zm00001eb308540,Zm00001eb052460,Zm00001eb068020,Zm00001eb079260,Zm00001eb290700,Zm00001eb109300,Zm00001eb223620,Zm00001eb130570,Zm00001eb419130,Zm00001eb393140</t>
  </si>
  <si>
    <t>GO:0033043</t>
  </si>
  <si>
    <t>regulation of organelle organization</t>
  </si>
  <si>
    <t>Zm00001eb281890,Zm00001eb097880,Zm00001eb104710,Zm00001eb133210,Zm00001eb050290,Zm00001eb420400,Zm00001eb000870,Zm00001eb047500,Zm00001eb233800,Zm00001eb433700,Zm00001eb212800,Zm00001eb062070,Zm00001eb245720,Zm00001eb270080,Zm00001eb236850,Zm00001eb418180,Zm00001eb416780,Zm00001eb008500,Zm00001eb140890,Zm00001eb003550,Zm00001eb057920,Zm00001eb323260,Zm00001eb053200,Zm00001eb126710,Zm00001eb199620,Zm00001eb243610,Zm00001eb426220,Zm00001eb218320,Zm00001eb292490,Zm00001eb094550,Zm00001eb340870,Zm00001eb131320,Zm00001eb166990,Zm00001eb399210,Zm00001eb238960,Zm00001eb144610,Zm00001eb350870,Zm00001eb268420,Zm00001eb096710,Zm00001eb137870,Zm00001eb205640,Zm00001eb041010,Zm00001eb161030,Zm00001eb264230,Zm00001eb144740,Zm00001eb306270,Zm00001eb193470,Zm00001eb183600,Zm00001eb372570,Zm00001eb208230,Zm00001eb064420,Zm00001eb114880,Zm00001eb238970,Zm00001eb259660,Zm00001eb377830,Zm00001eb377870,Zm00001eb430400,Zm00001eb201140,Zm00001eb047480,Zm00001eb238980,Zm00001eb252790,Zm00001eb225790,Zm00001eb202880,Zm00001eb017330,Zm00001eb238940,Zm00001eb262730,Zm00001eb389350,Zm00001eb220400,Zm00001eb228310,Zm00001eb254250,Zm00001eb043720,Zm00001eb098760,Zm00001eb173290,Zm00001eb424890,Zm00001eb286110,Zm00001eb152970,Zm00001eb425980,Zm00001eb311450,Zm00001eb079910,Zm00001eb077900,Zm00001eb292740,Zm00001eb232450,Zm00001eb095480,Zm00001eb198220,Zm00001eb334480,Zm00001eb220920,Zm00001eb026940,Zm00001eb052220,Zm00001eb259430,Zm00001eb385040,Zm00001eb331460,Zm00001eb189030,Zm00001eb287260,Zm00001eb371220,Zm00001eb231070,Zm00001eb270470,Zm00001eb405230,Zm00001eb214840,Zm00001eb015660,Zm00001eb395310,Zm00001eb376740,Zm00001eb416680</t>
  </si>
  <si>
    <t>GO:0043981</t>
  </si>
  <si>
    <t>histone H4-K5 acetylation</t>
  </si>
  <si>
    <t>Zm00001eb160300,Zm00001eb160310</t>
  </si>
  <si>
    <t>GO:0044403</t>
  </si>
  <si>
    <t>biological process involved in symbiotic interaction</t>
  </si>
  <si>
    <t>Zm00001eb176160,Zm00001eb413850,Zm00001eb126430,Zm00001eb201610,Zm00001eb047490,Zm00001eb330350,Zm00001eb113360,Zm00001eb386140,Zm00001eb258320,Zm00001eb393500,Zm00001eb312070,Zm00001eb374270,Zm00001eb103760,Zm00001eb346120,Zm00001eb416360,Zm00001eb287190,Zm00001eb127720,Zm00001eb208730,Zm00001eb170550,Zm00001eb333570,Zm00001eb052950,Zm00001eb290030,Zm00001eb275570,Zm00001eb243610,Zm00001eb365780,Zm00001eb242890,Zm00001eb380320,Zm00001eb225760,Zm00001eb321470,Zm00001eb292010,Zm00001eb390160,Zm00001eb332000,Zm00001eb430920,Zm00001eb378870,Zm00001eb261340,Zm00001eb108410,Zm00001eb226720</t>
  </si>
  <si>
    <t>GO:0010015</t>
  </si>
  <si>
    <t>root morphogenesis</t>
  </si>
  <si>
    <t>Zm00001eb280130,Zm00001eb214750,Zm00001eb038820,Zm00001eb239550,Zm00001eb252360,Zm00001eb041920,Zm00001eb299970,Zm00001eb267510,Zm00001eb135000,Zm00001eb270080,Zm00001eb241860,Zm00001eb301110,Zm00001eb126140,Zm00001eb203460,Zm00001eb071850,Zm00001eb083650,Zm00001eb402220,Zm00001eb108690,Zm00001eb235330,Zm00001eb173170,Zm00001eb384570,Zm00001eb149360,Zm00001eb389400,Zm00001eb430600,Zm00001eb215430,Zm00001eb135500,Zm00001eb044170,Zm00001eb010400,Zm00001eb231470,Zm00001eb398850,Zm00001eb011370,Zm00001eb054040,Zm00001eb220090,Zm00001eb320900,Zm00001eb139400,Zm00001eb288800,Zm00001eb212660,Zm00001eb011670,Zm00001eb295840,Zm00001eb308480,Zm00001eb260890,Zm00001eb030050,Zm00001eb160200,Zm00001eb062130,Zm00001eb079760,Zm00001eb223300,Zm00001eb144740,Zm00001eb430260,Zm00001eb309880,Zm00001eb111080,Zm00001eb429450,Zm00001eb217090,Zm00001eb372570,Zm00001eb208230,Zm00001eb248700,Zm00001eb335320,Zm00001eb259660,Zm00001eb377830,Zm00001eb216070,Zm00001eb430400,Zm00001eb386160,Zm00001eb322600,Zm00001eb066830,Zm00001eb359320,Zm00001eb179700,Zm00001eb395430,Zm00001eb043430,Zm00001eb054060,Zm00001eb216860,Zm00001eb027550,Zm00001eb032940,Zm00001eb389350,Zm00001eb015500,Zm00001eb376480,Zm00001eb394580,Zm00001eb372510,Zm00001eb371760,Zm00001eb175850,Zm00001eb407240,Zm00001eb005440,Zm00001eb190810,Zm00001eb013840,Zm00001eb234360,Zm00001eb150840,Zm00001eb119690,Zm00001eb192770,Zm00001eb268770,Zm00001eb189120,Zm00001eb406780,Zm00001eb392960,Zm00001eb092180,Zm00001eb312840,Zm00001eb119140,Zm00001eb023070,Zm00001eb243810,Zm00001eb056940,Zm00001eb327240,Zm00001eb108190,Zm00001eb237250,Zm00001eb201940,Zm00001eb374270,Zm00001eb154460,Zm00001eb289090,Zm00001eb054420,Zm00001eb051870,Zm00001eb314310,Zm00001eb398860,Zm00001eb135550,Zm00001eb184050,Zm00001eb258890,Zm00001eb131080,Zm00001eb357140,Zm00001eb139520,Zm00001eb143210,Zm00001eb288880,Zm00001eb305490,Zm00001eb366670,Zm00001eb422000,Zm00001eb181990,Zm00001eb400560,Zm00001eb368040,Zm00001eb216660,Zm00001eb168160,Zm00001eb326150,Zm00001eb398670,Zm00001eb049170,Zm00001eb183010,Zm00001eb098110,Zm00001eb054050,Zm00001eb293360,Zm00001eb082890,Zm00001eb183390,Zm00001eb336250,Zm00001eb022950,Zm00001eb277790,Zm00001eb372180,Zm00001eb039020,Zm00001eb338190,Zm00001eb149460,Zm00001eb335060,Zm00001eb103080,Zm00001eb253990,Zm00001eb105730,Zm00001eb159610</t>
  </si>
  <si>
    <t>GO:0009555</t>
  </si>
  <si>
    <t>pollen development</t>
  </si>
  <si>
    <t>Zm00001eb046650,Zm00001eb413160,Zm00001eb206930,Zm00001eb085250,Zm00001eb040220,Zm00001eb051800,Zm00001eb251650,Zm00001eb378720,Zm00001eb113010,Zm00001eb005690,Zm00001eb368900,Zm00001eb126950,Zm00001eb149500,Zm00001eb001430,Zm00001eb210940,Zm00001eb023770,Zm00001eb212800,Zm00001eb351640,Zm00001eb108800,Zm00001eb026200,Zm00001eb190930,Zm00001eb226930,Zm00001eb047000,Zm00001eb343340,Zm00001eb158110,Zm00001eb162110,Zm00001eb190580,Zm00001eb366470,Zm00001eb213250,Zm00001eb003890,Zm00001eb073880,Zm00001eb413110,Zm00001eb160730,Zm00001eb399850,Zm00001eb151250,Zm00001eb234400,Zm00001eb389050,Zm00001eb053200,Zm00001eb298940,Zm00001eb379490,Zm00001eb329680,Zm00001eb171840,Zm00001eb430440,Zm00001eb425450,Zm00001eb217320,Zm00001eb243610,Zm00001eb103090,Zm00001eb233880,Zm00001eb249220,Zm00001eb010400,Zm00001eb227420,Zm00001eb039650,Zm00001eb113030,Zm00001eb157040,Zm00001eb272500,Zm00001eb183630,Zm00001eb247660,Zm00001eb029710,Zm00001eb151980,Zm00001eb359400,Zm00001eb366900,Zm00001eb204490,Zm00001eb040770,Zm00001eb414690,Zm00001eb311950,Zm00001eb218680,Zm00001eb064100,Zm00001eb425970,Zm00001eb009100,Zm00001eb177450,Zm00001eb331890,Zm00001eb091980,Zm00001eb216120,Zm00001eb207380,Zm00001eb332820,Zm00001eb349830,Zm00001eb275240,Zm00001eb386540,Zm00001eb249700,Zm00001eb367170,Zm00001eb127880,Zm00001eb161030,Zm00001eb019470,Zm00001eb139420,Zm00001eb281930,Zm00001eb184560,Zm00001eb289500,Zm00001eb192340,Zm00001eb109640,Zm00001eb314550,Zm00001eb372570,Zm00001eb314010,Zm00001eb189140,Zm00001eb050970,Zm00001eb150140,Zm00001eb358940,Zm00001eb253120,Zm00001eb424710,Zm00001eb190750,Zm00001eb256650,Zm00001eb235260,Zm00001eb387040,Zm00001eb203280,Zm00001eb218750,Zm00001eb318880,Zm00001eb063530,Zm00001eb230050,Zm00001eb015840,Zm00001eb211750,Zm00001eb146170,Zm00001eb171700,Zm00001eb202660,Zm00001eb031170,Zm00001eb429140,Zm00001eb360160,Zm00001eb058940,Zm00001eb253580,Zm00001eb237060,Zm00001eb078170,Zm00001eb014700,Zm00001eb095480,Zm00001eb289880,Zm00001eb198220,Zm00001eb019780,Zm00001eb185250,Zm00001eb053830,Zm00001eb334750,Zm00001eb167610,Zm00001eb108190,Zm00001eb324550,Zm00001eb304780,Zm00001eb178330,Zm00001eb389360,Zm00001eb159140,Zm00001eb117350,Zm00001eb398860,Zm00001eb014680,Zm00001eb172110,Zm00001eb287640,Zm00001eb257890,Zm00001eb196570,Zm00001eb024360,Zm00001eb230740,Zm00001eb375650,Zm00001eb233450,Zm00001eb106620,Zm00001eb326150,Zm00001eb287060,Zm00001eb386570,Zm00001eb336360,Zm00001eb420500,Zm00001eb185240,Zm00001eb362590,Zm00001eb338590,Zm00001eb022660,Zm00001eb294690,Zm00001eb397190,Zm00001eb208140,Zm00001eb059830,Zm00001eb386020,Zm00001eb216400,Zm00001eb390370,Zm00001eb089600,Zm00001eb313510</t>
  </si>
  <si>
    <t>GO:0010200</t>
  </si>
  <si>
    <t>response to chitin</t>
  </si>
  <si>
    <t>Zm00001eb312870,Zm00001eb337860,Zm00001eb384670,Zm00001eb186150,Zm00001eb030190,Zm00001eb062130,Zm00001eb397720,Zm00001eb154460,Zm00001eb272430,Zm00001eb416910,Zm00001eb075250,Zm00001eb025020,Zm00001eb428450,Zm00001eb315600,Zm00001eb001990,Zm00001eb265040,Zm00001eb312600,Zm00001eb307400,Zm00001eb143350,Zm00001eb071590,Zm00001eb028820,Zm00001eb060670,Zm00001eb197170,Zm00001eb224940,Zm00001eb198620,Zm00001eb154530,Zm00001eb398190,Zm00001eb243070,Zm00001eb279770,Zm00001eb243190,Zm00001eb366900,Zm00001eb234120,Zm00001eb362820,Zm00001eb037600,Zm00001eb043580,Zm00001eb316120,Zm00001eb312890,Zm00001eb012280,Zm00001eb121040,Zm00001eb074910,Zm00001eb266420,Zm00001eb374170,Zm00001eb337950,Zm00001eb181840,Zm00001eb247570,Zm00001eb075300,Zm00001eb427600,Zm00001eb229400,Zm00001eb248380,Zm00001eb240050,Zm00001eb227830,Zm00001eb239020,Zm00001eb038660,Zm00001eb000880,Zm00001eb186200,Zm00001eb351010,Zm00001eb427630,Zm00001eb397190,Zm00001eb290700,Zm00001eb010210</t>
  </si>
  <si>
    <t>GO:0001558</t>
  </si>
  <si>
    <t>regulation of cell growth</t>
  </si>
  <si>
    <t>Zm00001eb426580,Zm00001eb093410,Zm00001eb258460,Zm00001eb252940,Zm00001eb075250,Zm00001eb001430,Zm00001eb104060,Zm00001eb057640,Zm00001eb240650,Zm00001eb236850,Zm00001eb040680,Zm00001eb410350,Zm00001eb185070,Zm00001eb203460,Zm00001eb388840,Zm00001eb045930,Zm00001eb198220,Zm00001eb335800,Zm00001eb040610,Zm00001eb321990,Zm00001eb044200,Zm00001eb119130,Zm00001eb188240,Zm00001eb177200,Zm00001eb376640,Zm00001eb404940,Zm00001eb351100,Zm00001eb330370,Zm00001eb105510,Zm00001eb043580,Zm00001eb093250,Zm00001eb374270,Zm00001eb321170,Zm00001eb395240,Zm00001eb019530,Zm00001eb137580,Zm00001eb172020,Zm00001eb294670,Zm00001eb298060,Zm00001eb201770,Zm00001eb100000,Zm00001eb394440,Zm00001eb220790,Zm00001eb229550,Zm00001eb120660,Zm00001eb200650,Zm00001eb199400,Zm00001eb394580,Zm00001eb015720,Zm00001eb056940,Zm00001eb113470,Zm00001eb320120,Zm00001eb341250,Zm00001eb285840,Zm00001eb131790,Zm00001eb221870,Zm00001eb150140,Zm00001eb253470,Zm00001eb107190,Zm00001eb278640,Zm00001eb083750,Zm00001eb212810,Zm00001eb000880,Zm00001eb336880,Zm00001eb186200,Zm00001eb421980,Zm00001eb427630,Zm00001eb253070,Zm00001eb200920,Zm00001eb284020</t>
  </si>
  <si>
    <t>GO:0072330</t>
  </si>
  <si>
    <t>monocarboxylic acid biosynthetic process</t>
  </si>
  <si>
    <t>Zm00001eb064670,Zm00001eb371550,Zm00001eb113220,Zm00001eb237500,Zm00001eb038670,Zm00001eb149500,Zm00001eb211480,Zm00001eb401530,Zm00001eb335900,Zm00001eb164780,Zm00001eb379940,Zm00001eb109510,Zm00001eb179050,Zm00001eb413200,Zm00001eb397050,Zm00001eb198320,Zm00001eb090980,Zm00001eb305060,Zm00001eb174070,Zm00001eb175670,Zm00001eb240620,Zm00001eb379490,Zm00001eb206120,Zm00001eb040040,Zm00001eb013760,Zm00001eb233770,Zm00001eb361390,Zm00001eb292490,Zm00001eb335910,Zm00001eb037230,Zm00001eb099100,Zm00001eb054040,Zm00001eb416990,Zm00001eb247660,Zm00001eb020680,Zm00001eb013340,Zm00001eb218680,Zm00001eb317790,Zm00001eb011640,Zm00001eb031330,Zm00001eb041150,Zm00001eb156650,Zm00001eb190120,Zm00001eb257590,Zm00001eb158030,Zm00001eb423570,Zm00001eb202830,Zm00001eb176310,Zm00001eb045340,Zm00001eb221020,Zm00001eb349990,Zm00001eb050970,Zm00001eb155650,Zm00001eb031940,Zm00001eb002570,Zm00001eb060980,Zm00001eb162970,Zm00001eb385020,Zm00001eb424310,Zm00001eb171190,Zm00001eb060220,Zm00001eb081930,Zm00001eb122460,Zm00001eb243320,Zm00001eb389370,Zm00001eb394230,Zm00001eb277000,Zm00001eb167740,Zm00001eb344070,Zm00001eb335390,Zm00001eb008920,Zm00001eb170530,Zm00001eb008180,Zm00001eb310330,Zm00001eb102360,Zm00001eb064510,Zm00001eb062160,Zm00001eb150840,Zm00001eb066260,Zm00001eb336900,Zm00001eb356000,Zm00001eb042820,Zm00001eb044970,Zm00001eb248290,Zm00001eb185250,Zm00001eb006020,Zm00001eb201940,Zm00001eb401730,Zm00001eb050410,Zm00001eb278370,Zm00001eb172110,Zm00001eb341960,Zm00001eb119910,Zm00001eb241560,Zm00001eb196570,Zm00001eb213190,Zm00001eb400850,Zm00001eb413570,Zm00001eb255300,Zm00001eb058640,Zm00001eb378200,Zm00001eb021780,Zm00001eb054050,Zm00001eb222980,Zm00001eb372200,Zm00001eb024280,Zm00001eb364580,Zm00001eb035010,Zm00001eb246270,Zm00001eb185550,Zm00001eb206800,Zm00001eb026580,Zm00001eb285840,Zm00001eb201770,Zm00001eb006570,Zm00001eb186310,Zm00001eb100700,Zm00001eb117480,Zm00001eb088630,Zm00001eb070860,Zm00001eb082900,Zm00001eb388640,Zm00001eb280730</t>
  </si>
  <si>
    <t>GO:0007166</t>
  </si>
  <si>
    <t>cell surface receptor signaling pathway</t>
  </si>
  <si>
    <t>Zm00001eb243840,Zm00001eb068170,Zm00001eb375460,Zm00001eb398820,Zm00001eb031390,Zm00001eb385750,Zm00001eb165370,Zm00001eb305300,Zm00001eb262530,Zm00001eb077740,Zm00001eb304650,Zm00001eb271310,Zm00001eb092260,Zm00001eb273340,Zm00001eb034610,Zm00001eb030730,Zm00001eb157010,Zm00001eb335470,Zm00001eb323690,Zm00001eb004320,Zm00001eb350600,Zm00001eb201430,Zm00001eb040120,Zm00001eb298150,Zm00001eb015690,Zm00001eb201880,Zm00001eb377520,Zm00001eb077310,Zm00001eb332130,Zm00001eb012430,Zm00001eb199980,Zm00001eb156030,Zm00001eb124920,Zm00001eb065730,Zm00001eb047270,Zm00001eb077270,Zm00001eb029470,Zm00001eb135120,Zm00001eb142850,Zm00001eb378340,Zm00001eb160680,Zm00001eb332720,Zm00001eb294910,Zm00001eb237480,Zm00001eb034370,Zm00001eb362590,Zm00001eb258370,Zm00001eb360620,Zm00001eb330840,Zm00001eb009320,Zm00001eb188800,Zm00001eb216120,Zm00001eb218940,Zm00001eb058940,Zm00001eb360180,Zm00001eb246710,Zm00001eb236670,Zm00001eb042720,Zm00001eb276800</t>
  </si>
  <si>
    <t>GO:0032101</t>
  </si>
  <si>
    <t>regulation of response to external stimulus</t>
  </si>
  <si>
    <t>Zm00001eb312870,Zm00001eb122610,Zm00001eb003010,Zm00001eb154460,Zm00001eb415520,Zm00001eb398470,Zm00001eb221480,Zm00001eb108400,Zm00001eb358420,Zm00001eb416910,Zm00001eb392440,Zm00001eb373490,Zm00001eb260700,Zm00001eb307400,Zm00001eb151250,Zm00001eb174070,Zm00001eb005100,Zm00001eb027800,Zm00001eb099650,Zm00001eb243610,Zm00001eb386270,Zm00001eb064510,Zm00001eb205380,Zm00001eb344970,Zm00001eb241420,Zm00001eb330730,Zm00001eb269160,Zm00001eb079910,Zm00001eb097290,Zm00001eb029300,Zm00001eb323690,Zm00001eb268790,Zm00001eb150720,Zm00001eb230060,Zm00001eb157150,Zm00001eb168730,Zm00001eb239210,Zm00001eb101360,Zm00001eb234120,Zm00001eb326920,Zm00001eb202040,Zm00001eb233770,Zm00001eb330820,Zm00001eb376640,Zm00001eb261340,Zm00001eb036540,Zm00001eb410510,Zm00001eb334140,Zm00001eb363100,Zm00001eb015970,Zm00001eb020680,Zm00001eb329200,Zm00001eb093250,Zm00001eb203130,Zm00001eb120350,Zm00001eb231050,Zm00001eb416360,Zm00001eb312890,Zm00001eb060470,Zm00001eb327160,Zm00001eb216160,Zm00001eb121040,Zm00001eb041170,Zm00001eb243880,Zm00001eb277450,Zm00001eb402260,Zm00001eb344950,Zm00001eb387530,Zm00001eb179820,Zm00001eb156030,Zm00001eb201610,Zm00001eb159570,Zm00001eb381980,Zm00001eb385020,Zm00001eb358660,Zm00001eb007060,Zm00001eb206790,Zm00001eb159420,Zm00001eb159820,Zm00001eb285680,Zm00001eb216610,Zm00001eb323050,Zm00001eb393920,Zm00001eb204050,Zm00001eb160680,Zm00001eb382900,Zm00001eb004500,Zm00001eb125390,Zm00001eb038860,Zm00001eb252580,Zm00001eb395190,Zm00001eb384970,Zm00001eb285840,Zm00001eb385190,Zm00001eb265410,Zm00001eb186790,Zm00001eb265610,Zm00001eb125120,Zm00001eb172290,Zm00001eb159470,Zm00001eb182090,Zm00001eb162710,Zm00001eb280850,Zm00001eb151610,Zm00001eb239020,Zm00001eb053800,Zm00001eb173880,Zm00001eb210800,Zm00001eb055110,Zm00001eb267130,Zm00001eb249860,Zm00001eb351010,Zm00001eb052460,Zm00001eb079260,Zm00001eb290700,Zm00001eb109300,Zm00001eb130570,Zm00001eb393140</t>
  </si>
  <si>
    <t>GO:0010224</t>
  </si>
  <si>
    <t>response to UV-B</t>
  </si>
  <si>
    <t>Zm00001eb122610,Zm00001eb232830,Zm00001eb418450,Zm00001eb143370,Zm00001eb229880,Zm00001eb425570,Zm00001eb245720,Zm00001eb266420,Zm00001eb380320,Zm00001eb077720,Zm00001eb031780,Zm00001eb171840,Zm00001eb424050,Zm00001eb067380,Zm00001eb233770,Zm00001eb078850,Zm00001eb247660,Zm00001eb330020,Zm00001eb050970,Zm00001eb012700,Zm00001eb328000,Zm00001eb216080,Zm00001eb399530,Zm00001eb344950,Zm00001eb397490,Zm00001eb335390,Zm00001eb385610,Zm00001eb233530,Zm00001eb282530,Zm00001eb235510,Zm00001eb016940,Zm00001eb079910,Zm00001eb361300,Zm00001eb340520,Zm00001eb185250,Zm00001eb014430,Zm00001eb330170,Zm00001eb293670,Zm00001eb039000,Zm00001eb219490,Zm00001eb077710,Zm00001eb185240,Zm00001eb283530,Zm00001eb397190,Zm00001eb335650,Zm00001eb147340,Zm00001eb152650,Zm00001eb226110,Zm00001eb008850</t>
  </si>
  <si>
    <t>GO:0098656</t>
  </si>
  <si>
    <t>monoatomic anion transmembrane transport</t>
  </si>
  <si>
    <t>Zm00001eb139050,Zm00001eb244760,Zm00001eb247060,Zm00001eb376680,Zm00001eb033240,Zm00001eb287340</t>
  </si>
  <si>
    <t>Mutator TIR</t>
  </si>
  <si>
    <t>GO:0045893</t>
  </si>
  <si>
    <t>positive regulation of DNA-templated transcription</t>
  </si>
  <si>
    <t>Zm00001eb410020,Zm00001eb101280,Zm00001eb243050,Zm00001eb248560,Zm00001eb075230,Zm00001eb065280,Zm00001eb036000,Zm00001eb312120,Zm00001eb028160,Zm00001eb379950,Zm00001eb072200,Zm00001eb054810,Zm00001eb060810,Zm00001eb039810,Zm00001eb204110,Zm00001eb213430,Zm00001eb140130,Zm00001eb172020,Zm00001eb178500,Zm00001eb217660,Zm00001eb204490,Zm00001eb291590,Zm00001eb138380,Zm00001eb008690,Zm00001eb356930,Zm00001eb258290,Zm00001eb375920,Zm00001eb169050,Zm00001eb255990,Zm00001eb363860,Zm00001eb083590,Zm00001eb102600,Zm00001eb147420,Zm00001eb274330,Zm00001eb012680,Zm00001eb156320,Zm00001eb042750,Zm00001eb191940,Zm00001eb272490,Zm00001eb366880,Zm00001eb327710,Zm00001eb150140,Zm00001eb330380,Zm00001eb038660,Zm00001eb188410,Zm00001eb401450,Zm00001eb224360,Zm00001eb052330,Zm00001eb212750,Zm00001eb325630,Zm00001eb157620,Zm00001eb067360,Zm00001eb047500,Zm00001eb082620,Zm00001eb057560,Zm00001eb006480,Zm00001eb280600,Zm00001eb373300,Zm00001eb023780,Zm00001eb062170,Zm00001eb245990,Zm00001eb162740,Zm00001eb296020,Zm00001eb364510,Zm00001eb347090,Zm00001eb140680,Zm00001eb071390,Zm00001eb337530,Zm00001eb168120,Zm00001eb212820,Zm00001eb157260,Zm00001eb113670,Zm00001eb363740,Zm00001eb111680</t>
  </si>
  <si>
    <t>GO:0010114</t>
  </si>
  <si>
    <t>response to red light</t>
  </si>
  <si>
    <t>Zm00001eb054870,Zm00001eb235510,Zm00001eb116960,Zm00001eb103490,Zm00001eb297590,Zm00001eb049630,Zm00001eb122740,Zm00001eb351150,Zm00001eb214800,Zm00001eb064510,Zm00001eb278060,Zm00001eb390210,Zm00001eb258390,Zm00001eb237920,Zm00001eb426660,Zm00001eb368530,Zm00001eb362820,Zm00001eb250620,Zm00001eb319590,Zm00001eb020680,Zm00001eb296410,Zm00001eb050790,Zm00001eb055460,Zm00001eb285900,Zm00001eb346030,Zm00001eb218680,Zm00001eb431460,Zm00001eb393000,Zm00001eb049640,Zm00001eb351880,Zm00001eb169360,Zm00001eb031940,Zm00001eb031010,Zm00001eb385610,Zm00001eb073750,Zm00001eb284310,Zm00001eb191830,Zm00001eb221810,Zm00001eb251820,Zm00001eb045800,Zm00001eb282730,Zm00001eb014810,Zm00001eb385190,Zm00001eb396030,Zm00001eb232850,Zm00001eb031020,Zm00001eb168450,Zm00001eb117480</t>
  </si>
  <si>
    <t>GO:0055046</t>
  </si>
  <si>
    <t>microgametogenesis</t>
  </si>
  <si>
    <t>Zm00001eb150140,Zm00001eb231820,Zm00001eb178330,Zm00001eb074810,Zm00001eb063530,Zm00001eb117350,Zm00001eb233880,Zm00001eb367170,Zm00001eb358940,Zm00001eb103180,Zm00001eb346120,Zm00001eb294470,Zm00001eb055170,Zm00001eb103570,Zm00001eb256650,Zm00001eb216130,Zm00001eb081270,Zm00001eb047000,Zm00001eb420500,Zm00001eb019780,Zm00001eb005690</t>
  </si>
  <si>
    <t>LTR retrotransposon</t>
  </si>
  <si>
    <t>Zm00001eb046650,Zm00001eb251380,Zm00001eb132680,Zm00001eb267730,Zm00001eb028710,Zm00001eb234580,Zm00001eb080370,Zm00001eb181360,Zm00001eb050110,Zm00001eb045620,Zm00001eb385130,Zm00001eb412020,Zm00001eb176200,Zm00001eb255780,Zm00001eb162330,Zm00001eb177560,Zm00001eb367460,Zm00001eb218710,Zm00001eb413870,Zm00001eb297280,Zm00001eb413040,Zm00001eb339770,Zm00001eb389390,Zm00001eb090640,Zm00001eb086380,Zm00001eb307860,Zm00001eb159040,Zm00001eb387910,Zm00001eb411800,Zm00001eb038640,Zm00001eb382850,Zm00001eb099070,Zm00001eb310930,Zm00001eb346910,Zm00001eb146320,Zm00001eb379660,Zm00001eb203830,Zm00001eb184480,Zm00001eb294250,Zm00001eb416360,Zm00001eb267350,Zm00001eb308950,Zm00001eb270110,Zm00001eb379960,Zm00001eb301680,Zm00001eb371020,Zm00001eb036230,Zm00001eb362080,Zm00001eb301020,Zm00001eb152970,Zm00001eb228620,Zm00001eb183490,Zm00001eb271320,Zm00001eb304780,Zm00001eb135790,Zm00001eb417900,Zm00001eb135220,Zm00001eb338670,Zm00001eb352310,Zm00001eb301630,Zm00001eb222270,Zm00001eb382230,Zm00001eb260210,Zm00001eb383090,Zm00001eb241240,Zm00001eb348400,Zm00001eb043720,Zm00001eb306090,Zm00001eb308160,Zm00001eb199620,Zm00001eb178710,Zm00001eb041990,Zm00001eb337510,Zm00001eb410840,Zm00001eb206790,Zm00001eb411820,Zm00001eb055840,Zm00001eb416560,Zm00001eb308480,Zm00001eb188560,Zm00001eb052750,Zm00001eb310530,Zm00001eb319670,Zm00001eb123510,Zm00001eb133290,Zm00001eb268170,Zm00001eb136860,Zm00001eb223040,Zm00001eb427180,Zm00001eb381980,Zm00001eb055640,Zm00001eb147340,Zm00001eb220400,Zm00001eb257550,Zm00001eb206240,Zm00001eb310550,Zm00001eb084120,Zm00001eb379970,Zm00001eb114240,Zm00001eb224940,Zm00001eb235700,Zm00001eb097990,Zm00001eb028840,Zm00001eb410870,Zm00001eb271490,Zm00001eb354530,Zm00001eb219060,Zm00001eb135780,Zm00001eb042640,Zm00001eb216690,Zm00001eb030540,Zm00001eb280460,Zm00001eb088520,Zm00001eb182960,Zm00001eb311870,Zm00001eb176980,Zm00001eb178750,Zm00001eb351570,Zm00001eb216380,Zm00001eb419800,Zm00001eb356340,Zm00001eb160310,Zm00001eb133900,Zm00001eb328680,Zm00001eb410700,Zm00001eb173090,Zm00001eb413950,Zm00001eb308470,Zm00001eb108570,Zm00001eb122250</t>
  </si>
  <si>
    <t>GO:0010255</t>
  </si>
  <si>
    <t>glucose mediated signaling pathway</t>
  </si>
  <si>
    <t>Zm00001eb314860,Zm00001eb038010,Zm00001eb154520,Zm00001eb277330,Zm00001eb353560,Zm00001eb176680,Zm00001eb153620,Zm00001eb258170,Zm00001eb285840,Zm00001eb385190,Zm00001eb293670</t>
  </si>
  <si>
    <t>GO:0047484</t>
  </si>
  <si>
    <t>regulation of response to osmotic stress</t>
  </si>
  <si>
    <t>Zm00001eb231110,Zm00001eb198360,Zm00001eb006570,Zm00001eb395480,Zm00001eb083720,Zm00001eb238140,Zm00001eb428450,Zm00001eb307400,Zm00001eb366690,Zm00001eb398850,Zm00001eb205290,Zm00001eb291610,Zm00001eb193840,Zm00001eb385490,Zm00001eb152990,Zm00001eb201290,Zm00001eb417200,Zm00001eb085620,Zm00001eb204110,Zm00001eb429270,Zm00001eb180290,Zm00001eb399350,Zm00001eb046160,Zm00001eb308420,Zm00001eb087090,Zm00001eb315400,Zm00001eb312120,Zm00001eb369850,Zm00001eb374170,Zm00001eb041200,Zm00001eb394660,Zm00001eb066260,Zm00001eb378340,Zm00001eb220550,Zm00001eb384970,Zm00001eb159470,Zm00001eb267130,Zm00001eb009460,Zm00001eb397190,Zm00001eb038400,Zm00001eb240210</t>
  </si>
  <si>
    <t>GO:0010628</t>
  </si>
  <si>
    <t>positive regulation of gene expression</t>
  </si>
  <si>
    <t>Zm00001eb422950,Zm00001eb312190,Zm00001eb241240,Zm00001eb423160,Zm00001eb273000,Zm00001eb025020,Zm00001eb170340,Zm00001eb392300,Zm00001eb337140,Zm00001eb325270,Zm00001eb108410,Zm00001eb157300,Zm00001eb170610,Zm00001eb411540,Zm00001eb224940,Zm00001eb195380,Zm00001eb037460,Zm00001eb271320,Zm00001eb346910,Zm00001eb323580,Zm00001eb078620,Zm00001eb420740,Zm00001eb228300,Zm00001eb011470,Zm00001eb202980,Zm00001eb418470,Zm00001eb120500,Zm00001eb202260,Zm00001eb274840,Zm00001eb392290,Zm00001eb217310,Zm00001eb062000,Zm00001eb179440,Zm00001eb279020,Zm00001eb139480,Zm00001eb324510,Zm00001eb216610,Zm00001eb366720,Zm00001eb294080,Zm00001eb187260,Zm00001eb178540,Zm00001eb132300,Zm00001eb111560,Zm00001eb054650,Zm00001eb075100,Zm00001eb407530,Zm00001eb394830,Zm00001eb148180,Zm00001eb082220,Zm00001eb361470,Zm00001eb365340,Zm00001eb274210,Zm00001eb171750,Zm00001eb260270</t>
  </si>
  <si>
    <t>GO:0048581</t>
  </si>
  <si>
    <t>negative regulation of post-embryonic development</t>
  </si>
  <si>
    <t>Zm00001eb118140,Zm00001eb259840,Zm00001eb006480,Zm00001eb179130,Zm00001eb205480,Zm00001eb349910,Zm00001eb298660,Zm00001eb149400,Zm00001eb212060,Zm00001eb023350,Zm00001eb403060,Zm00001eb084120,Zm00001eb403750,Zm00001eb165440,Zm00001eb243610,Zm00001eb201110,Zm00001eb284570,Zm00001eb214750,Zm00001eb134110,Zm00001eb353600,Zm00001eb158810,Zm00001eb179700,Zm00001eb366900,Zm00001eb047280,Zm00001eb417870,Zm00001eb023220,Zm00001eb172540,Zm00001eb294830,Zm00001eb341370,Zm00001eb168720,Zm00001eb297320,Zm00001eb296410,Zm00001eb093250,Zm00001eb050790,Zm00001eb057460,Zm00001eb354430,Zm00001eb301630,Zm00001eb172020,Zm00001eb274340,Zm00001eb360690,Zm00001eb058320,Zm00001eb112080,Zm00001eb369850,Zm00001eb358660,Zm00001eb159420,Zm00001eb031010,Zm00001eb216610,Zm00001eb284310,Zm00001eb136490,Zm00001eb194730,Zm00001eb009500,Zm00001eb124740,Zm00001eb005380,Zm00001eb385190,Zm00001eb265410,Zm00001eb194640,Zm00001eb104750,Zm00001eb253580,Zm00001eb103420,Zm00001eb144140,Zm00001eb345240,Zm00001eb330140,Zm00001eb068020,Zm00001eb031020,Zm00001eb423950</t>
  </si>
  <si>
    <t>GO:0010228</t>
  </si>
  <si>
    <t>vegetative to reproductive phase transition of meristem</t>
  </si>
  <si>
    <t>Zm00001eb127820,Zm00001eb214750,Zm00001eb205260,Zm00001eb282920,Zm00001eb274210,Zm00001eb124740,Zm00001eb260200,Zm00001eb176800,Zm00001eb295800,Zm00001eb199890,Zm00001eb056470,Zm00001eb408530,Zm00001eb160300,Zm00001eb094550,Zm00001eb116590,Zm00001eb251630,Zm00001eb043810,Zm00001eb143080,Zm00001eb359990,Zm00001eb019800,Zm00001eb020680,Zm00001eb055840,Zm00001eb367170,Zm00001eb057460,Zm00001eb241860,Zm00001eb316780,Zm00001eb322050,Zm00001eb271180,Zm00001eb209230,Zm00001eb229990,Zm00001eb198300,Zm00001eb350890,Zm00001eb108760,Zm00001eb287190,Zm00001eb380990,Zm00001eb193840,Zm00001eb241190,Zm00001eb236910,Zm00001eb237960,Zm00001eb379300,Zm00001eb384240,Zm00001eb388260,Zm00001eb396030,Zm00001eb179700,Zm00001eb282730,Zm00001eb163070,Zm00001eb133900,Zm00001eb331630,Zm00001eb016670,Zm00001eb304730,Zm00001eb265610,Zm00001eb327140,Zm00001eb330380,Zm00001eb156250,Zm00001eb117070,Zm00001eb049830,Zm00001eb034940,Zm00001eb139650,Zm00001eb406010,Zm00001eb360750,Zm00001eb043970,Zm00001eb027960,Zm00001eb270370,Zm00001eb179130,Zm00001eb416090,Zm00001eb148980,Zm00001eb231830,Zm00001eb342850,Zm00001eb269840,Zm00001eb311820,Zm00001eb342960,Zm00001eb380460,Zm00001eb309320</t>
  </si>
  <si>
    <t>Gypsy LTR retrotransposon</t>
  </si>
  <si>
    <t>GO:1900034</t>
  </si>
  <si>
    <t>regulation of cellular response to heat</t>
  </si>
  <si>
    <t>Zm00001eb425460,Zm00001eb354080,Zm00001eb238150,Zm00001eb126040,Zm00001eb067500,Zm00001eb078940,Zm00001eb228570,Zm00001eb364300,Zm00001eb131790,Zm00001eb202880</t>
  </si>
  <si>
    <t>GO:0006886</t>
  </si>
  <si>
    <t>intracellular protein transport</t>
  </si>
  <si>
    <t>Zm00001eb046420,Zm00001eb359130,Zm00001eb115850,Zm00001eb016020,Zm00001eb061190,Zm00001eb221820,Zm00001eb377270,Zm00001eb040250,Zm00001eb341010,Zm00001eb356850,Zm00001eb288240,Zm00001eb199560,Zm00001eb138360,Zm00001eb211170,Zm00001eb395120,Zm00001eb004090,Zm00001eb027750,Zm00001eb096990,Zm00001eb000870,Zm00001eb116280,Zm00001eb364100,Zm00001eb158370,Zm00001eb267510,Zm00001eb210940,Zm00001eb187290,Zm00001eb248630,Zm00001eb122290,Zm00001eb383470,Zm00001eb047690,Zm00001eb257360,Zm00001eb140280,Zm00001eb430560,Zm00001eb234680,Zm00001eb076380,Zm00001eb081410,Zm00001eb369840,Zm00001eb143480,Zm00001eb098030,Zm00001eb176300,Zm00001eb169310,Zm00001eb013490,Zm00001eb102520,Zm00001eb237810,Zm00001eb236320,Zm00001eb387270,Zm00001eb390730,Zm00001eb278500,Zm00001eb367060,Zm00001eb235110,Zm00001eb377900,Zm00001eb052740,Zm00001eb370100,Zm00001eb157350,Zm00001eb022910,Zm00001eb337020,Zm00001eb389400,Zm00001eb231450,Zm00001eb045810,Zm00001eb311340,Zm00001eb175280,Zm00001eb224280,Zm00001eb282990,Zm00001eb421940,Zm00001eb088560,Zm00001eb265700,Zm00001eb399330,Zm00001eb418350,Zm00001eb315530,Zm00001eb401560,Zm00001eb238680,Zm00001eb392990,Zm00001eb060450,Zm00001eb135840,Zm00001eb010980,Zm00001eb420470,Zm00001eb202610,Zm00001eb168590,Zm00001eb188660,Zm00001eb390490,Zm00001eb251020,Zm00001eb340870,Zm00001eb046750,Zm00001eb412690,Zm00001eb237510,Zm00001eb148980,Zm00001eb404080,Zm00001eb103240,Zm00001eb135320,Zm00001eb232250,Zm00001eb392350,Zm00001eb131320,Zm00001eb420070,Zm00001eb412610,Zm00001eb401490,Zm00001eb327290,Zm00001eb064100,Zm00001eb400310,Zm00001eb390790,Zm00001eb019130,Zm00001eb358720,Zm00001eb434450,Zm00001eb086040,Zm00001eb260890,Zm00001eb396950,Zm00001eb431060,Zm00001eb188380,Zm00001eb191840,Zm00001eb321990,Zm00001eb266870,Zm00001eb084410,Zm00001eb324670,Zm00001eb107510,Zm00001eb105510,Zm00001eb246870,Zm00001eb212740,Zm00001eb289920,Zm00001eb370440,Zm00001eb192340,Zm00001eb243960,Zm00001eb318200,Zm00001eb086520,Zm00001eb194730,Zm00001eb254910,Zm00001eb009110,Zm00001eb257250,Zm00001eb189140,Zm00001eb070670,Zm00001eb431070,Zm00001eb248510,Zm00001eb181410,Zm00001eb076390,Zm00001eb114880,Zm00001eb069200,Zm00001eb187140,Zm00001eb091670,Zm00001eb392900,Zm00001eb253120,Zm00001eb142050,Zm00001eb090370,Zm00001eb422870,Zm00001eb006940,Zm00001eb072740,Zm00001eb055180,Zm00001eb110650,Zm00001eb420150,Zm00001eb347210,Zm00001eb105100,Zm00001eb095120,Zm00001eb394670,Zm00001eb065390,Zm00001eb039410,Zm00001eb395490,Zm00001eb155580,Zm00001eb264300,Zm00001eb107180,Zm00001eb433860,Zm00001eb177630,Zm00001eb251180,Zm00001eb304310,Zm00001eb128800,Zm00001eb111960,Zm00001eb319110,Zm00001eb010200,Zm00001eb400730,Zm00001eb070260,Zm00001eb103300,Zm00001eb186660,Zm00001eb160140,Zm00001eb123710,Zm00001eb177440,Zm00001eb092730,Zm00001eb019080,Zm00001eb040740,Zm00001eb143170,Zm00001eb054490,Zm00001eb328400,Zm00001eb155310,Zm00001eb234060,Zm00001eb076490,Zm00001eb184850,Zm00001eb034690,Zm00001eb106830,Zm00001eb140090,Zm00001eb113570,Zm00001eb128840,Zm00001eb203950,Zm00001eb197740,Zm00001eb419480,Zm00001eb190330,Zm00001eb175200,Zm00001eb162790,Zm00001eb110530,Zm00001eb364820,Zm00001eb087090,Zm00001eb209260,Zm00001eb277080,Zm00001eb281490,Zm00001eb398890,Zm00001eb382580,Zm00001eb001070,Zm00001eb257890,Zm00001eb131030,Zm00001eb230740,Zm00001eb368400,Zm00001eb286670,Zm00001eb130760,Zm00001eb012380,Zm00001eb416290,Zm00001eb337990,Zm00001eb054090,Zm00001eb253040,Zm00001eb082750,Zm00001eb149980,Zm00001eb205430,Zm00001eb224050,Zm00001eb044760,Zm00001eb287470,Zm00001eb277790,Zm00001eb008550,Zm00001eb240380,Zm00001eb213370,Zm00001eb198300,Zm00001eb399630,Zm00001eb176350,Zm00001eb331730,Zm00001eb159350,Zm00001eb279270,Zm00001eb073620,Zm00001eb286660,Zm00001eb380420,Zm00001eb026660,Zm00001eb112560,Zm00001eb338190,Zm00001eb341370,Zm00001eb362360,Zm00001eb425850,Zm00001eb103080,Zm00001eb142950,Zm00001eb036760,Zm00001eb364380,Zm00001eb119930,Zm00001eb082060,Zm00001eb404010,Zm00001eb390320,Zm00001eb320590,Zm00001eb277700</t>
  </si>
  <si>
    <t>Zm00001eb359470,Zm00001eb065280,Zm00001eb214750,Zm00001eb267130,Zm00001eb364510,Zm00001eb325630,Zm00001eb280600,Zm00001eb145460,Zm00001eb042760,Zm00001eb150140,Zm00001eb029520,Zm00001eb274210,Zm00001eb369160,Zm00001eb260200,Zm00001eb074900,Zm00001eb272500,Zm00001eb204490,Zm00001eb097890,Zm00001eb230520,Zm00001eb100750,Zm00001eb028160,Zm00001eb319580,Zm00001eb169050,Zm00001eb337530,Zm00001eb043810,Zm00001eb403030,Zm00001eb143080,Zm00001eb173380,Zm00001eb216610,Zm00001eb371020,Zm00001eb139320,Zm00001eb268770,Zm00001eb041640,Zm00001eb087640,Zm00001eb148320,Zm00001eb189490,Zm00001eb370720,Zm00001eb270110,Zm00001eb048440,Zm00001eb348930,Zm00001eb003210,Zm00001eb102450,Zm00001eb287310,Zm00001eb031730,Zm00001eb429870,Zm00001eb209230,Zm00001eb229990,Zm00001eb036630,Zm00001eb301780,Zm00001eb284010,Zm00001eb350890,Zm00001eb108760,Zm00001eb121380,Zm00001eb272230,Zm00001eb280740,Zm00001eb298680,Zm00001eb193840,Zm00001eb158090,Zm00001eb378280,Zm00001eb056300,Zm00001eb279020,Zm00001eb407830,Zm00001eb312620,Zm00001eb041650,Zm00001eb394760,Zm00001eb379300,Zm00001eb121010,Zm00001eb363100,Zm00001eb246410,Zm00001eb024330,Zm00001eb202980,Zm00001eb411700,Zm00001eb223300,Zm00001eb074910,Zm00001eb258290,Zm00001eb330260,Zm00001eb099370,Zm00001eb359300,Zm00001eb351690,Zm00001eb209880,Zm00001eb077450,Zm00001eb071390,Zm00001eb417900,Zm00001eb299280,Zm00001eb062170,Zm00001eb258170,Zm00001eb083590,Zm00001eb291590,Zm00001eb327140,Zm00001eb416680,Zm00001eb330380,Zm00001eb032870,Zm00001eb348490,Zm00001eb107800,Zm00001eb405230,Zm00001eb371980,Zm00001eb080670,Zm00001eb392490,Zm00001eb175670,Zm00001eb023780,Zm00001eb118900,Zm00001eb067690,Zm00001eb154380,Zm00001eb120600,Zm00001eb286090,Zm00001eb312600,Zm00001eb141160,Zm00001eb012440,Zm00001eb052010,Zm00001eb012650,Zm00001eb150010,Zm00001eb057560,Zm00001eb005770,Zm00001eb372960,Zm00001eb358060,Zm00001eb344960,Zm00001eb258660,Zm00001eb209070,Zm00001eb120150,Zm00001eb170370,Zm00001eb231830,Zm00001eb014430,Zm00001eb252220,Zm00001eb235880,Zm00001eb041850,Zm00001eb245990,Zm00001eb157260,Zm00001eb236650,Zm00001eb047500,Zm00001eb199430,Zm00001eb224360,Zm00001eb241240,Zm00001eb349060,Zm00001eb359950,Zm00001eb040220</t>
  </si>
  <si>
    <t>Zm00001eb231820,Zm00001eb005690,Zm00001eb234690,Zm00001eb368070,Zm00001eb149500,Zm00001eb304780,Zm00001eb001430,Zm00001eb430780,Zm00001eb212800,Zm00001eb003090,Zm00001eb113030,Zm00001eb396120,Zm00001eb078220,Zm00001eb102370,Zm00001eb059830,Zm00001eb226930,Zm00001eb289720,Zm00001eb015840,Zm00001eb119440,Zm00001eb389050,Zm00001eb366470,Zm00001eb363730,Zm00001eb078170,Zm00001eb162700,Zm00001eb213250,Zm00001eb073880,Zm00001eb151250,Zm00001eb234400,Zm00001eb051800,Zm00001eb329680,Zm00001eb425450,Zm00001eb376020,Zm00001eb295500,Zm00001eb243610,Zm00001eb103090,Zm00001eb249220,Zm00001eb216400,Zm00001eb284570,Zm00001eb125990,Zm00001eb070980,Zm00001eb055170,Zm00001eb051830,Zm00001eb216130,Zm00001eb072020,Zm00001eb188370,Zm00001eb198220,Zm00001eb208520,Zm00001eb009100,Zm00001eb201030,Zm00001eb157150,Zm00001eb247660,Zm00001eb190870,Zm00001eb233140,Zm00001eb366900,Zm00001eb311950,Zm00001eb414690,Zm00001eb376640,Zm00001eb177450,Zm00001eb007650,Zm00001eb049960,Zm00001eb332820,Zm00001eb067720,Zm00001eb249700,Zm00001eb127880,Zm00001eb040770,Zm00001eb063530,Zm00001eb209000,Zm00001eb189140,Zm00001eb294690,Zm00001eb340490,Zm00001eb426700,Zm00001eb221970,Zm00001eb418240,Zm00001eb190930,Zm00001eb429760,Zm00001eb413860,Zm00001eb010400,Zm00001eb314550,Zm00001eb230040,Zm00001eb028670,Zm00001eb085030,Zm00001eb323040,Zm00001eb051080,Zm00001eb099120,Zm00001eb039650,Zm00001eb396850,Zm00001eb287640,Zm00001eb218680,Zm00001eb294670,Zm00001eb408950,Zm00001eb108190,Zm00001eb145920,Zm00001eb387040,Zm00001eb204490,Zm00001eb235260,Zm00001eb232190,Zm00001eb076030,Zm00001eb359400,Zm00001eb347600,Zm00001eb243380,Zm00001eb334750,Zm00001eb207270,Zm00001eb258170,Zm00001eb434270,Zm00001eb396350,Zm00001eb319530,Zm00001eb216230,Zm00001eb041370,Zm00001eb035310,Zm00001eb365740,Zm00001eb050970,Zm00001eb193190,Zm00001eb356560,Zm00001eb112930,Zm00001eb056820,Zm00001eb050680,Zm00001eb358940,Zm00001eb326150,Zm00001eb113470,Zm00001eb127670,Zm00001eb155940,Zm00001eb031170,Zm00001eb159140,Zm00001eb362400,Zm00001eb074810,Zm00001eb063130,Zm00001eb272500,Zm00001eb152900,Zm00001eb424710,Zm00001eb147890,Zm00001eb328260,Zm00001eb109190,Zm00001eb333450,Zm00001eb185240,Zm00001eb284760,Zm00001eb257890,Zm00001eb150140,Zm00001eb230740,Zm00001eb046130,Zm00001eb338590,Zm00001eb362590,Zm00001eb277110,Zm00001eb303000,Zm00001eb144600,Zm00001eb253580,Zm00001eb358210,Zm00001eb370720,Zm00001eb289390,Zm00001eb287060,Zm00001eb221620,Zm00001eb327450,Zm00001eb185250,Zm00001eb103460,Zm00001eb126950,Zm00001eb336360,Zm00001eb386020,Zm00001eb347090,Zm00001eb170230,Zm00001eb095480,Zm00001eb216120,Zm00001eb240720,Zm00001eb397190,Zm00001eb058940,Zm00001eb278770,Zm00001eb338700,Zm00001eb271710,Zm00001eb236670,Zm00001eb390370,Zm00001eb219270,Zm00001eb223620,Zm00001eb169710,Zm00001eb055030</t>
  </si>
  <si>
    <t>GO:0002237</t>
  </si>
  <si>
    <t>response to molecule of bacterial origin</t>
  </si>
  <si>
    <t>Zm00001eb312870,Zm00001eb236380,Zm00001eb154460,Zm00001eb416910,Zm00001eb377050,Zm00001eb289810,Zm00001eb216810,Zm00001eb236850,Zm00001eb351490,Zm00001eb323690,Zm00001eb274910,Zm00001eb119130,Zm00001eb234120,Zm00001eb233770,Zm00001eb261340,Zm00001eb060470,Zm00001eb057710,Zm00001eb180800,Zm00001eb119690,Zm00001eb368150,Zm00001eb048220,Zm00001eb054060,Zm00001eb147220,Zm00001eb160680,Zm00001eb068580,Zm00001eb125120,Zm00001eb282800,Zm00001eb239020,Zm00001eb210800,Zm00001eb197040,Zm00001eb290700</t>
  </si>
  <si>
    <t>GO:0006402</t>
  </si>
  <si>
    <t>mRNA catabolic process</t>
  </si>
  <si>
    <t>Zm00001eb167940,Zm00001eb156740,Zm00001eb322610,Zm00001eb145610,Zm00001eb094240,Zm00001eb072560,Zm00001eb175450,Zm00001eb287280,Zm00001eb366000,Zm00001eb105540,Zm00001eb157740,Zm00001eb411540,Zm00001eb126500,Zm00001eb333210,Zm00001eb274840,Zm00001eb403260,Zm00001eb018810,Zm00001eb174630,Zm00001eb290030,Zm00001eb343390,Zm00001eb034750,Zm00001eb285190,Zm00001eb324990,Zm00001eb199820,Zm00001eb192370,Zm00001eb190100,Zm00001eb426870,Zm00001eb022130,Zm00001eb357620,Zm00001eb322020,Zm00001eb079940,Zm00001eb163260,Zm00001eb095440,Zm00001eb067490,Zm00001eb056540</t>
  </si>
  <si>
    <t>GO:1901615</t>
  </si>
  <si>
    <t>organic hydroxy compound metabolic process</t>
  </si>
  <si>
    <t>Zm00001eb122610,Zm00001eb085250,Zm00001eb240900,Zm00001eb045990,Zm00001eb428540,Zm00001eb113010,Zm00001eb324080,Zm00001eb006440,Zm00001eb048560,Zm00001eb371550,Zm00001eb113220,Zm00001eb243180,Zm00001eb211480,Zm00001eb385730,Zm00001eb358590,Zm00001eb023770,Zm00001eb322210,Zm00001eb199950,Zm00001eb314900,Zm00001eb233110,Zm00001eb332030,Zm00001eb241920,Zm00001eb389050,Zm00001eb090980,Zm00001eb305060,Zm00001eb174070,Zm00001eb183760,Zm00001eb002960,Zm00001eb073650,Zm00001eb009510,Zm00001eb135500,Zm00001eb233880,Zm00001eb318820,Zm00001eb170580,Zm00001eb363470,Zm00001eb093700,Zm00001eb233770,Zm00001eb246080,Zm00001eb361390,Zm00001eb326110,Zm00001eb067500,Zm00001eb241420,Zm00001eb247450,Zm00001eb122680,Zm00001eb318710,Zm00001eb238600,Zm00001eb247660,Zm00001eb311980,Zm00001eb333360,Zm00001eb071090,Zm00001eb159000,Zm00001eb241060,Zm00001eb358770,Zm00001eb287860,Zm00001eb218680,Zm00001eb364850,Zm00001eb073390,Zm00001eb151170,Zm00001eb419440,Zm00001eb367040,Zm00001eb368390,Zm00001eb251960,Zm00001eb027730,Zm00001eb171440,Zm00001eb240810,Zm00001eb342550,Zm00001eb423570,Zm00001eb237270,Zm00001eb302370,Zm00001eb181690,Zm00001eb089700,Zm00001eb045960,Zm00001eb126960,Zm00001eb401220,Zm00001eb221020,Zm00001eb050970,Zm00001eb031940,Zm00001eb209870,Zm00001eb176720,Zm00001eb131550,Zm00001eb424310,Zm00001eb171190,Zm00001eb060220,Zm00001eb055860,Zm00001eb081930,Zm00001eb172420,Zm00001eb389370,Zm00001eb335390,Zm00001eb335380,Zm00001eb170530,Zm00001eb172780,Zm00001eb220220,Zm00001eb150840,Zm00001eb296460,Zm00001eb066260,Zm00001eb025670,Zm00001eb155810,Zm00001eb042820,Zm00001eb044970,Zm00001eb399370,Zm00001eb303250,Zm00001eb146680,Zm00001eb185250,Zm00001eb167610,Zm00001eb371010,Zm00001eb396030,Zm00001eb056620,Zm00001eb014430,Zm00001eb068580,Zm00001eb218970,Zm00001eb428670,Zm00001eb337100,Zm00001eb009730,Zm00001eb324260,Zm00001eb119910,Zm00001eb420270,Zm00001eb414640,Zm00001eb213190,Zm00001eb212480,Zm00001eb366670,Zm00001eb259060,Zm00001eb114290,Zm00001eb162840,Zm00001eb107520,Zm00001eb333370,Zm00001eb265410,Zm00001eb258680,Zm00001eb402710,Zm00001eb101500,Zm00001eb424940,Zm00001eb235360,Zm00001eb166680,Zm00001eb058640,Zm00001eb378200,Zm00001eb021780,Zm00001eb185240,Zm00001eb183390,Zm00001eb329380,Zm00001eb427640,Zm00001eb403330,Zm00001eb019210,Zm00001eb053420,Zm00001eb206800,Zm00001eb131900,Zm00001eb349320,Zm00001eb355110,Zm00001eb218090,Zm00001eb285840,Zm00001eb037520,Zm00001eb201770,Zm00001eb008090,Zm00001eb117480,Zm00001eb206420,Zm00001eb002810,Zm00001eb059810,Zm00001eb082900,Zm00001eb280730,Zm00001eb313510</t>
  </si>
  <si>
    <t>GO:0030050</t>
  </si>
  <si>
    <t>vesicle transport along actin filament</t>
  </si>
  <si>
    <t>Zm00001eb045250,Zm00001eb193160,Zm00001eb160490,Zm00001eb361410,Zm00001eb155010,Zm00001eb223530,Zm00001eb305960</t>
  </si>
  <si>
    <t>GO:0001708</t>
  </si>
  <si>
    <t>cell fate specification</t>
  </si>
  <si>
    <t>Zm00001eb117820,Zm00001eb041890,Zm00001eb420400,Zm00001eb051310,Zm00001eb058610,Zm00001eb212700,Zm00001eb126140,Zm00001eb250740,Zm00001eb187880,Zm00001eb135200,Zm00001eb299420,Zm00001eb032110,Zm00001eb134520,Zm00001eb311960,Zm00001eb043940,Zm00001eb195650,Zm00001eb014030,Zm00001eb268770,Zm00001eb138040,Zm00001eb198220,Zm00001eb218500,Zm00001eb102450,Zm00001eb248640,Zm00001eb300360,Zm00001eb093670,Zm00001eb074320,Zm00001eb159610</t>
  </si>
  <si>
    <t>GO:0009968</t>
  </si>
  <si>
    <t>negative regulation of signal transduction</t>
  </si>
  <si>
    <t>Zm00001eb051870,Zm00001eb267130,Zm00001eb205780,Zm00001eb001890,Zm00001eb117830,Zm00001eb357040,Zm00001eb205250,Zm00001eb011010,Zm00001eb272500,Zm00001eb372070,Zm00001eb281200,Zm00001eb054430,Zm00001eb252940,Zm00001eb371100,Zm00001eb055920,Zm00001eb350870,Zm00001eb193040,Zm00001eb256600,Zm00001eb278830,Zm00001eb294260,Zm00001eb216610,Zm00001eb425190,Zm00001eb088210,Zm00001eb073930,Zm00001eb079260,Zm00001eb235810,Zm00001eb388960,Zm00001eb194680,Zm00001eb153900,Zm00001eb238820,Zm00001eb226800,Zm00001eb114430,Zm00001eb394580,Zm00001eb270250,Zm00001eb206660,Zm00001eb206360,Zm00001eb388260,Zm00001eb389570,Zm00001eb039970,Zm00001eb107230,Zm00001eb100360,Zm00001eb096080,Zm00001eb117070,Zm00001eb406660,Zm00001eb395890,Zm00001eb290700,Zm00001eb274910,Zm00001eb337930,Zm00001eb158020,Zm00001eb182480,Zm00001eb040220</t>
  </si>
  <si>
    <t>GO:0051049</t>
  </si>
  <si>
    <t>regulation of transport</t>
  </si>
  <si>
    <t>Zm00001eb037730,Zm00001eb330730,Zm00001eb399140,Zm00001eb295030,Zm00001eb159960,Zm00001eb387270,Zm00001eb170610,Zm00001eb073880,Zm00001eb281230,Zm00001eb042710,Zm00001eb337390,Zm00001eb169480,Zm00001eb294390,Zm00001eb215430,Zm00001eb028820,Zm00001eb285800,Zm00001eb340870,Zm00001eb360580,Zm00001eb148980,Zm00001eb131320,Zm00001eb387640,Zm00001eb166990,Zm00001eb121200,Zm00001eb096710,Zm00001eb024320,Zm00001eb142540,Zm00001eb264230,Zm00001eb187630,Zm00001eb306270,Zm00001eb155300,Zm00001eb254910,Zm00001eb208230,Zm00001eb064420,Zm00001eb414000,Zm00001eb259660,Zm00001eb235070,Zm00001eb017330,Zm00001eb307410,Zm00001eb294920,Zm00001eb081200,Zm00001eb410220,Zm00001eb239770,Zm00001eb284230,Zm00001eb163120,Zm00001eb056940,Zm00001eb149540,Zm00001eb289090,Zm00001eb110530,Zm00001eb065890,Zm00001eb368400,Zm00001eb366670,Zm00001eb384200,Zm00001eb116350,Zm00001eb389560,Zm00001eb277790,Zm00001eb224010,Zm00001eb064890,Zm00001eb338190,Zm00001eb314580,Zm00001eb390320,Zm00001eb277700</t>
  </si>
  <si>
    <t>GO:0090627</t>
  </si>
  <si>
    <t>plant epidermal cell differentiation</t>
  </si>
  <si>
    <t>Zm00001eb280130,Zm00001eb252360,Zm00001eb113220,Zm00001eb041920,Zm00001eb270080,Zm00001eb403370,Zm00001eb301110,Zm00001eb126140,Zm00001eb203460,Zm00001eb083650,Zm00001eb173170,Zm00001eb200540,Zm00001eb430600,Zm00001eb135500,Zm00001eb044170,Zm00001eb010400,Zm00001eb231470,Zm00001eb398850,Zm00001eb011370,Zm00001eb220090,Zm00001eb320900,Zm00001eb032920,Zm00001eb288800,Zm00001eb212660,Zm00001eb406100,Zm00001eb101120,Zm00001eb030050,Zm00001eb160200,Zm00001eb062130,Zm00001eb309880,Zm00001eb429450,Zm00001eb208230,Zm00001eb335320,Zm00001eb259660,Zm00001eb377830,Zm00001eb216070,Zm00001eb430400,Zm00001eb066830,Zm00001eb359320,Zm00001eb043430,Zm00001eb054060,Zm00001eb216860,Zm00001eb055900,Zm00001eb204110,Zm00001eb389350,Zm00001eb394580,Zm00001eb371760,Zm00001eb383050,Zm00001eb170530,Zm00001eb190810,Zm00001eb014030,Zm00001eb119690,Zm00001eb268770,Zm00001eb406780,Zm00001eb198220,Zm00001eb243810,Zm00001eb056940,Zm00001eb327240,Zm00001eb108190,Zm00001eb237250,Zm00001eb154460,Zm00001eb289090,Zm00001eb054420,Zm00001eb051870,Zm00001eb398860,Zm00001eb258890,Zm00001eb131080,Zm00001eb357140,Zm00001eb290530,Zm00001eb143210,Zm00001eb423950,Zm00001eb288880,Zm00001eb305490,Zm00001eb366670,Zm00001eb422000,Zm00001eb181990,Zm00001eb400560,Zm00001eb216660,Zm00001eb168160,Zm00001eb326150,Zm00001eb049170,Zm00001eb160220,Zm00001eb098110,Zm00001eb149490,Zm00001eb293360,Zm00001eb082890,Zm00001eb183390,Zm00001eb336250,Zm00001eb022950,Zm00001eb277790,Zm00001eb372180,Zm00001eb338190,Zm00001eb255380,Zm00001eb103080,Zm00001eb253990,Zm00001eb105730,Zm00001eb159610</t>
  </si>
  <si>
    <t>Zm00001eb251380,Zm00001eb413080,Zm00001eb267730,Zm00001eb050110,Zm00001eb385130,Zm00001eb412020,Zm00001eb176200,Zm00001eb177560,Zm00001eb367460,Zm00001eb413040,Zm00001eb339770,Zm00001eb389390,Zm00001eb038640,Zm00001eb382850,Zm00001eb099070,Zm00001eb310930,Zm00001eb346910,Zm00001eb184480,Zm00001eb267350,Zm00001eb308950,Zm00001eb270110,Zm00001eb036230,Zm00001eb362080,Zm00001eb301020,Zm00001eb135790,Zm00001eb135220,Zm00001eb338670,Zm00001eb352310,Zm00001eb222270,Zm00001eb348400,Zm00001eb306090,Zm00001eb308160,Zm00001eb199620,Zm00001eb178710,Zm00001eb041990,Zm00001eb337510,Zm00001eb410840,Zm00001eb206790,Zm00001eb055840,Zm00001eb416560,Zm00001eb308480,Zm00001eb188560,Zm00001eb052750,Zm00001eb223040,Zm00001eb147340,Zm00001eb257550,Zm00001eb206240,Zm00001eb310550,Zm00001eb084120,Zm00001eb114240,Zm00001eb224940,Zm00001eb235700,Zm00001eb028840,Zm00001eb271490,Zm00001eb135780,Zm00001eb042640,Zm00001eb216690,Zm00001eb030540,Zm00001eb280460,Zm00001eb311870,Zm00001eb178750,Zm00001eb171790,Zm00001eb351570,Zm00001eb419800,Zm00001eb356340,Zm00001eb160310,Zm00001eb133900,Zm00001eb410700,Zm00001eb173090,Zm00001eb108570,Zm00001eb122250</t>
  </si>
  <si>
    <t>GO:0009734</t>
  </si>
  <si>
    <t>auxin-activated signaling pathway</t>
  </si>
  <si>
    <t>Zm00001eb230300,Zm00001eb154460,Zm00001eb233100,Zm00001eb082150,Zm00001eb252940,Zm00001eb227100,Zm00001eb243930,Zm00001eb072870,Zm00001eb207450,Zm00001eb295340,Zm00001eb226770,Zm00001eb239550,Zm00001eb352180,Zm00001eb026010,Zm00001eb113030,Zm00001eb382170,Zm00001eb102370,Zm00001eb185290,Zm00001eb332360,Zm00001eb038710,Zm00001eb314080,Zm00001eb121410,Zm00001eb031760,Zm00001eb045640,Zm00001eb147420,Zm00001eb307400,Zm00001eb151250,Zm00001eb247080,Zm00001eb031190,Zm00001eb044140,Zm00001eb398850,Zm00001eb273840,Zm00001eb218820,Zm00001eb218860,Zm00001eb152940,Zm00001eb353680,Zm00001eb015660,Zm00001eb410800,Zm00001eb434380,Zm00001eb277300,Zm00001eb312840,Zm00001eb433460,Zm00001eb162290,Zm00001eb351100,Zm00001eb023620,Zm00001eb020680,Zm00001eb050790,Zm00001eb293370,Zm00001eb085030,Zm00001eb395430,Zm00001eb293610,Zm00001eb332210,Zm00001eb166550,Zm00001eb155810,Zm00001eb336930,Zm00001eb129570,Zm00001eb281200,Zm00001eb153660,Zm00001eb408800,Zm00001eb142540,Zm00001eb414580,Zm00001eb431930,Zm00001eb358660,Zm00001eb036380,Zm00001eb159420,Zm00001eb058360,Zm00001eb295830,Zm00001eb055920,Zm00001eb133000,Zm00001eb355170,Zm00001eb284310,Zm00001eb292830,Zm00001eb314310,Zm00001eb350370,Zm00001eb187450,Zm00001eb428070,Zm00001eb364210,Zm00001eb285840,Zm00001eb425150,Zm00001eb079280,Zm00001eb118970,Zm00001eb338590,Zm00001eb194640,Zm00001eb135570,Zm00001eb358210,Zm00001eb221620,Zm00001eb215120,Zm00001eb169200,Zm00001eb048640,Zm00001eb395310,Zm00001eb031700</t>
  </si>
  <si>
    <t>GO:0009739</t>
  </si>
  <si>
    <t>response to gibberellin</t>
  </si>
  <si>
    <t>Zm00001eb129010,Zm00001eb006480,Zm00001eb199430,Zm00001eb235510,Zm00001eb179960,Zm00001eb320740,Zm00001eb216810,Zm00001eb038450,Zm00001eb100790,Zm00001eb073660,Zm00001eb154350,Zm00001eb402220,Zm00001eb403750,Zm00001eb023780,Zm00001eb279580,Zm00001eb117070,Zm00001eb430240,Zm00001eb019930,Zm00001eb100360,Zm00001eb134110,Zm00001eb314340,Zm00001eb366900,Zm00001eb234120,Zm00001eb071090,Zm00001eb226490,Zm00001eb194480,Zm00001eb250620,Zm00001eb056480,Zm00001eb307170,Zm00001eb316120,Zm00001eb050790,Zm00001eb353230,Zm00001eb333480,Zm00001eb380490,Zm00001eb218680,Zm00001eb274340,Zm00001eb255560,Zm00001eb398420,Zm00001eb381980,Zm00001eb223300,Zm00001eb319530,Zm00001eb394660,Zm00001eb031010,Zm00001eb372490,Zm00001eb216610,Zm00001eb385610,Zm00001eb070520,Zm00001eb003730,Zm00001eb066260,Zm00001eb008130,Zm00001eb075530,Zm00001eb251820,Zm00001eb272500,Zm00001eb252580,Zm00001eb036990,Zm00001eb294990,Zm00001eb385190,Zm00001eb047160,Zm00001eb312620,Zm00001eb150140,Zm00001eb282800,Zm00001eb371020,Zm00001eb311730,Zm00001eb084720,Zm00001eb048440,Zm00001eb415430,Zm00001eb147040,Zm00001eb005440,Zm00001eb008740,Zm00001eb103460,Zm00001eb125240,Zm00001eb129520,Zm00001eb193180,Zm00001eb256600,Zm00001eb031020</t>
  </si>
  <si>
    <t>Zm00001eb234120,Zm00001eb122610,Zm00001eb093200,Zm00001eb398470,Zm00001eb330730,Zm00001eb292230,Zm00001eb211480,Zm00001eb273850,Zm00001eb044560,Zm00001eb245720,Zm00001eb072200,Zm00001eb322260,Zm00001eb086500,Zm00001eb373490,Zm00001eb304930,Zm00001eb141160,Zm00001eb196410,Zm00001eb429870,Zm00001eb307400,Zm00001eb151250,Zm00001eb281230,Zm00001eb090980,Zm00001eb174070,Zm00001eb393140,Zm00001eb385910,Zm00001eb243610,Zm00001eb233770,Zm00001eb228190,Zm00001eb241420,Zm00001eb377530,Zm00001eb109300,Zm00001eb168730,Zm00001eb204050,Zm00001eb020680,Zm00001eb150720,Zm00001eb287190,Zm00001eb108400,Zm00001eb107150,Zm00001eb093250,Zm00001eb345630,Zm00001eb278930,Zm00001eb225030,Zm00001eb216610,Zm00001eb406660,Zm00001eb206790,Zm00001eb216700,Zm00001eb156030,Zm00001eb416360,Zm00001eb312870,Zm00001eb292290,Zm00001eb224690,Zm00001eb111590,Zm00001eb086160,Zm00001eb410510,Zm00001eb385020,Zm00001eb258320,Zm00001eb179820,Zm00001eb217900,Zm00001eb323690,Zm00001eb344950,Zm00001eb041170,Zm00001eb275570,Zm00001eb081200,Zm00001eb335390,Zm00001eb186790,Zm00001eb326920,Zm00001eb182090,Zm00001eb323050,Zm00001eb278100,Zm00001eb064510,Zm00001eb150840,Zm00001eb079910,Zm00001eb402260,Zm00001eb358660,Zm00001eb004500,Zm00001eb125390,Zm00001eb401730,Zm00001eb154460,Zm00001eb038860,Zm00001eb252580,Zm00001eb384970,Zm00001eb277080,Zm00001eb051300,Zm00001eb363100,Zm00001eb280740,Zm00001eb052460,Zm00001eb162330,Zm00001eb265410,Zm00001eb150680,Zm00001eb113360,Zm00001eb216160,Zm00001eb053800,Zm00001eb265610,Zm00001eb160220,Zm00001eb105020,Zm00001eb055110,Zm00001eb267130,Zm00001eb222060,Zm00001eb054050,Zm00001eb312890,Zm00001eb406610,Zm00001eb301000,Zm00001eb053420,Zm00001eb223760,Zm00001eb355110,Zm00001eb006890,Zm00001eb285840,Zm00001eb351010,Zm00001eb019860,Zm00001eb321470,Zm00001eb269160</t>
  </si>
  <si>
    <t>GO:0003002</t>
  </si>
  <si>
    <t>regionalization</t>
  </si>
  <si>
    <t>Zm00001eb117820,Zm00001eb073810,Zm00001eb040220,Zm00001eb000690,Zm00001eb052120,Zm00001eb242710,Zm00001eb298990,Zm00001eb026490,Zm00001eb052580,Zm00001eb315520,Zm00001eb377050,Zm00001eb428390,Zm00001eb426660,Zm00001eb230800,Zm00001eb000880,Zm00001eb215280,Zm00001eb020850,Zm00001eb046260,Zm00001eb350510,Zm00001eb084040,Zm00001eb052570,Zm00001eb162110,Zm00001eb138380,Zm00001eb141160,Zm00001eb247530,Zm00001eb389400,Zm00001eb215430,Zm00001eb272500,Zm00001eb225770,Zm00001eb075250,Zm00001eb203800,Zm00001eb308480,Zm00001eb260890,Zm00001eb248900,Zm00001eb309530,Zm00001eb371500,Zm00001eb221130,Zm00001eb353680,Zm00001eb218080,Zm00001eb275860,Zm00001eb299420,Zm00001eb140630,Zm00001eb216610,Zm00001eb032110,Zm00001eb155650,Zm00001eb348150,Zm00001eb421890,Zm00001eb409880,Zm00001eb383230,Zm00001eb253850,Zm00001eb379270,Zm00001eb171190,Zm00001eb174960,Zm00001eb032940,Zm00001eb390170,Zm00001eb273460,Zm00001eb311960,Zm00001eb237590,Zm00001eb202660,Zm00001eb043940,Zm00001eb000520,Zm00001eb195650,Zm00001eb008680,Zm00001eb031670,Zm00001eb014030,Zm00001eb095630,Zm00001eb268770,Zm00001eb011010,Zm00001eb062640,Zm00001eb237250,Zm00001eb056300,Zm00001eb219100,Zm00001eb218500,Zm00001eb374270,Zm00001eb102450,Zm00001eb207050,Zm00001eb363100,Zm00001eb423950,Zm00001eb065890,Zm00001eb248640,Zm00001eb430080,Zm00001eb347710,Zm00001eb173650,Zm00001eb093670,Zm00001eb359080,Zm00001eb103250,Zm00001eb427630,Zm00001eb338590,Zm00001eb072410,Zm00001eb074320,Zm00001eb336160,Zm00001eb403330,Zm00001eb397190,Zm00001eb215120,Zm00001eb372180,Zm00001eb426330,Zm00001eb341370,Zm00001eb365080,Zm00001eb105730,Zm00001eb293370,Zm00001eb159610</t>
  </si>
  <si>
    <t>GO:0019953</t>
  </si>
  <si>
    <t>sexual reproduction</t>
  </si>
  <si>
    <t>Zm00001eb100680,Zm00001eb139260,Zm00001eb413160,Zm00001eb374440,Zm00001eb378720,Zm00001eb001430,Zm00001eb402900,Zm00001eb186620,Zm00001eb212800,Zm00001eb351640,Zm00001eb050500,Zm00001eb131370,Zm00001eb026200,Zm00001eb210930,Zm00001eb012300,Zm00001eb023400,Zm00001eb023430,Zm00001eb047000,Zm00001eb343340,Zm00001eb403570,Zm00001eb069600,Zm00001eb023350,Zm00001eb283590,Zm00001eb228410,Zm00001eb233110,Zm00001eb391350,Zm00001eb073880,Zm00001eb428840,Zm00001eb389050,Zm00001eb022410,Zm00001eb047520,Zm00001eb430440,Zm00001eb141360,Zm00001eb217320,Zm00001eb233880,Zm00001eb227420,Zm00001eb032380,Zm00001eb145460,Zm00001eb078620,Zm00001eb333980,Zm00001eb151980,Zm00001eb040770,Zm00001eb022790,Zm00001eb380890,Zm00001eb393130,Zm00001eb425970,Zm00001eb207380,Zm00001eb287800,Zm00001eb127880,Zm00001eb144740,Zm00001eb184560,Zm00001eb314530,Zm00001eb216610,Zm00001eb166390,Zm00001eb325100,Zm00001eb160270,Zm00001eb150140,Zm00001eb128780,Zm00001eb358940,Zm00001eb278360,Zm00001eb063530,Zm00001eb233310,Zm00001eb171700,Zm00001eb249600,Zm00001eb031170,Zm00001eb193320,Zm00001eb202260,Zm00001eb016100,Zm00001eb013840,Zm00001eb429670,Zm00001eb078170,Zm00001eb198220,Zm00001eb218470,Zm00001eb059360,Zm00001eb334750,Zm00001eb045280,Zm00001eb074940,Zm00001eb407530,Zm00001eb419480,Zm00001eb389360,Zm00001eb159140,Zm00001eb172110,Zm00001eb023420,Zm00001eb306350,Zm00001eb000380,Zm00001eb077430,Zm00001eb381400,Zm00001eb032000,Zm00001eb420500,Zm00001eb253070,Zm00001eb319720,Zm00001eb313510</t>
  </si>
  <si>
    <t>GO:0044703</t>
  </si>
  <si>
    <t>multi-organism reproductive process</t>
  </si>
  <si>
    <t>Zm00001eb065280,Zm00001eb290570,Zm00001eb267130,Zm00001eb045620,Zm00001eb142540,Zm00001eb085870,Zm00001eb124740,Zm00001eb260200,Zm00001eb171840,Zm00001eb295800,Zm00001eb011010,Zm00001eb000880,Zm00001eb056470,Zm00001eb230520,Zm00001eb334400,Zm00001eb354850,Zm00001eb055920,Zm00001eb050680,Zm00001eb258390,Zm00001eb094550,Zm00001eb169050,Zm00001eb287160,Zm00001eb365100,Zm00001eb136080,Zm00001eb434130,Zm00001eb173380,Zm00001eb359990,Zm00001eb371020,Zm00001eb088250,Zm00001eb406950,Zm00001eb148320,Zm00001eb427970,Zm00001eb057460,Zm00001eb197500,Zm00001eb197480,Zm00001eb115600,Zm00001eb416360,Zm00001eb088520,Zm00001eb378280,Zm00001eb221610,Zm00001eb279020,Zm00001eb419800,Zm00001eb085350,Zm00001eb407830,Zm00001eb423990,Zm00001eb246410,Zm00001eb202980,Zm00001eb037600,Zm00001eb425070,Zm00001eb206360,Zm00001eb396030,Zm00001eb403720,Zm00001eb292100,Zm00001eb258290,Zm00001eb331630,Zm00001eb077450,Zm00001eb208420,Zm00001eb149450,Zm00001eb161690,Zm00001eb124430,Zm00001eb304730,Zm00001eb016140,Zm00001eb416680,Zm00001eb275690,Zm00001eb256650,Zm00001eb020650,Zm00001eb097990,Zm00001eb152970,Zm00001eb406660,Zm00001eb103500,Zm00001eb397500,Zm00001eb161700,Zm00001eb159040,Zm00001eb379660,Zm00001eb360750,Zm00001eb027960,Zm00001eb043300,Zm00001eb369480,Zm00001eb310550,Zm00001eb258660,Zm00001eb205290,Zm00001eb019780,Zm00001eb342850,Zm00001eb324070,Zm00001eb257100,Zm00001eb041850,Zm00001eb428390,Zm00001eb000870,Zm00001eb020610,Zm00001eb245990,Zm00001eb380460,Zm00001eb325550,Zm00001eb355400,Zm00001eb321200,Zm00001eb047500,Zm00001eb098590,Zm00001eb005690,Zm00001eb188560,Zm00001eb241240,Zm00001eb325970,Zm00001eb030190,Zm00001eb132680</t>
  </si>
  <si>
    <t>Zm00001eb168670,Zm00001eb247430,Zm00001eb230300,Zm00001eb062130,Zm00001eb154460,Zm00001eb062500,Zm00001eb108570,Zm00001eb227100,Zm00001eb293360,Zm00001eb416910,Zm00001eb197890,Zm00001eb267510,Zm00001eb239550,Zm00001eb289810,Zm00001eb285110,Zm00001eb372900,Zm00001eb270080,Zm00001eb231460,Zm00001eb037010,Zm00001eb062440,Zm00001eb183610,Zm00001eb353930,Zm00001eb351490,Zm00001eb031760,Zm00001eb126140,Zm00001eb203460,Zm00001eb083650,Zm00001eb402220,Zm00001eb245690,Zm00001eb247080,Zm00001eb199730,Zm00001eb408670,Zm00001eb173170,Zm00001eb289090,Zm00001eb254900,Zm00001eb324480,Zm00001eb157010,Zm00001eb202870,Zm00001eb002520,Zm00001eb398850,Zm00001eb214750,Zm00001eb154530,Zm00001eb160200,Zm00001eb336250,Zm00001eb231880,Zm00001eb008070,Zm00001eb116340,Zm00001eb398190,Zm00001eb011370,Zm00001eb189120,Zm00001eb374350,Zm00001eb178040,Zm00001eb039020,Zm00001eb179700,Zm00001eb253180,Zm00001eb376640,Zm00001eb372510,Zm00001eb377830,Zm00001eb312840,Zm00001eb023620,Zm00001eb200830,Zm00001eb061380,Zm00001eb135000,Zm00001eb010400,Zm00001eb429450,Zm00001eb181990,Zm00001eb257860,Zm00001eb217090,Zm00001eb231470,Zm00001eb374270,Zm00001eb323040,Zm00001eb160490,Zm00001eb318870,Zm00001eb346060,Zm00001eb200320,Zm00001eb046790,Zm00001eb395430,Zm00001eb271200,Zm00001eb011460,Zm00001eb252880,Zm00001eb110730,Zm00001eb057710,Zm00001eb027550,Zm00001eb131860,Zm00001eb332210,Zm00001eb380490,Zm00001eb298060,Zm00001eb108190,Zm00001eb430600,Zm00001eb229550,Zm00001eb243380,Zm00001eb058000,Zm00001eb223300,Zm00001eb119690,Zm00001eb141120,Zm00001eb368150,Zm00001eb343210,Zm00001eb282300,Zm00001eb160990,Zm00001eb406780,Zm00001eb268840,Zm00001eb199400,Zm00001eb232900,Zm00001eb054420,Zm00001eb394580,Zm00001eb023450,Zm00001eb054060,Zm00001eb176200,Zm00001eb284310,Zm00001eb359320,Zm00001eb056940,Zm00001eb314310,Zm00001eb326150,Zm00001eb198950,Zm00001eb398670,Zm00001eb100970,Zm00001eb116370,Zm00001eb237250,Zm00001eb238820,Zm00001eb139520,Zm00001eb365000,Zm00001eb059870,Zm00001eb204920,Zm00001eb184050,Zm00001eb042740,Zm00001eb245640,Zm00001eb141560,Zm00001eb288880,Zm00001eb185300,Zm00001eb422000,Zm00001eb194640,Zm00001eb048440,Zm00001eb216660,Zm00001eb239020,Zm00001eb212810,Zm00001eb056350,Zm00001eb005440,Zm00001eb030570,Zm00001eb183010,Zm00001eb125240,Zm00001eb082890,Zm00001eb055360,Zm00001eb407240,Zm00001eb192640,Zm00001eb023070,Zm00001eb061350,Zm00001eb080510,Zm00001eb360180,Zm00001eb175850,Zm00001eb393670</t>
  </si>
  <si>
    <t>GO:0010310</t>
  </si>
  <si>
    <t>regulation of hydrogen peroxide metabolic process</t>
  </si>
  <si>
    <t>Zm00001eb224110,Zm00001eb185170,Zm00001eb202040,Zm00001eb099090,Zm00001eb010190,Zm00001eb075270,Zm00001eb231040,Zm00001eb261760,Zm00001eb090980,Zm00001eb026420</t>
  </si>
  <si>
    <t>GO:0061982</t>
  </si>
  <si>
    <t>meiosis I cell cycle process</t>
  </si>
  <si>
    <t>Zm00001eb245710,Zm00001eb105070,Zm00001eb126710,Zm00001eb159780,Zm00001eb072330,Zm00001eb037120,Zm00001eb358290,Zm00001eb255780,Zm00001eb104360,Zm00001eb333320,Zm00001eb062550,Zm00001eb024900,Zm00001eb211770,Zm00001eb046090,Zm00001eb212800,Zm00001eb312280,Zm00001eb195020,Zm00001eb138190,Zm00001eb248620,Zm00001eb117500,Zm00001eb025660,Zm00001eb412050</t>
  </si>
  <si>
    <t>GO:0052544</t>
  </si>
  <si>
    <t>defense response by callose deposition in cell wall</t>
  </si>
  <si>
    <t>Zm00001eb060830,Zm00001eb301540,Zm00001eb216810,Zm00001eb165610,Zm00001eb354890,Zm00001eb385020,Zm00001eb054060,Zm00001eb060880,Zm00001eb216860,Zm00001eb064510,Zm00001eb060840,Zm00001eb119690,Zm00001eb060890,Zm00001eb154460,Zm00001eb086840</t>
  </si>
  <si>
    <t>GO:0006979</t>
  </si>
  <si>
    <t>response to oxidative stress</t>
  </si>
  <si>
    <t>Zm00001eb047610,Zm00001eb274390,Zm00001eb425840,Zm00001eb094840,Zm00001eb422410,Zm00001eb308830,Zm00001eb385860,Zm00001eb350350,Zm00001eb368120,Zm00001eb013270,Zm00001eb311230,Zm00001eb425100,Zm00001eb221310,Zm00001eb025820,Zm00001eb432420,Zm00001eb251340,Zm00001eb298210,Zm00001eb082560,Zm00001eb238740,Zm00001eb058250,Zm00001eb196590,Zm00001eb076210,Zm00001eb306470,Zm00001eb204960,Zm00001eb285680,Zm00001eb022980,Zm00001eb333290,Zm00001eb219820,Zm00001eb138600,Zm00001eb202790,Zm00001eb168450,Zm00001eb021020,Zm00001eb181880,Zm00001eb014000,Zm00001eb399250,Zm00001eb389810,Zm00001eb417330,Zm00001eb295790,Zm00001eb115230,Zm00001eb335430,Zm00001eb224690,Zm00001eb074890,Zm00001eb182460,Zm00001eb226770,Zm00001eb226320,Zm00001eb187110,Zm00001eb402920,Zm00001eb013080,Zm00001eb252040,Zm00001eb367110,Zm00001eb129900,Zm00001eb170550,Zm00001eb332160,Zm00001eb395380,Zm00001eb085600,Zm00001eb184000,Zm00001eb013990,Zm00001eb347200,Zm00001eb042260,Zm00001eb238730,Zm00001eb328830,Zm00001eb382680,Zm00001eb412100,Zm00001eb404990,Zm00001eb351270,Zm00001eb121270,Zm00001eb298200,Zm00001eb233930,Zm00001eb125030,Zm00001eb156510,Zm00001eb337450,Zm00001eb336880,Zm00001eb225060,Zm00001eb328870,Zm00001eb236900,Zm00001eb397190,Zm00001eb050970,Zm00001eb171440,Zm00001eb155710,Zm00001eb354690,Zm00001eb057180,Zm00001eb107500,Zm00001eb282430,Zm00001eb268320,Zm00001eb077230</t>
  </si>
  <si>
    <t>GO:0071035</t>
  </si>
  <si>
    <t>nuclear polyadenylation-dependent rRNA catabolic process</t>
  </si>
  <si>
    <t>Zm00001eb047500,Zm00001eb277640,Zm00001eb322610,Zm00001eb127930,Zm00001eb364170,Zm00001eb157720,Zm00001eb067490,Zm00001eb157740,Zm00001eb175450,Zm00001eb171750,Zm00001eb161840,Zm00001eb416680,Zm00001eb036840</t>
  </si>
  <si>
    <t>GO:0016114</t>
  </si>
  <si>
    <t>terpenoid biosynthetic process</t>
  </si>
  <si>
    <t>Zm00001eb114700,Zm00001eb269710,Zm00001eb227150,Zm00001eb431180,Zm00001eb071070,Zm00001eb101130,Zm00001eb416720,Zm00001eb286830,Zm00001eb060220,Zm00001eb133200,Zm00001eb334140,Zm00001eb378200,Zm00001eb031940,Zm00001eb122500,Zm00001eb278400,Zm00001eb403920,Zm00001eb020070,Zm00001eb336350,Zm00001eb398490,Zm00001eb071080,Zm00001eb267020,Zm00001eb361070,Zm00001eb133350,Zm00001eb384240,Zm00001eb232100,Zm00001eb060260,Zm00001eb180670,Zm00001eb341370,Zm00001eb117480,Zm00001eb262900,Zm00001eb305060,Zm00001eb096080,Zm00001eb029860,Zm00001eb150630,Zm00001eb304950,Zm00001eb150010,Zm00001eb102030,Zm00001eb114610,Zm00001eb145600,Zm00001eb386230,Zm00001eb200570,Zm00001eb274240,Zm00001eb087570,Zm00001eb414010,Zm00001eb271860,Zm00001eb117370,Zm00001eb423570</t>
  </si>
  <si>
    <t>Zm00001eb251380,Zm00001eb267730,Zm00001eb050110,Zm00001eb385130,Zm00001eb412020,Zm00001eb176200,Zm00001eb177560,Zm00001eb367460,Zm00001eb413040,Zm00001eb339770,Zm00001eb389390,Zm00001eb038640,Zm00001eb382850,Zm00001eb099070,Zm00001eb310930,Zm00001eb346910,Zm00001eb184480,Zm00001eb267350,Zm00001eb308950,Zm00001eb036230,Zm00001eb362080,Zm00001eb301020,Zm00001eb135790,Zm00001eb135220,Zm00001eb338670,Zm00001eb352310,Zm00001eb222270,Zm00001eb348400,Zm00001eb306090,Zm00001eb308160,Zm00001eb199620,Zm00001eb178710,Zm00001eb041990,Zm00001eb337510,Zm00001eb410840,Zm00001eb206790,Zm00001eb055840,Zm00001eb416560,Zm00001eb308480,Zm00001eb188560,Zm00001eb052750,Zm00001eb310530,Zm00001eb223040,Zm00001eb147340,Zm00001eb257550,Zm00001eb206240,Zm00001eb310550,Zm00001eb084120,Zm00001eb114240,Zm00001eb224940,Zm00001eb235700,Zm00001eb097990,Zm00001eb028840,Zm00001eb271490,Zm00001eb135780,Zm00001eb042640,Zm00001eb216690,Zm00001eb030540,Zm00001eb280460,Zm00001eb311870,Zm00001eb178750,Zm00001eb351570,Zm00001eb419800,Zm00001eb356340,Zm00001eb160310,Zm00001eb133900,Zm00001eb410700,Zm00001eb173090,Zm00001eb108570,Zm00001eb122250</t>
  </si>
  <si>
    <t>GO:0048468</t>
  </si>
  <si>
    <t>cell development</t>
  </si>
  <si>
    <t>Zm00001eb017310,Zm00001eb168670,Zm00001eb023200,Zm00001eb230300,Zm00001eb245630,Zm00001eb093410,Zm00001eb062130,Zm00001eb154460,Zm00001eb340450,Zm00001eb009310,Zm00001eb252260,Zm00001eb398820,Zm00001eb293360,Zm00001eb050910,Zm00001eb416910,Zm00001eb075250,Zm00001eb001430,Zm00001eb104060,Zm00001eb366530,Zm00001eb285110,Zm00001eb062070,Zm00001eb335900,Zm00001eb372900,Zm00001eb232750,Zm00001eb270080,Zm00001eb396120,Zm00001eb231460,Zm00001eb037010,Zm00001eb062440,Zm00001eb353930,Zm00001eb023890,Zm00001eb173730,Zm00001eb031760,Zm00001eb199780,Zm00001eb126140,Zm00001eb095250,Zm00001eb203460,Zm00001eb083650,Zm00001eb199730,Zm00001eb173170,Zm00001eb049830,Zm00001eb289090,Zm00001eb188550,Zm00001eb032380,Zm00001eb249220,Zm00001eb157010,Zm00001eb202870,Zm00001eb366190,Zm00001eb205380,Zm00001eb392990,Zm00001eb398850,Zm00001eb343080,Zm00001eb336250,Zm00001eb079910,Zm00001eb100360,Zm00001eb038890,Zm00001eb097290,Zm00001eb231880,Zm00001eb116340,Zm00001eb198220,Zm00001eb411140,Zm00001eb203110,Zm00001eb398190,Zm00001eb011370,Zm00001eb329690,Zm00001eb314340,Zm00001eb374350,Zm00001eb040120,Zm00001eb188240,Zm00001eb199620,Zm00001eb094550,Zm00001eb288670,Zm00001eb311950,Zm00001eb269190,Zm00001eb393130,Zm00001eb062050,Zm00001eb267050,Zm00001eb377830,Zm00001eb083200,Zm00001eb001910,Zm00001eb198880,Zm00001eb043580,Zm00001eb061380,Zm00001eb294690,Zm00001eb139980,Zm00001eb306270,Zm00001eb156560,Zm00001eb213320,Zm00001eb010400,Zm00001eb429450,Zm00001eb181990,Zm00001eb332130,Zm00001eb231470,Zm00001eb323040,Zm00001eb160490,Zm00001eb318870,Zm00001eb346060,Zm00001eb099120,Zm00001eb011460,Zm00001eb321170,Zm00001eb110730,Zm00001eb332210,Zm00001eb039650,Zm00001eb396850,Zm00001eb019530,Zm00001eb380490,Zm00001eb294670,Zm00001eb298060,Zm00001eb108190,Zm00001eb254950,Zm00001eb209550,Zm00001eb335640,Zm00001eb229550,Zm00001eb403360,Zm00001eb058000,Zm00001eb120660,Zm00001eb119690,Zm00001eb141120,Zm00001eb343210,Zm00001eb282300,Zm00001eb275860,Zm00001eb199400,Zm00001eb232900,Zm00001eb054420,Zm00001eb394580,Zm00001eb023450,Zm00001eb054060,Zm00001eb359320,Zm00001eb010560,Zm00001eb056940,Zm00001eb138330,Zm00001eb326150,Zm00001eb113470,Zm00001eb335710,Zm00001eb429330,Zm00001eb185080,Zm00001eb428220,Zm00001eb155940,Zm00001eb394770,Zm00001eb116370,Zm00001eb237250,Zm00001eb238820,Zm00001eb311870,Zm00001eb047820,Zm00001eb204920,Zm00001eb080690,Zm00001eb186790,Zm00001eb245640,Zm00001eb141560,Zm00001eb288880,Zm00001eb150140,Zm00001eb185300,Zm00001eb422000,Zm00001eb194640,Zm00001eb430840,Zm00001eb258430,Zm00001eb216660,Zm00001eb107190,Zm00001eb239020,Zm00001eb212810,Zm00001eb000880,Zm00001eb008740,Zm00001eb186200,Zm00001eb249860,Zm00001eb040740,Zm00001eb125240,Zm00001eb082890,Zm00001eb427630,Zm00001eb253070,Zm00001eb074320,Zm00001eb256600,Zm00001eb061350,Zm00001eb360180,Zm00001eb200920,Zm00001eb079260,Zm00001eb208480,Zm00001eb284020,Zm00001eb225410</t>
  </si>
  <si>
    <t>GO:1905393</t>
  </si>
  <si>
    <t>plant organ formation</t>
  </si>
  <si>
    <t>Zm00001eb117820,Zm00001eb214750,Zm00001eb052120,Zm00001eb038820,Zm00001eb298990,Zm00001eb428390,Zm00001eb135000,Zm00001eb159960,Zm00001eb213430,Zm00001eb172920,Zm00001eb037870,Zm00001eb141160,Zm00001eb402220,Zm00001eb149360,Zm00001eb389400,Zm00001eb294390,Zm00001eb243610,Zm00001eb153000,Zm00001eb215430,Zm00001eb010400,Zm00001eb258820,Zm00001eb054040,Zm00001eb139400,Zm00001eb288800,Zm00001eb300080,Zm00001eb011670,Zm00001eb132990,Zm00001eb408820,Zm00001eb308480,Zm00001eb114620,Zm00001eb048660,Zm00001eb079760,Zm00001eb223300,Zm00001eb299420,Zm00001eb380990,Zm00001eb379950,Zm00001eb155300,Zm00001eb179560,Zm00001eb174220,Zm00001eb395430,Zm00001eb027550,Zm00001eb086570,Zm00001eb032940,Zm00001eb217900,Zm00001eb015500,Zm00001eb041640,Zm00001eb140330,Zm00001eb260340,Zm00001eb005440,Zm00001eb008680,Zm00001eb013840,Zm00001eb189080,Zm00001eb150840,Zm00001eb406780,Zm00001eb312840,Zm00001eb201940,Zm00001eb253150,Zm00001eb054420,Zm00001eb102450,Zm00001eb398860,Zm00001eb363100,Zm00001eb293670,Zm00001eb326950,Zm00001eb052460,Zm00001eb248640,Zm00001eb216660,Zm00001eb398670,Zm00001eb347710,Zm00001eb183010,Zm00001eb432370,Zm00001eb054050,Zm00001eb054440,Zm00001eb205110,Zm00001eb072410,Zm00001eb019640,Zm00001eb388460,Zm00001eb007670,Zm00001eb425150,Zm00001eb372180,Zm00001eb067310,Zm00001eb149460,Zm00001eb253650</t>
  </si>
  <si>
    <t>GO:0010202</t>
  </si>
  <si>
    <t>response to low fluence red light stimulus</t>
  </si>
  <si>
    <t>GO:0031060</t>
  </si>
  <si>
    <t>regulation of histone methylation</t>
  </si>
  <si>
    <t>Zm00001eb212800,Zm00001eb416780,Zm00001eb188560,Zm00001eb243610,Zm00001eb195380,Zm00001eb218320,Zm00001eb410700,Zm00001eb114240,Zm00001eb199620,Zm00001eb094550,Zm00001eb232450,Zm00001eb308160,Zm00001eb073540,Zm00001eb369850,Zm00001eb206790,Zm00001eb176200,Zm00001eb417960,Zm00001eb394830,Zm00001eb137870,Zm00001eb083750,Zm00001eb173880,Zm00001eb421980</t>
  </si>
  <si>
    <t>Zm00001eb208110,Zm00001eb068420,Zm00001eb055860,Zm00001eb238600,Zm00001eb346020,Zm00001eb409850,Zm00001eb013270,Zm00001eb311230,Zm00001eb293110,Zm00001eb300920,Zm00001eb281610,Zm00001eb185910,Zm00001eb050290,Zm00001eb101250,Zm00001eb060980,Zm00001eb094880,Zm00001eb174880,Zm00001eb088910,Zm00001eb009160,Zm00001eb147780,Zm00001eb333590,Zm00001eb208210,Zm00001eb273460,Zm00001eb191890,Zm00001eb393070,Zm00001eb382690,Zm00001eb056390,Zm00001eb371740,Zm00001eb230860,Zm00001eb014440,Zm00001eb022710,Zm00001eb002100,Zm00001eb259590,Zm00001eb088740,Zm00001eb311900,Zm00001eb025670,Zm00001eb410960,Zm00001eb304130,Zm00001eb181880,Zm00001eb225560,Zm00001eb163000,Zm00001eb366250,Zm00001eb042370,Zm00001eb142720,Zm00001eb074890,Zm00001eb268210,Zm00001eb242630,Zm00001eb013550,Zm00001eb271900,Zm00001eb097730,Zm00001eb391600,Zm00001eb026200,Zm00001eb257510,Zm00001eb071650,Zm00001eb228700,Zm00001eb123560,Zm00001eb011940,Zm00001eb070230,Zm00001eb070240,Zm00001eb187870,Zm00001eb192000,Zm00001eb268220,Zm00001eb238590,Zm00001eb042260,Zm00001eb318460,Zm00001eb226490,Zm00001eb230580,Zm00001eb199050,Zm00001eb151610,Zm00001eb197870,Zm00001eb372630,Zm00001eb068390,Zm00001eb370990,Zm00001eb421300,Zm00001eb306000,Zm00001eb384280,Zm00001eb102240,Zm00001eb141560,Zm00001eb369380,Zm00001eb101560,Zm00001eb254260,Zm00001eb434590,Zm00001eb073850,Zm00001eb040940,Zm00001eb296990,Zm00001eb146750,Zm00001eb260830,Zm00001eb181370,Zm00001eb278600,Zm00001eb153270</t>
  </si>
  <si>
    <t>GO:0022603</t>
  </si>
  <si>
    <t>regulation of anatomical structure morphogenesis</t>
  </si>
  <si>
    <t>Zm00001eb001430,Zm00001eb187290,Zm00001eb333660,Zm00001eb236850,Zm00001eb026200,Zm00001eb002100,Zm00001eb213430,Zm00001eb168680,Zm00001eb001550,Zm00001eb228700,Zm00001eb037870,Zm00001eb268680,Zm00001eb233110,Zm00001eb126140,Zm00001eb203460,Zm00001eb015720,Zm00001eb168710,Zm00001eb073010,Zm00001eb045930,Zm00001eb369860,Zm00001eb347830,Zm00001eb197430,Zm00001eb168690,Zm00001eb188240,Zm00001eb415750,Zm00001eb132990,Zm00001eb408820,Zm00001eb308480,Zm00001eb030050,Zm00001eb259620,Zm00001eb433770,Zm00001eb380990,Zm00001eb144740,Zm00001eb179560,Zm00001eb217090,Zm00001eb372570,Zm00001eb208230,Zm00001eb259660,Zm00001eb150140,Zm00001eb322600,Zm00001eb190750,Zm00001eb252790,Zm00001eb336210,Zm00001eb081200,Zm00001eb041640,Zm00001eb140330,Zm00001eb394580,Zm00001eb376660,Zm00001eb254250,Zm00001eb175850,Zm00001eb427970,Zm00001eb189080,Zm00001eb362000,Zm00001eb247510,Zm00001eb001910,Zm00001eb409250,Zm00001eb007920,Zm00001eb192770,Zm00001eb066260,Zm00001eb268770,Zm00001eb292740,Zm00001eb193160,Zm00001eb311870,Zm00001eb374270,Zm00001eb253150,Zm00001eb051870,Zm00001eb238590,Zm00001eb172020,Zm00001eb293670,Zm00001eb065890,Zm00001eb393690,Zm00001eb400560,Zm00001eb185070,Zm00001eb189030,Zm00001eb368040,Zm00001eb054440,Zm00001eb019640,Zm00001eb015660,Zm00001eb425150,Zm00001eb253070,Zm00001eb039020,Zm00001eb432780,Zm00001eb395310,Zm00001eb376740,Zm00001eb159610</t>
  </si>
  <si>
    <t>GO:0043484</t>
  </si>
  <si>
    <t>regulation of RNA splicing</t>
  </si>
  <si>
    <t>Zm00001eb221820,Zm00001eb361710,Zm00001eb129200,Zm00001eb273850,Zm00001eb085570,Zm00001eb231610,Zm00001eb253130,Zm00001eb145440,Zm00001eb120030,Zm00001eb045810,Zm00001eb338420,Zm00001eb222330,Zm00001eb364810,Zm00001eb228300,Zm00001eb424640,Zm00001eb209200,Zm00001eb224690,Zm00001eb315350,Zm00001eb179660,Zm00001eb368980,Zm00001eb421010,Zm00001eb149690,Zm00001eb183380,Zm00001eb178540,Zm00001eb143280,Zm00001eb105730</t>
  </si>
  <si>
    <t>GO:0006739</t>
  </si>
  <si>
    <t>NADP metabolic process</t>
  </si>
  <si>
    <t>Zm00001eb144240,Zm00001eb273590,Zm00001eb051130,Zm00001eb079220,Zm00001eb101660,Zm00001eb172970,Zm00001eb285890,Zm00001eb334740,Zm00001eb005330,Zm00001eb296460,Zm00001eb094580,Zm00001eb091060</t>
  </si>
  <si>
    <t>GO:0042594</t>
  </si>
  <si>
    <t>response to starvation</t>
  </si>
  <si>
    <t>Zm00001eb261280,Zm00001eb360580,Zm00001eb231110,Zm00001eb062130,Zm00001eb167820,Zm00001eb415520,Zm00001eb220180,Zm00001eb002740,Zm00001eb419110,Zm00001eb395480,Zm00001eb297870,Zm00001eb236850,Zm00001eb130640,Zm00001eb062440,Zm00001eb353930,Zm00001eb023890,Zm00001eb285800,Zm00001eb339870,Zm00001eb098640,Zm00001eb005100,Zm00001eb281630,Zm00001eb362800,Zm00001eb289800,Zm00001eb099650,Zm00001eb243610,Zm00001eb386270,Zm00001eb384360,Zm00001eb008360,Zm00001eb398190,Zm00001eb011370,Zm00001eb428170,Zm00001eb171440,Zm00001eb119130,Zm00001eb178070,Zm00001eb283770,Zm00001eb010040,Zm00001eb404940,Zm00001eb167310,Zm00001eb210470,Zm00001eb011720,Zm00001eb034040,Zm00001eb297970,Zm00001eb311150,Zm00001eb034980,Zm00001eb056910,Zm00001eb248290,Zm00001eb008970,Zm00001eb008790,Zm00001eb031210,Zm00001eb349730,Zm00001eb044500,Zm00001eb202260,Zm00001eb337180,Zm00001eb201570,Zm00001eb427810,Zm00001eb287690,Zm00001eb287640,Zm00001eb364100,Zm00001eb105850,Zm00001eb178840,Zm00001eb004100,Zm00001eb008640,Zm00001eb161050,Zm00001eb347070,Zm00001eb047070,Zm00001eb139480,Zm00001eb143290,Zm00001eb282300,Zm00001eb163240,Zm00001eb151650,Zm00001eb431140,Zm00001eb394580,Zm00001eb396900,Zm00001eb228570,Zm00001eb316730,Zm00001eb072680,Zm00001eb173380,Zm00001eb182890,Zm00001eb407530,Zm00001eb364280,Zm00001eb220550,Zm00001eb080690,Zm00001eb265410,Zm00001eb402710,Zm00001eb154650,Zm00001eb162710,Zm00001eb140940,Zm00001eb012010,Zm00001eb261520,Zm00001eb171400,Zm00001eb002960,Zm00001eb339850,Zm00001eb068020,Zm00001eb079330,Zm00001eb168450</t>
  </si>
  <si>
    <t>Zm00001eb000870,Zm00001eb047500,Zm00001eb086500,Zm00001eb416780,Zm00001eb434470,Zm00001eb366470,Zm00001eb354730,Zm00001eb157300,Zm00001eb301630,Zm00001eb199620,Zm00001eb197880,Zm00001eb329290,Zm00001eb153930,Zm00001eb094550,Zm00001eb275620,Zm00001eb241240,Zm00001eb202980,Zm00001eb068960,Zm00001eb358040,Zm00001eb128780,Zm00001eb318390,Zm00001eb190750,Zm00001eb325970,Zm00001eb220400,Zm00001eb146170,Zm00001eb043720,Zm00001eb169540,Zm00001eb152970,Zm00001eb159040,Zm00001eb354850,Zm00001eb309520,Zm00001eb124430,Zm00001eb056890,Zm00001eb431870,Zm00001eb352910,Zm00001eb380830,Zm00001eb416680</t>
  </si>
  <si>
    <t>Zm00001eb314350,Zm00001eb391720,Zm00001eb175620,Zm00001eb412740,Zm00001eb378880,Zm00001eb079870,Zm00001eb030190,Zm00001eb349520,Zm00001eb330020,Zm00001eb264980,Zm00001eb351270,Zm00001eb107250,Zm00001eb329630,Zm00001eb377050,Zm00001eb226770,Zm00001eb434350,Zm00001eb404870,Zm00001eb419110,Zm00001eb085130,Zm00001eb044210,Zm00001eb081770,Zm00001eb128020,Zm00001eb205480,Zm00001eb021020,Zm00001eb261760,Zm00001eb334320,Zm00001eb083230,Zm00001eb284250,Zm00001eb098650,Zm00001eb076200,Zm00001eb308830,Zm00001eb002810,Zm00001eb270380,Zm00001eb349870,Zm00001eb011220,Zm00001eb408890,Zm00001eb114860,Zm00001eb043110,Zm00001eb306200,Zm00001eb328870,Zm00001eb183160,Zm00001eb305060,Zm00001eb319990,Zm00001eb251340,Zm00001eb099090,Zm00001eb252570,Zm00001eb024110,Zm00001eb177330,Zm00001eb292930,Zm00001eb186820,Zm00001eb032380,Zm00001eb142220,Zm00001eb229180,Zm00001eb337600,Zm00001eb333970,Zm00001eb002520,Zm00001eb397940,Zm00001eb324310,Zm00001eb019450,Zm00001eb115230,Zm00001eb399250,Zm00001eb002510,Zm00001eb404550,Zm00001eb106040,Zm00001eb431310,Zm00001eb373960,Zm00001eb350630,Zm00001eb097290,Zm00001eb014090,Zm00001eb140600,Zm00001eb201870,Zm00001eb407710,Zm00001eb274910,Zm00001eb352560,Zm00001eb033820,Zm00001eb429430,Zm00001eb219820,Zm00001eb247660,Zm00001eb325120,Zm00001eb171440,Zm00001eb406490,Zm00001eb073290,Zm00001eb328780,Zm00001eb169050,Zm00001eb330530,Zm00001eb385860,Zm00001eb043100,Zm00001eb279290,Zm00001eb266260,Zm00001eb328790,Zm00001eb376640,Zm00001eb102470,Zm00001eb402920,Zm00001eb207640,Zm00001eb367690,Zm00001eb300120,Zm00001eb016930,Zm00001eb409170,Zm00001eb328830,Zm00001eb422850,Zm00001eb063530,Zm00001eb020680,Zm00001eb347200,Zm00001eb350120,Zm00001eb060250,Zm00001eb154520,Zm00001eb281340,Zm00001eb104780,Zm00001eb320430,Zm00001eb012280,Zm00001eb353560,Zm00001eb074350,Zm00001eb204960,Zm00001eb255730,Zm00001eb064190,Zm00001eb323300,Zm00001eb056510,Zm00001eb209550,Zm00001eb238740,Zm00001eb344950,Zm00001eb050460,Zm00001eb085600,Zm00001eb387530,Zm00001eb266420,Zm00001eb368960,Zm00001eb328840,Zm00001eb153620,Zm00001eb370330,Zm00001eb109730,Zm00001eb417330,Zm00001eb302140,Zm00001eb280080,Zm00001eb159440,Zm00001eb347600,Zm00001eb243380,Zm00001eb150560,Zm00001eb395060,Zm00001eb257820,Zm00001eb360190,Zm00001eb119690,Zm00001eb292370,Zm00001eb347740,Zm00001eb157370,Zm00001eb383830,Zm00001eb041200,Zm00001eb413370,Zm00001eb102880,Zm00001eb290760,Zm00001eb068210,Zm00001eb323280,Zm00001eb340440,Zm00001eb034710,Zm00001eb325710,Zm00001eb137510,Zm00001eb285680,Zm00001eb162360,Zm00001eb050970,Zm00001eb054060,Zm00001eb362000,Zm00001eb194740,Zm00001eb228570,Zm00001eb322720,Zm00001eb376400,Zm00001eb194210,Zm00001eb067960,Zm00001eb107890,Zm00001eb350080,Zm00001eb338220,Zm00001eb016240,Zm00001eb246370,Zm00001eb113580,Zm00001eb242690,Zm00001eb373650,Zm00001eb315770,Zm00001eb205690,Zm00001eb377760,Zm00001eb224430,Zm00001eb369530,Zm00001eb384970,Zm00001eb304750,Zm00001eb130940,Zm00001eb383860,Zm00001eb286540,Zm00001eb038620,Zm00001eb196590,Zm00001eb293670,Zm00001eb047160,Zm00001eb186790,Zm00001eb185240,Zm00001eb142440,Zm00001eb402710,Zm00001eb055310,Zm00001eb166200,Zm00001eb332160,Zm00001eb172290,Zm00001eb042260,Zm00001eb430840,Zm00001eb130610,Zm00001eb076180,Zm00001eb080950,Zm00001eb035440,Zm00001eb227400,Zm00001eb033240,Zm00001eb125030,Zm00001eb238730,Zm00001eb336880,Zm00001eb131170,Zm00001eb185250,Zm00001eb285090,Zm00001eb082560,Zm00001eb249860,Zm00001eb055480,Zm00001eb282430,Zm00001eb327900,Zm00001eb291860,Zm00001eb091920,Zm00001eb432420,Zm00001eb002960,Zm00001eb397190,Zm00001eb058260,Zm00001eb227470,Zm00001eb187110,Zm00001eb422410,Zm00001eb247320,Zm00001eb079260,Zm00001eb378210,Zm00001eb010210,Zm00001eb202790,Zm00001eb240150,Zm00001eb130570,Zm00001eb168450</t>
  </si>
  <si>
    <t>GO:0090697</t>
  </si>
  <si>
    <t>post-embryonic plant organ morphogenesis</t>
  </si>
  <si>
    <t>Zm00001eb117820,Zm00001eb214750,Zm00001eb037730,Zm00001eb052120,Zm00001eb038820,Zm00001eb239550,Zm00001eb298990,Zm00001eb299970,Zm00001eb428390,Zm00001eb135000,Zm00001eb000880,Zm00001eb159960,Zm00001eb138380,Zm00001eb402220,Zm00001eb149360,Zm00001eb389400,Zm00001eb294390,Zm00001eb215430,Zm00001eb010400,Zm00001eb054040,Zm00001eb197430,Zm00001eb139400,Zm00001eb288800,Zm00001eb075250,Zm00001eb011670,Zm00001eb308480,Zm00001eb156680,Zm00001eb248900,Zm00001eb158220,Zm00001eb287800,Zm00001eb079760,Zm00001eb223300,Zm00001eb299420,Zm00001eb155300,Zm00001eb111080,Zm00001eb174220,Zm00001eb314550,Zm00001eb150140,Zm00001eb395430,Zm00001eb027550,Zm00001eb032940,Zm00001eb217900,Zm00001eb015500,Zm00001eb260340,Zm00001eb005440,Zm00001eb008680,Zm00001eb013840,Zm00001eb150840,Zm00001eb001910,Zm00001eb209880,Zm00001eb406780,Zm00001eb392960,Zm00001eb312840,Zm00001eb023070,Zm00001eb201940,Zm00001eb054420,Zm00001eb102450,Zm00001eb398860,Zm00001eb135550,Zm00001eb052460,Zm00001eb229400,Zm00001eb248640,Zm00001eb216660,Zm00001eb398670,Zm00001eb183010,Zm00001eb432370,Zm00001eb054050,Zm00001eb427630,Zm00001eb072410,Zm00001eb149460,Zm00001eb314580</t>
  </si>
  <si>
    <t>GO:0019252</t>
  </si>
  <si>
    <t>starch biosynthetic process</t>
  </si>
  <si>
    <t>Zm00001eb242610,Zm00001eb304130,Zm00001eb176800,Zm00001eb315710,Zm00001eb147750</t>
  </si>
  <si>
    <t>GO:0071481</t>
  </si>
  <si>
    <t>cellular response to X-ray</t>
  </si>
  <si>
    <t>Zm00001eb116810,Zm00001eb064930,Zm00001eb156510</t>
  </si>
  <si>
    <t>Zm00001eb011980,Zm00001eb368530,Zm00001eb203840,Zm00001eb214800,Zm00001eb229880,Zm00001eb426660,Zm00001eb168450,Zm00001eb226260,Zm00001eb247530,Zm00001eb297590,Zm00001eb049630,Zm00001eb274030,Zm00001eb237920,Zm00001eb020680,Zm00001eb218680,Zm00001eb273260,Zm00001eb296840,Zm00001eb103630,Zm00001eb019700,Zm00001eb423570,Zm00001eb050790,Zm00001eb380460,Zm00001eb296410,Zm00001eb169360,Zm00001eb351880,Zm00001eb055460,Zm00001eb216070,Zm00001eb258390,Zm00001eb031940,Zm00001eb351150,Zm00001eb285900,Zm00001eb081200,Zm00001eb431460,Zm00001eb049640,Zm00001eb385610,Zm00001eb235510,Zm00001eb064510,Zm00001eb152710,Zm00001eb396030,Zm00001eb014810,Zm00001eb285080,Zm00001eb016800,Zm00001eb031020,Zm00001eb149460,Zm00001eb117480</t>
  </si>
  <si>
    <t>GO:0072350</t>
  </si>
  <si>
    <t>tricarboxylic acid metabolic process</t>
  </si>
  <si>
    <t>Zm00001eb014700,Zm00001eb206090,Zm00001eb089800,Zm00001eb396230,Zm00001eb419110,Zm00001eb128830,Zm00001eb396250,Zm00001eb396120,Zm00001eb183760</t>
  </si>
  <si>
    <t>Zm00001eb065280,Zm00001eb267130,Zm00001eb035700,Zm00001eb269710,Zm00001eb357040,Zm00001eb265410,Zm00001eb205840,Zm00001eb008980,Zm00001eb379710,Zm00001eb176160,Zm00001eb159790,Zm00001eb317090,Zm00001eb074900,Zm00001eb404830,Zm00001eb127750,Zm00001eb387310,Zm00001eb399360,Zm00001eb000880,Zm00001eb137340,Zm00001eb100750,Zm00001eb339340,Zm00001eb012700,Zm00001eb153620,Zm00001eb085050,Zm00001eb365100,Zm00001eb060220,Zm00001eb028890,Zm00001eb075530,Zm00001eb378200,Zm00001eb020680,Zm00001eb233880,Zm00001eb324100,Zm00001eb148320,Zm00001eb031940,Zm00001eb067750,Zm00001eb348190,Zm00001eb225230,Zm00001eb364280,Zm00001eb410030,Zm00001eb081980,Zm00001eb007920,Zm00001eb153900,Zm00001eb199590,Zm00001eb194220,Zm00001eb402840,Zm00001eb312350,Zm00001eb203330,Zm00001eb193840,Zm00001eb378280,Zm00001eb312620,Zm00001eb387290,Zm00001eb121400,Zm00001eb024330,Zm00001eb106830,Zm00001eb243070,Zm00001eb119130,Zm00001eb229050,Zm00001eb206360,Zm00001eb002420,Zm00001eb009140,Zm00001eb056800,Zm00001eb341220,Zm00001eb025160,Zm00001eb095050,Zm00001eb091920,Zm00001eb107230,Zm00001eb228570,Zm00001eb392880,Zm00001eb062170,Zm00001eb060260,Zm00001eb420410,Zm00001eb350630,Zm00001eb117480,Zm00001eb155620,Zm00001eb287890,Zm00001eb327140,Zm00001eb024490,Zm00001eb305060,Zm00001eb256650,Zm00001eb201330,Zm00001eb009510,Zm00001eb156250,Zm00001eb020650,Zm00001eb348490,Zm00001eb169570,Zm00001eb372500,Zm00001eb191580,Zm00001eb229070,Zm00001eb240700,Zm00001eb398850,Zm00001eb100180,Zm00001eb200910,Zm00001eb058470,Zm00001eb250120,Zm00001eb307400,Zm00001eb286090,Zm00001eb312600,Zm00001eb278450,Zm00001eb064510,Zm00001eb196180,Zm00001eb150010,Zm00001eb149490,Zm00001eb416090,Zm00001eb220180,Zm00001eb266420,Zm00001eb142220,Zm00001eb258660,Zm00001eb185300,Zm00001eb019780,Zm00001eb280730,Zm00001eb020610,Zm00001eb123370,Zm00001eb128730,Zm00001eb048560,Zm00001eb081200,Zm00001eb072850,Zm00001eb005690,Zm00001eb185240,Zm00001eb423570,Zm00001eb030190</t>
  </si>
  <si>
    <t>Zm00001eb065280,Zm00001eb290570,Zm00001eb267130,Zm00001eb045620,Zm00001eb142540,Zm00001eb085870,Zm00001eb124740,Zm00001eb260200,Zm00001eb171840,Zm00001eb295800,Zm00001eb011010,Zm00001eb000880,Zm00001eb056470,Zm00001eb230520,Zm00001eb334400,Zm00001eb354850,Zm00001eb055920,Zm00001eb050680,Zm00001eb258390,Zm00001eb094550,Zm00001eb169050,Zm00001eb287160,Zm00001eb365100,Zm00001eb136080,Zm00001eb434130,Zm00001eb173380,Zm00001eb359990,Zm00001eb088250,Zm00001eb406950,Zm00001eb148320,Zm00001eb427970,Zm00001eb057460,Zm00001eb197500,Zm00001eb197480,Zm00001eb115600,Zm00001eb416360,Zm00001eb088520,Zm00001eb378280,Zm00001eb221610,Zm00001eb279020,Zm00001eb419800,Zm00001eb085350,Zm00001eb407830,Zm00001eb423990,Zm00001eb246410,Zm00001eb202980,Zm00001eb037600,Zm00001eb425070,Zm00001eb206360,Zm00001eb396030,Zm00001eb403720,Zm00001eb292100,Zm00001eb258290,Zm00001eb331630,Zm00001eb077450,Zm00001eb208420,Zm00001eb149450,Zm00001eb161690,Zm00001eb124430,Zm00001eb304730,Zm00001eb016140,Zm00001eb416680,Zm00001eb275690,Zm00001eb256650,Zm00001eb020650,Zm00001eb097990,Zm00001eb152970,Zm00001eb406660,Zm00001eb103500,Zm00001eb397500,Zm00001eb161700,Zm00001eb159040,Zm00001eb379660,Zm00001eb360750,Zm00001eb027960,Zm00001eb043300,Zm00001eb369480,Zm00001eb310550,Zm00001eb258660,Zm00001eb205290,Zm00001eb019780,Zm00001eb342850,Zm00001eb324070,Zm00001eb257100,Zm00001eb041850,Zm00001eb428390,Zm00001eb000870,Zm00001eb020610,Zm00001eb245990,Zm00001eb380460,Zm00001eb325550,Zm00001eb355400,Zm00001eb321200,Zm00001eb047500,Zm00001eb098590,Zm00001eb005690,Zm00001eb188560,Zm00001eb241240,Zm00001eb325970,Zm00001eb030190,Zm00001eb132680</t>
  </si>
  <si>
    <t>GO:0000162</t>
  </si>
  <si>
    <t>tryptophan biosynthetic process</t>
  </si>
  <si>
    <t>Zm00001eb060830,Zm00001eb424560,Zm00001eb309260,Zm00001eb301540,Zm00001eb165610,Zm00001eb287580,Zm00001eb416990,Zm00001eb203980,Zm00001eb011670,Zm00001eb060880,Zm00001eb063220,Zm00001eb281510,Zm00001eb064510,Zm00001eb060840,Zm00001eb060890,Zm00001eb414460</t>
  </si>
  <si>
    <t>GO:0048507</t>
  </si>
  <si>
    <t>meristem development</t>
  </si>
  <si>
    <t>Zm00001eb242050,Zm00001eb365740,Zm00001eb373420,Zm00001eb216090,Zm00001eb095260,Zm00001eb181410,Zm00001eb172920,Zm00001eb388460,Zm00001eb072560,Zm00001eb043300,Zm00001eb394120,Zm00001eb136060,Zm00001eb055280,Zm00001eb150860,Zm00001eb366000,Zm00001eb403730,Zm00001eb170610,Zm00001eb121010,Zm00001eb240140,Zm00001eb140630,Zm00001eb423320,Zm00001eb404940,Zm00001eb428890,Zm00001eb333590,Zm00001eb326950,Zm00001eb058930,Zm00001eb349830,Zm00001eb204580,Zm00001eb160300,Zm00001eb014030,Zm00001eb303240,Zm00001eb324980,Zm00001eb340670,Zm00001eb290030,Zm00001eb361300,Zm00001eb278130,Zm00001eb363100,Zm00001eb055920,Zm00001eb345290,Zm00001eb095560,Zm00001eb221810,Zm00001eb403330,Zm00001eb409880,Zm00001eb007090,Zm00001eb019780,Zm00001eb270950,Zm00001eb068050,Zm00001eb223980,Zm00001eb155150,Zm00001eb234360,Zm00001eb052510,Zm00001eb315750,Zm00001eb231050,Zm00001eb042830,Zm00001eb421400,Zm00001eb362000,Zm00001eb342540,Zm00001eb276980,Zm00001eb147630,Zm00001eb297280,Zm00001eb013840,Zm00001eb387950,Zm00001eb258660,Zm00001eb398420</t>
  </si>
  <si>
    <t>GO:0002831</t>
  </si>
  <si>
    <t>regulation of response to biotic stimulus</t>
  </si>
  <si>
    <t>Zm00001eb312870,Zm00001eb122610,Zm00001eb003010,Zm00001eb154460,Zm00001eb398470,Zm00001eb221480,Zm00001eb108400,Zm00001eb358420,Zm00001eb416910,Zm00001eb392440,Zm00001eb373490,Zm00001eb260700,Zm00001eb307400,Zm00001eb151250,Zm00001eb174070,Zm00001eb027800,Zm00001eb243610,Zm00001eb064510,Zm00001eb205380,Zm00001eb344970,Zm00001eb241420,Zm00001eb330730,Zm00001eb269160,Zm00001eb079910,Zm00001eb097290,Zm00001eb029300,Zm00001eb323690,Zm00001eb268790,Zm00001eb150720,Zm00001eb230060,Zm00001eb157150,Zm00001eb168730,Zm00001eb239210,Zm00001eb101360,Zm00001eb234120,Zm00001eb326920,Zm00001eb202040,Zm00001eb233770,Zm00001eb330820,Zm00001eb376640,Zm00001eb261340,Zm00001eb036540,Zm00001eb410510,Zm00001eb334140,Zm00001eb363100,Zm00001eb015970,Zm00001eb020680,Zm00001eb329200,Zm00001eb203130,Zm00001eb120350,Zm00001eb231050,Zm00001eb416360,Zm00001eb312890,Zm00001eb060470,Zm00001eb327160,Zm00001eb216160,Zm00001eb121040,Zm00001eb041170,Zm00001eb243880,Zm00001eb277450,Zm00001eb402260,Zm00001eb344950,Zm00001eb387530,Zm00001eb179820,Zm00001eb156030,Zm00001eb201610,Zm00001eb159570,Zm00001eb381980,Zm00001eb385020,Zm00001eb358660,Zm00001eb007060,Zm00001eb206790,Zm00001eb159420,Zm00001eb159820,Zm00001eb285680,Zm00001eb323050,Zm00001eb393920,Zm00001eb204050,Zm00001eb160680,Zm00001eb382900,Zm00001eb004500,Zm00001eb125390,Zm00001eb038860,Zm00001eb252580,Zm00001eb395190,Zm00001eb384970,Zm00001eb285840,Zm00001eb265410,Zm00001eb186790,Zm00001eb265610,Zm00001eb125120,Zm00001eb172290,Zm00001eb159470,Zm00001eb182090,Zm00001eb280850,Zm00001eb151610,Zm00001eb239020,Zm00001eb053800,Zm00001eb173880,Zm00001eb210800,Zm00001eb055110,Zm00001eb267130,Zm00001eb249860,Zm00001eb351010,Zm00001eb052460,Zm00001eb079260,Zm00001eb290700,Zm00001eb109300,Zm00001eb130570,Zm00001eb393140</t>
  </si>
  <si>
    <t>GO:0009944</t>
  </si>
  <si>
    <t>polarity specification of adaxial/abaxial axis</t>
  </si>
  <si>
    <t>Zm00001eb136060,Zm00001eb000690,Zm00001eb043940,Zm00001eb045630,Zm00001eb050660,Zm00001eb029300,Zm00001eb155650,Zm00001eb430080,Zm00001eb363100,Zm00001eb341370,Zm00001eb324980,Zm00001eb427470,Zm00001eb220660,Zm00001eb075520,Zm00001eb008680,Zm00001eb311960,Zm00001eb278640,Zm00001eb336880,Zm00001eb400130,Zm00001eb365080</t>
  </si>
  <si>
    <t>GO:0010243</t>
  </si>
  <si>
    <t>response to organonitrogen compound</t>
  </si>
  <si>
    <t>Zm00001eb218090,Zm00001eb228090,Zm00001eb076340,Zm00001eb415500,Zm00001eb429870,Zm00001eb342290,Zm00001eb054290,Zm00001eb043580,Zm00001eb237820,Zm00001eb187290,Zm00001eb027800,Zm00001eb028460,Zm00001eb317590,Zm00001eb427210,Zm00001eb058940,Zm00001eb172450,Zm00001eb341260,Zm00001eb075300,Zm00001eb367310,Zm00001eb425850,Zm00001eb354920,Zm00001eb098590,Zm00001eb370020,Zm00001eb315600,Zm00001eb093980,Zm00001eb197180,Zm00001eb325760,Zm00001eb251380,Zm00001eb156510,Zm00001eb336880,Zm00001eb432270,Zm00001eb123520,Zm00001eb307400,Zm00001eb398190,Zm00001eb397190,Zm00001eb234360,Zm00001eb397720,Zm00001eb312600,Zm00001eb427630,Zm00001eb186200,Zm00001eb351010,Zm00001eb077230,Zm00001eb406530</t>
  </si>
  <si>
    <t>Zm00001eb242050,Zm00001eb032030,Zm00001eb284280,Zm00001eb213320,Zm00001eb331340,Zm00001eb015660,Zm00001eb245710,Zm00001eb183490,Zm00001eb287260,Zm00001eb126710,Zm00001eb258850,Zm00001eb126500,Zm00001eb057370,Zm00001eb218320,Zm00001eb350870,Zm00001eb385040,Zm00001eb356240,Zm00001eb270080,Zm00001eb037120,Zm00001eb238940,Zm00001eb152970,Zm00001eb394440,Zm00001eb420400,Zm00001eb292490,Zm00001eb411550,Zm00001eb212800,Zm00001eb259660,Zm00001eb270470,Zm00001eb052220,Zm00001eb220400,Zm00001eb026940,Zm00001eb286110,Zm00001eb232450,Zm00001eb060040,Zm00001eb189030,Zm00001eb405230,Zm00001eb421400,Zm00001eb274810,Zm00001eb433700,Zm00001eb246220,Zm00001eb425980,Zm00001eb377870,Zm00001eb432110,Zm00001eb326610,Zm00001eb322380,Zm00001eb208520,Zm00001eb017330</t>
  </si>
  <si>
    <t>Zm00001eb073810,Zm00001eb286410,Zm00001eb037730,Zm00001eb242710,Zm00001eb026490,Zm00001eb187290,Zm00001eb213430,Zm00001eb046260,Zm00001eb084040,Zm00001eb001550,Zm00001eb056260,Zm00001eb269840,Zm00001eb268680,Zm00001eb226640,Zm00001eb141160,Zm00001eb402220,Zm00001eb271490,Zm00001eb273100,Zm00001eb153000,Zm00001eb073010,Zm00001eb365010,Zm00001eb347830,Zm00001eb197430,Zm00001eb415750,Zm00001eb189900,Zm00001eb309530,Zm00001eb221130,Zm00001eb223300,Zm00001eb275860,Zm00001eb299420,Zm00001eb140630,Zm00001eb146610,Zm00001eb179560,Zm00001eb348150,Zm00001eb150140,Zm00001eb421890,Zm00001eb146310,Zm00001eb081200,Zm00001eb041640,Zm00001eb005440,Zm00001eb152350,Zm00001eb013840,Zm00001eb427970,Zm00001eb001910,Zm00001eb044840,Zm00001eb066260,Zm00001eb189120,Zm00001eb361300,Zm00001eb019800,Zm00001eb237250,Zm00001eb219100,Zm00001eb122860,Zm00001eb363100,Zm00001eb326950,Zm00001eb009730,Zm00001eb051620,Zm00001eb393690,Zm00001eb406950,Zm00001eb359840,Zm00001eb277790,Zm00001eb403330,Zm00001eb425150,Zm00001eb372180,Zm00001eb338190,Zm00001eb341370,Zm00001eb314580,Zm00001eb134110</t>
  </si>
  <si>
    <t>GO:0010016</t>
  </si>
  <si>
    <t>shoot system morphogenesis</t>
  </si>
  <si>
    <t>Zm00001eb348150,Zm00001eb084040,Zm00001eb353560,Zm00001eb214750,Zm00001eb041640,Zm00001eb232050,Zm00001eb389390,Zm00001eb412120,Zm00001eb054440,Zm00001eb327550,Zm00001eb384100,Zm00001eb160220,Zm00001eb364210,Zm00001eb359840,Zm00001eb365710,Zm00001eb289480,Zm00001eb147970,Zm00001eb019800,Zm00001eb314580,Zm00001eb290530,Zm00001eb275860,Zm00001eb427970,Zm00001eb172920,Zm00001eb038900,Zm00001eb382070,Zm00001eb253140,Zm00001eb336530,Zm00001eb242710,Zm00001eb095620,Zm00001eb430440,Zm00001eb197430,Zm00001eb389950,Zm00001eb336890,Zm00001eb200830,Zm00001eb032920,Zm00001eb427630,Zm00001eb213430,Zm00001eb341370</t>
  </si>
  <si>
    <t>Zm00001eb268220,Zm00001eb268210,Zm00001eb228700,Zm00001eb259590</t>
  </si>
  <si>
    <t>GO:0031440</t>
  </si>
  <si>
    <t>regulation of mRNA 3'-end processing</t>
  </si>
  <si>
    <t>Zm00001eb079940,Zm00001eb273850,Zm00001eb199620,Zm00001eb094550,Zm00001eb224690,Zm00001eb199820,Zm00001eb424740</t>
  </si>
  <si>
    <t>GO:1900363</t>
  </si>
  <si>
    <t>obsolete regulation of mRNA polyadenylation</t>
  </si>
  <si>
    <t>GO:0042744</t>
  </si>
  <si>
    <t>hydrogen peroxide catabolic process</t>
  </si>
  <si>
    <t>Zm00001eb425840,Zm00001eb422410,Zm00001eb350350,Zm00001eb025820,Zm00001eb251340,Zm00001eb298210,Zm00001eb082560,Zm00001eb238740,Zm00001eb058250,Zm00001eb076210,Zm00001eb204960,Zm00001eb333290,Zm00001eb138600,Zm00001eb202790,Zm00001eb399250,Zm00001eb176160,Zm00001eb417330,Zm00001eb013080,Zm00001eb129900,Zm00001eb332160,Zm00001eb238730,Zm00001eb328830,Zm00001eb382680,Zm00001eb351270,Zm00001eb298200,Zm00001eb328870,Zm00001eb354690,Zm00001eb282430</t>
  </si>
  <si>
    <t>GO:0006306</t>
  </si>
  <si>
    <t>DNA methylation</t>
  </si>
  <si>
    <t>Zm00001eb000870,Zm00001eb047500,Zm00001eb086500,Zm00001eb416780,Zm00001eb434470,Zm00001eb366470,Zm00001eb354730,Zm00001eb301630,Zm00001eb199620,Zm00001eb197880,Zm00001eb329290,Zm00001eb094550,Zm00001eb275620,Zm00001eb241240,Zm00001eb202980,Zm00001eb068960,Zm00001eb358040,Zm00001eb128780,Zm00001eb190750,Zm00001eb325970,Zm00001eb220400,Zm00001eb146170,Zm00001eb043720,Zm00001eb152970,Zm00001eb159040,Zm00001eb354850,Zm00001eb309520,Zm00001eb124430,Zm00001eb056890,Zm00001eb431870,Zm00001eb352910,Zm00001eb416680</t>
  </si>
  <si>
    <t>GO:0016311</t>
  </si>
  <si>
    <t>dephosphorylation</t>
  </si>
  <si>
    <t>Zm00001eb294840,Zm00001eb081430,Zm00001eb098220,Zm00001eb003010,Zm00001eb123430,Zm00001eb390860,Zm00001eb097940,Zm00001eb360240,Zm00001eb418170,Zm00001eb324080,Zm00001eb150880,Zm00001eb272430,Zm00001eb064450,Zm00001eb252940,Zm00001eb368330,Zm00001eb075050,Zm00001eb077440,Zm00001eb388780,Zm00001eb155170,Zm00001eb170340,Zm00001eb240940,Zm00001eb257160,Zm00001eb182690,Zm00001eb098650,Zm00001eb366430,Zm00001eb204320,Zm00001eb373490,Zm00001eb013780,Zm00001eb264360,Zm00001eb163350,Zm00001eb086200,Zm00001eb147420,Zm00001eb355580,Zm00001eb118180,Zm00001eb381130,Zm00001eb294010,Zm00001eb112250,Zm00001eb042550,Zm00001eb064440,Zm00001eb110450,Zm00001eb289800,Zm00001eb178890,Zm00001eb122060,Zm00001eb207300,Zm00001eb059790,Zm00001eb374080,Zm00001eb258010,Zm00001eb185410,Zm00001eb396710,Zm00001eb257510,Zm00001eb417940,Zm00001eb285830,Zm00001eb266460,Zm00001eb376990,Zm00001eb071240,Zm00001eb379130,Zm00001eb221860,Zm00001eb350630,Zm00001eb181960,Zm00001eb391600,Zm00001eb278480,Zm00001eb105560,Zm00001eb421860,Zm00001eb163490,Zm00001eb357330,Zm00001eb029530,Zm00001eb115340,Zm00001eb219430,Zm00001eb358340,Zm00001eb340730,Zm00001eb410860,Zm00001eb304110,Zm00001eb192230,Zm00001eb417220,Zm00001eb205090,Zm00001eb421880,Zm00001eb040770,Zm00001eb158020,Zm00001eb297320,Zm00001eb093250,Zm00001eb012260,Zm00001eb185700,Zm00001eb383620,Zm00001eb048820,Zm00001eb181990,Zm00001eb251160,Zm00001eb035360,Zm00001eb059100,Zm00001eb147550,Zm00001eb283810,Zm00001eb037350,Zm00001eb346060,Zm00001eb410040,Zm00001eb372640,Zm00001eb153930,Zm00001eb240190,Zm00001eb148930,Zm00001eb302390,Zm00001eb036930,Zm00001eb241060,Zm00001eb281200,Zm00001eb085600,Zm00001eb360690,Zm00001eb385280,Zm00001eb249690,Zm00001eb042920,Zm00001eb029610,Zm00001eb391070,Zm00001eb168020,Zm00001eb146750,Zm00001eb109730,Zm00001eb010110,Zm00001eb401240,Zm00001eb091310,Zm00001eb214320,Zm00001eb431460,Zm00001eb191230,Zm00001eb049240,Zm00001eb108390,Zm00001eb421650,Zm00001eb418930,Zm00001eb151650,Zm00001eb397880,Zm00001eb233080,Zm00001eb311920,Zm00001eb154830,Zm00001eb393920,Zm00001eb358940,Zm00001eb184020,Zm00001eb431180,Zm00001eb386290,Zm00001eb160470,Zm00001eb194210,Zm00001eb394120,Zm00001eb244530,Zm00001eb350080,Zm00001eb159140,Zm00001eb418370,Zm00001eb022330,Zm00001eb098910,Zm00001eb327810,Zm00001eb285840,Zm00001eb009160,Zm00001eb260370,Zm00001eb160600,Zm00001eb204180,Zm00001eb333360,Zm00001eb277250,Zm00001eb320490,Zm00001eb154650,Zm00001eb062680,Zm00001eb333030,Zm00001eb041910,Zm00001eb226160,Zm00001eb042260,Zm00001eb403330,Zm00001eb061960,Zm00001eb067610,Zm00001eb388790,Zm00001eb374160,Zm00001eb333810,Zm00001eb109760,Zm00001eb005110,Zm00001eb157520,Zm00001eb192570,Zm00001eb308970,Zm00001eb045890,Zm00001eb176760,Zm00001eb360740,Zm00001eb019240,Zm00001eb327900,Zm00001eb345240,Zm00001eb168010,Zm00001eb239950,Zm00001eb361250,Zm00001eb095260,Zm00001eb354720,Zm00001eb266470,Zm00001eb101010,Zm00001eb031970</t>
  </si>
  <si>
    <t>GO:0010267</t>
  </si>
  <si>
    <t>ta-siRNA processing</t>
  </si>
  <si>
    <t>Zm00001eb132680,Zm00001eb219700,Zm00001eb045380,Zm00001eb138430,Zm00001eb264310,Zm00001eb219690,Zm00001eb310980,Zm00001eb185730,Zm00001eb001570,Zm00001eb020470,Zm00001eb143950,Zm00001eb426330</t>
  </si>
  <si>
    <t>GO:0048878</t>
  </si>
  <si>
    <t>chemical homeostasis</t>
  </si>
  <si>
    <t>Zm00001eb030890,Zm00001eb247810,Zm00001eb216900,Zm00001eb040220,Zm00001eb187110,Zm00001eb171220,Zm00001eb202900,Zm00001eb320750,Zm00001eb293130,Zm00001eb032230,Zm00001eb385730,Zm00001eb242610,Zm00001eb057440,Zm00001eb347460,Zm00001eb072200,Zm00001eb298190,Zm00001eb076070,Zm00001eb215980,Zm00001eb356500,Zm00001eb145520,Zm00001eb322210,Zm00001eb234680,Zm00001eb020850,Zm00001eb280210,Zm00001eb201710,Zm00001eb330030,Zm00001eb341910,Zm00001eb420410,Zm00001eb366470,Zm00001eb259020,Zm00001eb241920,Zm00001eb269520,Zm00001eb151250,Zm00001eb049630,Zm00001eb389260,Zm00001eb012860,Zm00001eb113740,Zm00001eb146520,Zm00001eb384570,Zm00001eb379490,Zm00001eb073650,Zm00001eb281630,Zm00001eb362800,Zm00001eb386850,Zm00001eb217740,Zm00001eb162620,Zm00001eb073510,Zm00001eb053210,Zm00001eb031850,Zm00001eb034710,Zm00001eb224770,Zm00001eb023090,Zm00001eb370030,Zm00001eb122680,Zm00001eb032380,Zm00001eb002330,Zm00001eb369010,Zm00001eb272500,Zm00001eb360580,Zm00001eb254600,Zm00001eb316390,Zm00001eb333980,Zm00001eb379570,Zm00001eb151980,Zm00001eb300080,Zm00001eb038000,Zm00001eb334170,Zm00001eb039760,Zm00001eb030050,Zm00001eb013730,Zm00001eb349830,Zm00001eb096710,Zm00001eb349730,Zm00001eb348080,Zm00001eb048660,Zm00001eb247000,Zm00001eb324180,Zm00001eb250590,Zm00001eb009890,Zm00001eb423570,Zm00001eb306270,Zm00001eb364170,Zm00001eb216610,Zm00001eb406660,Zm00001eb244670,Zm00001eb044260,Zm00001eb368270,Zm00001eb292290,Zm00001eb155650,Zm00001eb031840,Zm00001eb371430,Zm00001eb060980,Zm00001eb003490,Zm00001eb137340,Zm00001eb010130,Zm00001eb352150,Zm00001eb122460,Zm00001eb294920,Zm00001eb015840,Zm00001eb376480,Zm00001eb246700,Zm00001eb081200,Zm00001eb146170,Zm00001eb225060,Zm00001eb078520,Zm00001eb199150,Zm00001eb140330,Zm00001eb046070,Zm00001eb128730,Zm00001eb384340,Zm00001eb049640,Zm00001eb146740,Zm00001eb202660,Zm00001eb279580,Zm00001eb389660,Zm00001eb312900,Zm00001eb055560,Zm00001eb102970,Zm00001eb312010,Zm00001eb338890,Zm00001eb286110,Zm00001eb148110,Zm00001eb249190,Zm00001eb056130,Zm00001eb003730,Zm00001eb349110,Zm00001eb187530,Zm00001eb238560,Zm00001eb406530,Zm00001eb192770,Zm00001eb354930,Zm00001eb336900,Zm00001eb126380,Zm00001eb033240,Zm00001eb312840,Zm00001eb011010,Zm00001eb346680,Zm00001eb327240,Zm00001eb396030,Zm00001eb155980,Zm00001eb154460,Zm00001eb044380,Zm00001eb065410,Zm00001eb218970,Zm00001eb154010,Zm00001eb428670,Zm00001eb385040,Zm00001eb293670,Zm00001eb287640,Zm00001eb009730,Zm00001eb429440,Zm00001eb366620,Zm00001eb028780,Zm00001eb065890,Zm00001eb052080,Zm00001eb400560,Zm00001eb256770,Zm00001eb134090,Zm00001eb168160,Zm00001eb113360,Zm00001eb053880,Zm00001eb053800,Zm00001eb235360,Zm00001eb231990,Zm00001eb226120,Zm00001eb287420,Zm00001eb406610,Zm00001eb183390,Zm00001eb302400,Zm00001eb209480,Zm00001eb329380,Zm00001eb283530,Zm00001eb306470,Zm00001eb067750,Zm00001eb191030,Zm00001eb364580,Zm00001eb372180,Zm00001eb286030,Zm00001eb285840,Zm00001eb313960,Zm00001eb244840,Zm00001eb335060,Zm00001eb308990</t>
  </si>
  <si>
    <t>GO:0042445</t>
  </si>
  <si>
    <t>hormone metabolic process</t>
  </si>
  <si>
    <t>Zm00001eb117820,Zm00001eb304530,Zm00001eb073810,Zm00001eb122610,Zm00001eb037730,Zm00001eb052120,Zm00001eb385730,Zm00001eb216810,Zm00001eb109510,Zm00001eb095250,Zm00001eb305060,Zm00001eb073650,Zm00001eb076990,Zm00001eb153000,Zm00001eb122680,Zm00001eb350910,Zm00001eb416990,Zm00001eb040280,Zm00001eb385200,Zm00001eb358770,Zm00001eb011670,Zm00001eb364850,Zm00001eb385150,Zm00001eb240810,Zm00001eb312250,Zm00001eb428070,Zm00001eb299420,Zm00001eb050790,Zm00001eb066270,Zm00001eb385020,Zm00001eb060220,Zm00001eb045490,Zm00001eb172420,Zm00001eb122460,Zm00001eb221650,Zm00001eb357450,Zm00001eb335380,Zm00001eb294370,Zm00001eb362000,Zm00001eb064510,Zm00001eb247510,Zm00001eb336900,Zm00001eb049320,Zm00001eb248290,Zm00001eb168290,Zm00001eb337920,Zm00001eb218970,Zm00001eb428670,Zm00001eb143690,Zm00001eb009730,Zm00001eb305490,Zm00001eb213190,Zm00001eb135930,Zm00001eb185070,Zm00001eb368040,Zm00001eb113360,Zm00001eb175860,Zm00001eb235360,Zm00001eb290780,Zm00001eb149980,Zm00001eb293360,Zm00001eb329380,Zm00001eb062030,Zm00001eb019640,Zm00001eb403330,Zm00001eb185550,Zm00001eb201770,Zm00001eb314580,Zm00001eb004710,Zm00001eb287340</t>
  </si>
  <si>
    <t>GO:0048441</t>
  </si>
  <si>
    <t>petal development</t>
  </si>
  <si>
    <t>Zm00001eb075250,Zm00001eb045640,Zm00001eb426660,Zm00001eb219100,Zm00001eb085190,Zm00001eb158220,Zm00001eb043580,Zm00001eb277450,Zm00001eb298060,Zm00001eb120890,Zm00001eb221810,Zm00001eb045800,Zm00001eb229400,Zm00001eb061300,Zm00001eb000880,Zm00001eb186200,Zm00001eb427630,Zm00001eb052460</t>
  </si>
  <si>
    <t>GO:0010143</t>
  </si>
  <si>
    <t>cutin biosynthetic process</t>
  </si>
  <si>
    <t>Zm00001eb275450,Zm00001eb127520,Zm00001eb387290,Zm00001eb417150,Zm00001eb063420,Zm00001eb147550,Zm00001eb005110,Zm00001eb406100,Zm00001eb408720,Zm00001eb358940,Zm00001eb289580,Zm00001eb201940,Zm00001eb159140,Zm00001eb149490,Zm00001eb378200,Zm00001eb021780,Zm00001eb229800</t>
  </si>
  <si>
    <t>GO:0018298</t>
  </si>
  <si>
    <t>obsolete protein-chromophore linkage</t>
  </si>
  <si>
    <t>Zm00001eb324240,Zm00001eb396030,Zm00001eb216020,Zm00001eb055460,Zm00001eb014850</t>
  </si>
  <si>
    <t>GO:2000024</t>
  </si>
  <si>
    <t>regulation of leaf development</t>
  </si>
  <si>
    <t>Zm00001eb043940,Zm00001eb099370,Zm00001eb364110,Zm00001eb049830,Zm00001eb279580,Zm00001eb219390,Zm00001eb033820,Zm00001eb199620,Zm00001eb094550,Zm00001eb194480,Zm00001eb001910,Zm00001eb324980,Zm00001eb427470,Zm00001eb117560,Zm00001eb220660,Zm00001eb075520,Zm00001eb372490,Zm00001eb216610,Zm00001eb362000,Zm00001eb147220,Zm00001eb311870,Zm00001eb179560,Zm00001eb209490,Zm00001eb004710,Zm00001eb336880</t>
  </si>
  <si>
    <t>GO:0005978</t>
  </si>
  <si>
    <t>glycogen biosynthetic process</t>
  </si>
  <si>
    <t>Zm00001eb242610,Zm00001eb304130,Zm00001eb176800</t>
  </si>
  <si>
    <t>GO:0071695</t>
  </si>
  <si>
    <t>anatomical structure maturation</t>
  </si>
  <si>
    <t>Zm00001eb280130,Zm00001eb252360,Zm00001eb371550,Zm00001eb113220,Zm00001eb041920,Zm00001eb216810,Zm00001eb270080,Zm00001eb301110,Zm00001eb126140,Zm00001eb203460,Zm00001eb226640,Zm00001eb083650,Zm00001eb006950,Zm00001eb108690,Zm00001eb173170,Zm00001eb361780,Zm00001eb301630,Zm00001eb273100,Zm00001eb044170,Zm00001eb010400,Zm00001eb374090,Zm00001eb231470,Zm00001eb398850,Zm00001eb011370,Zm00001eb194870,Zm00001eb220090,Zm00001eb320900,Zm00001eb288800,Zm00001eb212660,Zm00001eb101130,Zm00001eb218680,Zm00001eb030050,Zm00001eb241240,Zm00001eb062130,Zm00001eb247000,Zm00001eb401310,Zm00001eb216610,Zm00001eb315430,Zm00001eb429450,Zm00001eb177560,Zm00001eb208230,Zm00001eb358040,Zm00001eb335320,Zm00001eb259660,Zm00001eb377830,Zm00001eb216070,Zm00001eb031940,Zm00001eb430400,Zm00001eb066270,Zm00001eb066830,Zm00001eb060980,Zm00001eb359320,Zm00001eb043430,Zm00001eb325970,Zm00001eb054060,Zm00001eb216860,Zm00001eb315450,Zm00001eb389350,Zm00001eb394580,Zm00001eb371760,Zm00001eb170530,Zm00001eb190810,Zm00001eb253580,Zm00001eb291600,Zm00001eb016250,Zm00001eb119690,Zm00001eb268770,Zm00001eb001570,Zm00001eb075370,Zm00001eb243810,Zm00001eb056940,Zm00001eb060760,Zm00001eb327240,Zm00001eb019800,Zm00001eb108190,Zm00001eb237250,Zm00001eb154460,Zm00001eb289090,Zm00001eb054420,Zm00001eb051870,Zm00001eb398860,Zm00001eb258890,Zm00001eb131080,Zm00001eb143690,Zm00001eb288880,Zm00001eb305490,Zm00001eb366670,Zm00001eb422000,Zm00001eb181990,Zm00001eb400560,Zm00001eb216660,Zm00001eb168160,Zm00001eb326150,Zm00001eb049170,Zm00001eb293360,Zm00001eb082890,Zm00001eb183390,Zm00001eb336250,Zm00001eb022950,Zm00001eb277790,Zm00001eb372180,Zm00001eb338190,Zm00001eb365080,Zm00001eb103080,Zm00001eb117480,Zm00001eb253990,Zm00001eb319720,Zm00001eb082900,Zm00001eb105730,Zm00001eb159610,Zm00001eb280730</t>
  </si>
  <si>
    <t>Zm00001eb251310,Zm00001eb363830,Zm00001eb160310,Zm00001eb122250,Zm00001eb386900,Zm00001eb389960,Zm00001eb184480,Zm00001eb415930,Zm00001eb251380,Zm00001eb122550,Zm00001eb006800,Zm00001eb252300,Zm00001eb047500,Zm00001eb212800,Zm00001eb041060,Zm00001eb416780,Zm00001eb041990,Zm00001eb294550,Zm00001eb047000,Zm00001eb434470,Zm00001eb222270,Zm00001eb213140,Zm00001eb040090,Zm00001eb269840,Zm00001eb191790,Zm00001eb226640,Zm00001eb300710,Zm00001eb271490,Zm00001eb235700,Zm00001eb106740,Zm00001eb199620,Zm00001eb273100,Zm00001eb243610,Zm00001eb051730,Zm00001eb178710,Zm00001eb117070,Zm00001eb218320,Zm00001eb280460,Zm00001eb292490,Zm00001eb337050,Zm00001eb038540,Zm00001eb414150,Zm00001eb094550,Zm00001eb072520,Zm00001eb150160,Zm00001eb142610,Zm00001eb097830,Zm00001eb350870,Zm00001eb308480,Zm00001eb099070,Zm00001eb084120,Zm00001eb137870,Zm00001eb289850,Zm00001eb038640,Zm00001eb206790,Zm00001eb362080,Zm00001eb133900,Zm00001eb177560,Zm00001eb419800,Zm00001eb128780,Zm00001eb096860,Zm00001eb188560,Zm00001eb392970,Zm00001eb328000,Zm00001eb190750,Zm00001eb176850,Zm00001eb121510,Zm00001eb188390,Zm00001eb240210,Zm00001eb409000,Zm00001eb230520,Zm00001eb301020,Zm00001eb303540,Zm00001eb330380,Zm00001eb055840,Zm00001eb342510,Zm00001eb361300,Zm00001eb406010,Zm00001eb232450,Zm00001eb160300,Zm00001eb019800,Zm00001eb311820,Zm00001eb311870,Zm00001eb030540,Zm00001eb359430,Zm00001eb172540,Zm00001eb074440,Zm00001eb354850,Zm00001eb351570,Zm00001eb294490,Zm00001eb062490,Zm00001eb170040,Zm00001eb287260,Zm00001eb132300,Zm00001eb410840,Zm00001eb160220,Zm00001eb349300,Zm00001eb214840,Zm00001eb342240,Zm00001eb274210,Zm00001eb346910,Zm00001eb147340,Zm00001eb060380,Zm00001eb308950,Zm00001eb250580,Zm00001eb416680</t>
  </si>
  <si>
    <t>Zm00001eb420710,Zm00001eb359130,Zm00001eb000980,Zm00001eb061190,Zm00001eb145240,Zm00001eb346460,Zm00001eb110650,Zm00001eb365390,Zm00001eb290360,Zm00001eb356850,Zm00001eb392350,Zm00001eb138360,Zm00001eb368890,Zm00001eb211170,Zm00001eb295070,Zm00001eb386030,Zm00001eb059960,Zm00001eb395120,Zm00001eb221480,Zm00001eb031430,Zm00001eb096990,Zm00001eb282990,Zm00001eb149330,Zm00001eb158370,Zm00001eb267510,Zm00001eb009240,Zm00001eb013690,Zm00001eb251410,Zm00001eb122290,Zm00001eb249680,Zm00001eb135840,Zm00001eb241000,Zm00001eb430560,Zm00001eb010980,Zm00001eb114880,Zm00001eb428450,Zm00001eb399840,Zm00001eb315600,Zm00001eb007140,Zm00001eb187900,Zm00001eb255310,Zm00001eb104760,Zm00001eb143480,Zm00001eb319110,Zm00001eb325270,Zm00001eb075760,Zm00001eb013490,Zm00001eb387270,Zm00001eb102550,Zm00001eb315880,Zm00001eb169310,Zm00001eb375500,Zm00001eb170640,Zm00001eb129320,Zm00001eb081370,Zm00001eb160350,Zm00001eb222340,Zm00001eb193860,Zm00001eb377900,Zm00001eb052740,Zm00001eb068810,Zm00001eb259030,Zm00001eb289800,Zm00001eb292930,Zm00001eb311340,Zm00001eb092260,Zm00001eb152320,Zm00001eb410430,Zm00001eb047170,Zm00001eb427210,Zm00001eb421940,Zm00001eb088560,Zm00001eb046420,Zm00001eb265700,Zm00001eb111960,Zm00001eb205380,Zm00001eb315530,Zm00001eb308440,Zm00001eb278500,Zm00001eb238680,Zm00001eb168920,Zm00001eb079700,Zm00001eb128840,Zm00001eb072100,Zm00001eb392990,Zm00001eb277700,Zm00001eb211210,Zm00001eb091670,Zm00001eb177440,Zm00001eb036760,Zm00001eb420470,Zm00001eb204420,Zm00001eb251020,Zm00001eb406570,Zm00001eb296580,Zm00001eb321990,Zm00001eb434450,Zm00001eb046750,Zm00001eb117520,Zm00001eb136970,Zm00001eb047430,Zm00001eb198300,Zm00001eb198250,Zm00001eb400310,Zm00001eb271590,Zm00001eb237810,Zm00001eb403110,Zm00001eb140490,Zm00001eb086520,Zm00001eb281280,Zm00001eb164790,Zm00001eb026650,Zm00001eb135760,Zm00001eb086040,Zm00001eb010060,Zm00001eb238390,Zm00001eb127630,Zm00001eb042120,Zm00001eb039710,Zm00001eb108960,Zm00001eb172280,Zm00001eb253040,Zm00001eb341370,Zm00001eb105510,Zm00001eb051040,Zm00001eb189140,Zm00001eb376620,Zm00001eb329420,Zm00001eb420150,Zm00001eb340490,Zm00001eb093970,Zm00001eb421670,Zm00001eb316120,Zm00001eb395490,Zm00001eb318800,Zm00001eb131320,Zm00001eb071930,Zm00001eb120350,Zm00001eb186660,Zm00001eb257250,Zm00001eb055080,Zm00001eb011450,Zm00001eb329940,Zm00001eb247310,Zm00001eb076490,Zm00001eb318870,Zm00001eb232250,Zm00001eb070670,Zm00001eb339200,Zm00001eb168590,Zm00001eb180520,Zm00001eb335820,Zm00001eb229020,Zm00001eb364100,Zm00001eb289920,Zm00001eb390790,Zm00001eb420070,Zm00001eb254530,Zm00001eb073720,Zm00001eb364820,Zm00001eb087090,Zm00001eb223780,Zm00001eb149970,Zm00001eb431070,Zm00001eb137880,Zm00001eb206700,Zm00001eb394540,Zm00001eb191840,Zm00001eb374170,Zm00001eb157890,Zm00001eb251180,Zm00001eb284960,Zm00001eb179040,Zm00001eb006670,Zm00001eb328400,Zm00001eb238400,Zm00001eb343210,Zm00001eb163850,Zm00001eb289710,Zm00001eb319680,Zm00001eb015590,Zm00001eb397790,Zm00001eb340870,Zm00001eb329590,Zm00001eb257960,Zm00001eb177630,Zm00001eb332530,Zm00001eb401490,Zm00001eb234060,Zm00001eb306680,Zm00001eb027670,Zm00001eb058330,Zm00001eb080780,Zm00001eb248510,Zm00001eb292750,Zm00001eb049150,Zm00001eb400730,Zm00001eb368460,Zm00001eb127670,Zm00001eb247090,Zm00001eb333020,Zm00001eb362360,Zm00001eb194730,Zm00001eb190510,Zm00001eb137140,Zm00001eb184850,Zm00001eb082750,Zm00001eb238820,Zm00001eb421360,Zm00001eb128670,Zm00001eb204920,Zm00001eb217010,Zm00001eb267970,Zm00001eb102520,Zm00001eb281490,Zm00001eb178650,Zm00001eb264830,Zm00001eb001070,Zm00001eb127720,Zm00001eb403120,Zm00001eb257890,Zm00001eb230740,Zm00001eb356870,Zm00001eb049180,Zm00001eb162790,Zm00001eb022760,Zm00001eb176300,Zm00001eb065390,Zm00001eb108370,Zm00001eb237540,Zm00001eb041440,Zm00001eb304310,Zm00001eb027830,Zm00001eb137620,Zm00001eb066020,Zm00001eb336880,Zm00001eb191360,Zm00001eb282820,Zm00001eb205430,Zm00001eb399060,Zm00001eb040740,Zm00001eb036640,Zm00001eb112580,Zm00001eb204430,Zm00001eb006940,Zm00001eb188660,Zm00001eb044760,Zm00001eb065460,Zm00001eb172580,Zm00001eb359330,Zm00001eb380420,Zm00001eb026660,Zm00001eb289590,Zm00001eb169800,Zm00001eb016760,Zm00001eb333240,Zm00001eb063660</t>
  </si>
  <si>
    <t>GO:0015919</t>
  </si>
  <si>
    <t>peroxisomal membrane transport</t>
  </si>
  <si>
    <t>Zm00001eb392350,Zm00001eb059960,Zm00001eb031430,Zm00001eb249680,Zm00001eb046420,Zm00001eb238680,Zm00001eb072100,Zm00001eb117520,Zm00001eb356090,Zm00001eb108960,Zm00001eb186660,Zm00001eb301970,Zm00001eb431070,Zm00001eb319680,Zm00001eb227160,Zm00001eb176300</t>
  </si>
  <si>
    <t>GO:0080149</t>
  </si>
  <si>
    <t>sucrose induced translational repression</t>
  </si>
  <si>
    <t>Zm00001eb231360,Zm00001eb097930,Zm00001eb028160,Zm00001eb209070</t>
  </si>
  <si>
    <t>GO:0051302</t>
  </si>
  <si>
    <t>regulation of cell division</t>
  </si>
  <si>
    <t>Zm00001eb135750,Zm00001eb278640,Zm00001eb145460,Zm00001eb131370,Zm00001eb355310,Zm00001eb153570,Zm00001eb058490,Zm00001eb241860,Zm00001eb368040,Zm00001eb244460,Zm00001eb170550,Zm00001eb149530,Zm00001eb179700,Zm00001eb423320,Zm00001eb031310,Zm00001eb083590,Zm00001eb096080,Zm00001eb283590,Zm00001eb426220,Zm00001eb406780,Zm00001eb286210,Zm00001eb301170,Zm00001eb353520,Zm00001eb101850,Zm00001eb424310,Zm00001eb344960,Zm00001eb104270,Zm00001eb394460</t>
  </si>
  <si>
    <t>GO:0009561</t>
  </si>
  <si>
    <t>megagametogenesis</t>
  </si>
  <si>
    <t>Zm00001eb075250,Zm00001eb212800,Zm00001eb227040,Zm00001eb426460,Zm00001eb156600,Zm00001eb283590,Zm00001eb369240,Zm00001eb366470,Zm00001eb213250,Zm00001eb329680,Zm00001eb141360,Zm00001eb295500,Zm00001eb303580,Zm00001eb079910,Zm00001eb203110,Zm00001eb153570,Zm00001eb284190,Zm00001eb269190,Zm00001eb043580,Zm00001eb220420,Zm00001eb269100,Zm00001eb228620,Zm00001eb163690,Zm00001eb039590,Zm00001eb209550,Zm00001eb008900,Zm00001eb271910,Zm00001eb259310,Zm00001eb247490,Zm00001eb174220,Zm00001eb260340,Zm00001eb187040,Zm00001eb328480,Zm00001eb160050,Zm00001eb337810,Zm00001eb246850,Zm00001eb052220,Zm00001eb229400,Zm00001eb131790,Zm00001eb276540,Zm00001eb144600,Zm00001eb000880,Zm00001eb186200,Zm00001eb427630,Zm00001eb419130</t>
  </si>
  <si>
    <t>GO:2000114</t>
  </si>
  <si>
    <t>regulation of establishment of cell polarity</t>
  </si>
  <si>
    <t>Zm00001eb280130,Zm00001eb343210,Zm00001eb054420,Zm00001eb041920,Zm00001eb193470,Zm00001eb110730,Zm00001eb253990</t>
  </si>
  <si>
    <t>Zm00001eb267130,Zm00001eb001890,Zm00001eb357040,Zm00001eb265410,Zm00001eb150140,Zm00001eb012040,Zm00001eb205250,Zm00001eb154010,Zm00001eb387310,Zm00001eb399360,Zm00001eb372070,Zm00001eb281200,Zm00001eb100750,Zm00001eb054430,Zm00001eb252940,Zm00001eb371100,Zm00001eb350870,Zm00001eb193040,Zm00001eb256600,Zm00001eb278830,Zm00001eb334140,Zm00001eb386290,Zm00001eb425190,Zm00001eb232620,Zm00001eb189490,Zm00001eb245020,Zm00001eb374270,Zm00001eb388960,Zm00001eb367960,Zm00001eb149600,Zm00001eb194680,Zm00001eb153900,Zm00001eb217030,Zm00001eb312350,Zm00001eb272230,Zm00001eb226800,Zm00001eb410040,Zm00001eb153700,Zm00001eb206660,Zm00001eb389570,Zm00001eb294840,Zm00001eb309560,Zm00001eb095050,Zm00001eb039970,Zm00001eb107230,Zm00001eb300710,Zm00001eb350630,Zm00001eb003490,Zm00001eb100360,Zm00001eb024490,Zm00001eb256650,Zm00001eb348490,Zm00001eb229070,Zm00001eb117070,Zm00001eb071720,Zm00001eb406660,Zm00001eb395890,Zm00001eb398850,Zm00001eb058470,Zm00001eb290140,Zm00001eb097940,Zm00001eb150010,Zm00001eb290700,Zm00001eb428450,Zm00001eb274910,Zm00001eb019780,Zm00001eb406530,Zm00001eb337930,Zm00001eb158020,Zm00001eb199430,Zm00001eb005690,Zm00001eb103990,Zm00001eb105590</t>
  </si>
  <si>
    <t>Zm00001eb014440,Zm00001eb002100,Zm00001eb259590,Zm00001eb163000,Zm00001eb268210,Zm00001eb271900,Zm00001eb026200,Zm00001eb228700,Zm00001eb268220,Zm00001eb238590</t>
  </si>
  <si>
    <t>Zm00001eb361410,Zm00001eb223530,Zm00001eb155010</t>
  </si>
  <si>
    <t>GO:0040008</t>
  </si>
  <si>
    <t>regulation of growth</t>
  </si>
  <si>
    <t>Zm00001eb238650,Zm00001eb242710,Zm00001eb325550,Zm00001eb232990,Zm00001eb315750,Zm00001eb252940,Zm00001eb376630,Zm00001eb001430,Zm00001eb057640,Zm00001eb071990,Zm00001eb000880,Zm00001eb236850,Zm00001eb095560,Zm00001eb266420,Zm00001eb084040,Zm00001eb190580,Zm00001eb248530,Zm00001eb233110,Zm00001eb203460,Zm00001eb196410,Zm00001eb389070,Zm00001eb330260,Zm00001eb015720,Zm00001eb384570,Zm00001eb169480,Zm00001eb040610,Zm00001eb281630,Zm00001eb280460,Zm00001eb285830,Zm00001eb073010,Zm00001eb335910,Zm00001eb045930,Zm00001eb365010,Zm00001eb290580,Zm00001eb222330,Zm00001eb369860,Zm00001eb289300,Zm00001eb197430,Zm00001eb188240,Zm00001eb075250,Zm00001eb189900,Zm00001eb046700,Zm00001eb273260,Zm00001eb295840,Zm00001eb260890,Zm00001eb248900,Zm00001eb030050,Zm00001eb268420,Zm00001eb349730,Zm00001eb321990,Zm00001eb433770,Zm00001eb398180,Zm00001eb105510,Zm00001eb093250,Zm00001eb144740,Zm00001eb216610,Zm00001eb146270,Zm00001eb012700,Zm00001eb150140,Zm00001eb421890,Zm00001eb386160,Zm00001eb204560,Zm00001eb121010,Zm00001eb017330,Zm00001eb286040,Zm00001eb032940,Zm00001eb036350,Zm00001eb015840,Zm00001eb397490,Zm00001eb376480,Zm00001eb081200,Zm00001eb394580,Zm00001eb320670,Zm00001eb372510,Zm00001eb386230,Zm00001eb410220,Zm00001eb034100,Zm00001eb395240,Zm00001eb014030,Zm00001eb247510,Zm00001eb150840,Zm00001eb169940,Zm00001eb209880,Zm00001eb145310,Zm00001eb066260,Zm00001eb126380,Zm00001eb120750,Zm00001eb392960,Zm00001eb054430,Zm00001eb198220,Zm00001eb015260,Zm00001eb312840,Zm00001eb056940,Zm00001eb068900,Zm00001eb374270,Zm00001eb014430,Zm00001eb051870,Zm00001eb184050,Zm00001eb172020,Zm00001eb157470,Zm00001eb326950,Zm00001eb229400,Zm00001eb216640,Zm00001eb065890,Zm00001eb431920,Zm00001eb400560,Zm00001eb185070,Zm00001eb314060,Zm00001eb265410,Zm00001eb351100,Zm00001eb406950,Zm00001eb161950,Zm00001eb244140,Zm00001eb386220,Zm00001eb103250,Zm00001eb427630,Zm00001eb253070,Zm00001eb372180,Zm00001eb073620,Zm00001eb355110,Zm00001eb432780,Zm00001eb285840,Zm00001eb201770,Zm00001eb376740,Zm00001eb233860,Zm00001eb373930,Zm00001eb367860,Zm00001eb276750</t>
  </si>
  <si>
    <t>Zm00001eb030890,Zm00001eb017310,Zm00001eb368360,Zm00001eb050290,Zm00001eb374440,Zm00001eb297110,Zm00001eb358890,Zm00001eb401330,Zm00001eb302740,Zm00001eb427480,Zm00001eb252940,Zm00001eb023880,Zm00001eb293130,Zm00001eb214800,Zm00001eb377050,Zm00001eb057860,Zm00001eb301720,Zm00001eb274910,Zm00001eb292530,Zm00001eb057640,Zm00001eb237820,Zm00001eb044560,Zm00001eb062070,Zm00001eb256480,Zm00001eb346860,Zm00001eb216810,Zm00001eb422470,Zm00001eb072200,Zm00001eb004020,Zm00001eb296690,Zm00001eb030360,Zm00001eb195270,Zm00001eb343870,Zm00001eb091350,Zm00001eb212300,Zm00001eb283590,Zm00001eb038070,Zm00001eb389830,Zm00001eb341910,Zm00001eb057920,Zm00001eb259020,Zm00001eb414960,Zm00001eb337250,Zm00001eb083650,Zm00001eb075500,Zm00001eb196410,Zm00001eb379640,Zm00001eb429870,Zm00001eb188190,Zm00001eb394390,Zm00001eb090980,Zm00001eb309590,Zm00001eb028210,Zm00001eb117500,Zm00001eb058470,Zm00001eb324690,Zm00001eb360380,Zm00001eb084090,Zm00001eb141330,Zm00001eb362800,Zm00001eb265700,Zm00001eb023090,Zm00001eb285800,Zm00001eb170000,Zm00001eb202570,Zm00001eb095780,Zm00001eb074910,Zm00001eb054830,Zm00001eb113150,Zm00001eb117740,Zm00001eb273260,Zm00001eb216350,Zm00001eb302750,Zm00001eb365420,Zm00001eb082130,Zm00001eb103630,Zm00001eb138130,Zm00001eb096710,Zm00001eb114430,Zm00001eb279490,Zm00001eb142750,Zm00001eb110510,Zm00001eb388040,Zm00001eb093250,Zm00001eb187630,Zm00001eb110720,Zm00001eb252410,Zm00001eb306270,Zm00001eb118900,Zm00001eb192340,Zm00001eb057150,Zm00001eb183600,Zm00001eb143040,Zm00001eb208230,Zm00001eb374110,Zm00001eb055460,Zm00001eb114880,Zm00001eb259660,Zm00001eb044980,Zm00001eb213280,Zm00001eb072810,Zm00001eb352920,Zm00001eb293240,Zm00001eb278360,Zm00001eb358560,Zm00001eb350270,Zm00001eb247580,Zm00001eb017850,Zm00001eb054060,Zm00001eb402560,Zm00001eb216860,Zm00001eb253970,Zm00001eb111740,Zm00001eb046540,Zm00001eb119640,Zm00001eb107400,Zm00001eb007080,Zm00001eb331630,Zm00001eb324440,Zm00001eb394580,Zm00001eb228310,Zm00001eb040800,Zm00001eb012310,Zm00001eb254250,Zm00001eb200350,Zm00001eb415940,Zm00001eb424890,Zm00001eb202260,Zm00001eb338890,Zm00001eb398150,Zm00001eb055650,Zm00001eb291600,Zm00001eb214920,Zm00001eb151260,Zm00001eb150840,Zm00001eb055060,Zm00001eb413310,Zm00001eb224000,Zm00001eb195490,Zm00001eb119690,Zm00001eb175740,Zm00001eb212430,Zm00001eb099980,Zm00001eb292740,Zm00001eb360120,Zm00001eb100800,Zm00001eb396030,Zm00001eb407530,Zm00001eb004500,Zm00001eb086410,Zm00001eb206360,Zm00001eb374270,Zm00001eb178330,Zm00001eb359720,Zm00001eb051870,Zm00001eb154010,Zm00001eb222470,Zm00001eb031510,Zm00001eb315470,Zm00001eb280740,Zm00001eb257890,Zm00001eb346890,Zm00001eb288880,Zm00001eb422000,Zm00001eb314370,Zm00001eb097240,Zm00001eb250330,Zm00001eb296310,Zm00001eb258680,Zm00001eb322620,Zm00001eb109500,Zm00001eb227400,Zm00001eb160220,Zm00001eb295080,Zm00001eb349240,Zm00001eb157080,Zm00001eb200590,Zm00001eb017560,Zm00001eb255860,Zm00001eb403330,Zm00001eb397190,Zm00001eb224010,Zm00001eb015660,Zm00001eb192320,Zm00001eb074930,Zm00001eb331080,Zm00001eb216400,Zm00001eb096080,Zm00001eb307550,Zm00001eb190410,Zm00001eb285840,Zm00001eb395310,Zm00001eb313960,Zm00001eb117300,Zm00001eb351010,Zm00001eb377000,Zm00001eb288200,Zm00001eb366610,Zm00001eb159530</t>
  </si>
  <si>
    <t>GO:0031058</t>
  </si>
  <si>
    <t>obsolete positive regulation of histone modification</t>
  </si>
  <si>
    <t>Zm00001eb094550,Zm00001eb057410,Zm00001eb047500,Zm00001eb338670,Zm00001eb245990,Zm00001eb416680,Zm00001eb410700,Zm00001eb199620,Zm00001eb173050</t>
  </si>
  <si>
    <t>Zm00001eb045250,Zm00001eb294190,Zm00001eb372280,Zm00001eb324250,Zm00001eb065250,Zm00001eb361410,Zm00001eb305960,Zm00001eb155010,Zm00001eb193160,Zm00001eb258890,Zm00001eb223530</t>
  </si>
  <si>
    <t>GO:0072594</t>
  </si>
  <si>
    <t>establishment of protein localization to organelle</t>
  </si>
  <si>
    <t>Zm00001eb046420,Zm00001eb118180,Zm00001eb115850,Zm00001eb016020,Zm00001eb221820,Zm00001eb288240,Zm00001eb199560,Zm00001eb211170,Zm00001eb395120,Zm00001eb004090,Zm00001eb096990,Zm00001eb364100,Zm00001eb158370,Zm00001eb210940,Zm00001eb187290,Zm00001eb383470,Zm00001eb047690,Zm00001eb257360,Zm00001eb430560,Zm00001eb234680,Zm00001eb081410,Zm00001eb369840,Zm00001eb098030,Zm00001eb176300,Zm00001eb013490,Zm00001eb237810,Zm00001eb236320,Zm00001eb387270,Zm00001eb390730,Zm00001eb367060,Zm00001eb052740,Zm00001eb370100,Zm00001eb022910,Zm00001eb231450,Zm00001eb045810,Zm00001eb311340,Zm00001eb282990,Zm00001eb088560,Zm00001eb401560,Zm00001eb238680,Zm00001eb135840,Zm00001eb010980,Zm00001eb420470,Zm00001eb412690,Zm00001eb237510,Zm00001eb103240,Zm00001eb135320,Zm00001eb232250,Zm00001eb392350,Zm00001eb412610,Zm00001eb401490,Zm00001eb327290,Zm00001eb064100,Zm00001eb400310,Zm00001eb390790,Zm00001eb434450,Zm00001eb086040,Zm00001eb260890,Zm00001eb396950,Zm00001eb188380,Zm00001eb266870,Zm00001eb084410,Zm00001eb324670,Zm00001eb107510,Zm00001eb246870,Zm00001eb298600,Zm00001eb370440,Zm00001eb192340,Zm00001eb243960,Zm00001eb318200,Zm00001eb086520,Zm00001eb194730,Zm00001eb254910,Zm00001eb009110,Zm00001eb070670,Zm00001eb431070,Zm00001eb181410,Zm00001eb187140,Zm00001eb392900,Zm00001eb142050,Zm00001eb422870,Zm00001eb105100,Zm00001eb039410,Zm00001eb395490,Zm00001eb264300,Zm00001eb107180,Zm00001eb304310,Zm00001eb111960,Zm00001eb010200,Zm00001eb070260,Zm00001eb186660,Zm00001eb123710,Zm00001eb177440,Zm00001eb092730,Zm00001eb019080,Zm00001eb143170,Zm00001eb155310,Zm00001eb234060,Zm00001eb076490,Zm00001eb184850,Zm00001eb034690,Zm00001eb106830,Zm00001eb140090,Zm00001eb128840,Zm00001eb203950,Zm00001eb197740,Zm00001eb175200,Zm00001eb162790,Zm00001eb110530,Zm00001eb087090,Zm00001eb209260,Zm00001eb382580,Zm00001eb001070,Zm00001eb257890,Zm00001eb131030,Zm00001eb230740,Zm00001eb286670,Zm00001eb337990,Zm00001eb054090,Zm00001eb082750,Zm00001eb224050,Zm00001eb044760,Zm00001eb287470,Zm00001eb008550,Zm00001eb198300,Zm00001eb399630,Zm00001eb331730,Zm00001eb279270,Zm00001eb073620,Zm00001eb286660,Zm00001eb380420,Zm00001eb026660,Zm00001eb362360,Zm00001eb103080,Zm00001eb142950,Zm00001eb364380,Zm00001eb119930,Zm00001eb404010,Zm00001eb390320,Zm00001eb320590</t>
  </si>
  <si>
    <t>GO:0009615</t>
  </si>
  <si>
    <t>response to virus</t>
  </si>
  <si>
    <t>Zm00001eb312870,Zm00001eb215750,Zm00001eb422110,Zm00001eb025070,Zm00001eb212800,Zm00001eb222820,Zm00001eb161380,Zm00001eb427480,Zm00001eb284250,Zm00001eb350510,Zm00001eb219700,Zm00001eb049570,Zm00001eb332000,Zm00001eb408670,Zm00001eb430920,Zm00001eb008360,Zm00001eb029300,Zm00001eb150720,Zm00001eb174630,Zm00001eb234120,Zm00001eb202040,Zm00001eb032310,Zm00001eb073810,Zm00001eb103330,Zm00001eb350120,Zm00001eb103760,Zm00001eb416360,Zm00001eb016670,Zm00001eb246940,Zm00001eb167690,Zm00001eb167700,Zm00001eb253860,Zm00001eb106680,Zm00001eb077270,Zm00001eb323050,Zm00001eb128780,Zm00001eb136490,Zm00001eb428220,Zm00001eb100970,Zm00001eb205450,Zm00001eb219490,Zm00001eb109110,Zm00001eb382070,Zm00001eb384970,Zm00001eb285840,Zm00001eb127720,Zm00001eb035700,Zm00001eb280850,Zm00001eb420640,Zm00001eb043470,Zm00001eb184540,Zm00001eb146910,Zm00001eb101990</t>
  </si>
  <si>
    <t>Zm00001eb099970,Zm00001eb013270,Zm00001eb238230,Zm00001eb425100,Zm00001eb133330,Zm00001eb314860,Zm00001eb185170,Zm00001eb255970,Zm00001eb181970,Zm00001eb054430,Zm00001eb330600,Zm00001eb371100,Zm00001eb058940,Zm00001eb019780,Zm00001eb326450,Zm00001eb014000,Zm00001eb024300,Zm00001eb256600,Zm00001eb396970,Zm00001eb042920,Zm00001eb100750,Zm00001eb331610,Zm00001eb311590,Zm00001eb125400,Zm00001eb398180,Zm00001eb158020,Zm00001eb044620,Zm00001eb013990,Zm00001eb423170,Zm00001eb125240,Zm00001eb189490,Zm00001eb012060,Zm00001eb193240,Zm00001eb233930,Zm00001eb003490,Zm00001eb254260,Zm00001eb102710,Zm00001eb251910,Zm00001eb397190,Zm00001eb155710,Zm00001eb265410,Zm00001eb304050,Zm00001eb194870,Zm00001eb278600,Zm00001eb406530,Zm00001eb307600,Zm00001eb087090</t>
  </si>
  <si>
    <t>GO:0051028</t>
  </si>
  <si>
    <t>mRNA transport</t>
  </si>
  <si>
    <t>Zm00001eb016670,Zm00001eb329300,Zm00001eb317590</t>
  </si>
  <si>
    <t>GO:0007030</t>
  </si>
  <si>
    <t>Golgi organization</t>
  </si>
  <si>
    <t>Zm00001eb206930,Zm00001eb119070,Zm00001eb215280,Zm00001eb056500,Zm00001eb353840,Zm00001eb175280,Zm00001eb006920,Zm00001eb080480,Zm00001eb168530,Zm00001eb009310,Zm00001eb424420,Zm00001eb191840,Zm00001eb280830,Zm00001eb151770,Zm00001eb128800,Zm00001eb345920,Zm00001eb397070,Zm00001eb068130,Zm00001eb387510,Zm00001eb040740,Zm00001eb328400,Zm00001eb419480,Zm00001eb153530,Zm00001eb401360,Zm00001eb233450,Zm00001eb131160,Zm00001eb072950,Zm00001eb370110,Zm00001eb036760</t>
  </si>
  <si>
    <t>GO:0048193</t>
  </si>
  <si>
    <t>Golgi vesicle transport</t>
  </si>
  <si>
    <t>Zm00001eb280130,Zm00001eb238020,Zm00001eb359130,Zm00001eb016020,Zm00001eb377270,Zm00001eb367760,Zm00001eb341010,Zm00001eb395120,Zm00001eb041920,Zm00001eb119070,Zm00001eb096990,Zm00001eb104860,Zm00001eb116280,Zm00001eb036800,Zm00001eb187290,Zm00001eb312810,Zm00001eb122290,Zm00001eb419780,Zm00001eb215280,Zm00001eb383470,Zm00001eb056500,Zm00001eb257360,Zm00001eb140280,Zm00001eb076380,Zm00001eb081410,Zm00001eb394380,Zm00001eb169310,Zm00001eb390730,Zm00001eb427200,Zm00001eb223160,Zm00001eb337020,Zm00001eb088370,Zm00001eb175280,Zm00001eb282990,Zm00001eb421940,Zm00001eb249220,Zm00001eb006920,Zm00001eb168790,Zm00001eb418350,Zm00001eb315530,Zm00001eb392990,Zm00001eb060450,Zm00001eb168530,Zm00001eb126790,Zm00001eb135320,Zm00001eb166990,Zm00001eb401490,Zm00001eb009310,Zm00001eb393130,Zm00001eb019130,Zm00001eb160200,Zm00001eb191840,Zm00001eb321990,Zm00001eb252050,Zm00001eb185960,Zm00001eb105510,Zm00001eb264230,Zm00001eb084990,Zm00001eb243960,Zm00001eb254910,Zm00001eb114880,Zm00001eb187140,Zm00001eb091670,Zm00001eb142050,Zm00001eb090370,Zm00001eb125110,Zm00001eb006940,Zm00001eb252650,Zm00001eb110650,Zm00001eb271220,Zm00001eb347210,Zm00001eb155580,Zm00001eb304310,Zm00001eb331160,Zm00001eb128800,Zm00001eb371760,Zm00001eb345920,Zm00001eb397070,Zm00001eb068130,Zm00001eb048840,Zm00001eb137170,Zm00001eb400730,Zm00001eb048220,Zm00001eb092730,Zm00001eb019080,Zm00001eb040740,Zm00001eb328400,Zm00001eb155310,Zm00001eb045280,Zm00001eb334220,Zm00001eb419480,Zm00001eb190330,Zm00001eb162790,Zm00001eb087090,Zm00001eb357140,Zm00001eb153530,Zm00001eb281490,Zm00001eb401360,Zm00001eb024360,Zm00001eb293350,Zm00001eb416290,Zm00001eb083200,Zm00001eb161080,Zm00001eb205430,Zm00001eb224050,Zm00001eb430730,Zm00001eb272330,Zm00001eb240380,Zm00001eb331730,Zm00001eb279270,Zm00001eb073620,Zm00001eb390370,Zm00001eb036760,Zm00001eb119930,Zm00001eb253990</t>
  </si>
  <si>
    <t>GO:0009648</t>
  </si>
  <si>
    <t>photoperiodism</t>
  </si>
  <si>
    <t>Zm00001eb422950,Zm00001eb105540,Zm00001eb214750,Zm00001eb226260,Zm00001eb274210,Zm00001eb124740,Zm00001eb260200,Zm00001eb176800,Zm00001eb199890,Zm00001eb160300,Zm00001eb116590,Zm00001eb043810,Zm00001eb143080,Zm00001eb020680,Zm00001eb273260,Zm00001eb367170,Zm00001eb057460,Zm00001eb241860,Zm00001eb316780,Zm00001eb322050,Zm00001eb271180,Zm00001eb209230,Zm00001eb076950,Zm00001eb350890,Zm00001eb108760,Zm00001eb380990,Zm00001eb193840,Zm00001eb236910,Zm00001eb379300,Zm00001eb388260,Zm00001eb396030,Zm00001eb179700,Zm00001eb282730,Zm00001eb163070,Zm00001eb133900,Zm00001eb331630,Zm00001eb228570,Zm00001eb016670,Zm00001eb247890,Zm00001eb327140,Zm00001eb156250,Zm00001eb117070,Zm00001eb049830,Zm00001eb034940,Zm00001eb139650,Zm00001eb360750,Zm00001eb027960,Zm00001eb179130,Zm00001eb416090,Zm00001eb231830,Zm00001eb342850,Zm00001eb311820,Zm00001eb380460,Zm00001eb081200</t>
  </si>
  <si>
    <t>Zm00001eb051870,Zm00001eb001430,Zm00001eb392560,Zm00001eb338050,Zm00001eb189180,Zm00001eb019530,Zm00001eb236850,Zm00001eb067530,Zm00001eb201770,Zm00001eb172020,Zm00001eb045930,Zm00001eb035540,Zm00001eb285840,Zm00001eb433770,Zm00001eb330370,Zm00001eb315750,Zm00001eb093980,Zm00001eb253070,Zm00001eb197430,Zm00001eb347230,Zm00001eb331610,Zm00001eb229550,Zm00001eb427630,Zm00001eb341250</t>
  </si>
  <si>
    <t>rDNA intergenic spacer element</t>
  </si>
  <si>
    <t>GO:0051415</t>
  </si>
  <si>
    <t>microtubule nucleation by interphase microtubule organizing center</t>
  </si>
  <si>
    <t>Zm00001eb062930</t>
  </si>
  <si>
    <t>GO:0060968</t>
  </si>
  <si>
    <t>obsolete regulation of gene silencing</t>
  </si>
  <si>
    <t>Zm00001eb329320,Zm00001eb162330,Zm00001eb416360</t>
  </si>
  <si>
    <t>GO:0046777</t>
  </si>
  <si>
    <t>protein autophosphorylation</t>
  </si>
  <si>
    <t>Zm00001eb272410,Zm00001eb310470,Zm00001eb426580,Zm00001eb012850,Zm00001eb093410,Zm00001eb258460,Zm00001eb198360,Zm00001eb111000,Zm00001eb258820,Zm00001eb421190,Zm00001eb054400,Zm00001eb287350,Zm00001eb195270,Zm00001eb289960,Zm00001eb091710,Zm00001eb021340,Zm00001eb427480,Zm00001eb025560,Zm00001eb185070,Zm00001eb294610,Zm00001eb101850,Zm00001eb133780,Zm00001eb069500,Zm00001eb002180,Zm00001eb428080,Zm00001eb350460,Zm00001eb430990,Zm00001eb388840,Zm00001eb045930,Zm00001eb248460,Zm00001eb323690,Zm00001eb274910,Zm00001eb246150,Zm00001eb239210,Zm00001eb054830,Zm00001eb299910,Zm00001eb042710,Zm00001eb362820,Zm00001eb348580,Zm00001eb130820,Zm00001eb094400,Zm00001eb210470,Zm00001eb183780,Zm00001eb417200,Zm00001eb109500,Zm00001eb289970,Zm00001eb429270,Zm00001eb395240,Zm00001eb413670,Zm00001eb247580,Zm00001eb078090,Zm00001eb018000,Zm00001eb200350,Zm00001eb374310,Zm00001eb058000,Zm00001eb411450,Zm00001eb047270,Zm00001eb077270,Zm00001eb406780,Zm00001eb207430,Zm00001eb162360,Zm00001eb017850,Zm00001eb415940,Zm00001eb357530,Zm00001eb368360,Zm00001eb163120,Zm00001eb004500,Zm00001eb273900,Zm00001eb238820,Zm00001eb382070,Zm00001eb204920,Zm00001eb070720,Zm00001eb294910,Zm00001eb368340,Zm00001eb357760,Zm00001eb221870,Zm00001eb118540,Zm00001eb105890,Zm00001eb107190,Zm00001eb319330,Zm00001eb148950,Zm00001eb058940,Zm00001eb246710,Zm00001eb200920,Zm00001eb236670</t>
  </si>
  <si>
    <t>GO:0032787</t>
  </si>
  <si>
    <t>monocarboxylic acid metabolic process</t>
  </si>
  <si>
    <t>Zm00001eb141560,Zm00001eb010500,Zm00001eb064380,Zm00001eb400910,Zm00001eb269710,Zm00001eb265410,Zm00001eb008980,Zm00001eb397960,Zm00001eb205250,Zm00001eb317090,Zm00001eb040310,Zm00001eb032840,Zm00001eb413850,Zm00001eb144960,Zm00001eb109160,Zm00001eb248290,Zm00001eb060760,Zm00001eb252630,Zm00001eb017910,Zm00001eb285620,Zm00001eb149730,Zm00001eb363960,Zm00001eb153620,Zm00001eb278580,Zm00001eb086810,Zm00001eb070900,Zm00001eb330350,Zm00001eb113360,Zm00001eb421300,Zm00001eb060220,Zm00001eb206800,Zm00001eb026940,Zm00001eb118930,Zm00001eb334140,Zm00001eb378200,Zm00001eb020680,Zm00001eb058640,Zm00001eb002380,Zm00001eb121370,Zm00001eb270890,Zm00001eb389370,Zm00001eb031940,Zm00001eb189490,Zm00001eb079260,Zm00001eb137730,Zm00001eb134130,Zm00001eb312070,Zm00001eb083110,Zm00001eb236130,Zm00001eb334170,Zm00001eb072100,Zm00001eb086680,Zm00001eb058670,Zm00001eb182380,Zm00001eb059410,Zm00001eb256920,Zm00001eb318710,Zm00001eb225630,Zm00001eb014500,Zm00001eb173360,Zm00001eb082050,Zm00001eb413220,Zm00001eb023370,Zm00001eb108960,Zm00001eb365210,Zm00001eb028920,Zm00001eb052950,Zm00001eb056240,Zm00001eb121400,Zm00001eb133350,Zm00001eb203470,Zm00001eb004760,Zm00001eb293530,Zm00001eb396030,Zm00001eb410260,Zm00001eb233140,Zm00001eb406450,Zm00001eb311010,Zm00001eb383320,Zm00001eb303420,Zm00001eb249000,Zm00001eb394230,Zm00001eb071360,Zm00001eb077450,Zm00001eb233070,Zm00001eb060260,Zm00001eb385870,Zm00001eb223980,Zm00001eb323090,Zm00001eb006020,Zm00001eb287770,Zm00001eb117480,Zm00001eb015770,Zm00001eb305060,Zm00001eb340370,Zm00001eb246370,Zm00001eb344950,Zm00001eb153830,Zm00001eb169570,Zm00001eb241420,Zm00001eb046420,Zm00001eb350910,Zm00001eb081600,Zm00001eb382240,Zm00001eb084190,Zm00001eb200910,Zm00001eb079170,Zm00001eb175670,Zm00001eb059070,Zm00001eb226030,Zm00001eb126710,Zm00001eb013940,Zm00001eb053130,Zm00001eb171190,Zm00001eb064510,Zm00001eb388640,Zm00001eb150010,Zm00001eb424310,Zm00001eb032500,Zm00001eb199380,Zm00001eb037210,Zm00001eb274240,Zm00001eb348600,Zm00001eb347450,Zm00001eb280730,Zm00001eb406530,Zm00001eb222980,Zm00001eb084130,Zm00001eb284320,Zm00001eb245990,Zm00001eb400330,Zm00001eb420640,Zm00001eb318240,Zm00001eb431950,Zm00001eb185240,Zm00001eb423570</t>
  </si>
  <si>
    <t>GO:0009845</t>
  </si>
  <si>
    <t>seed germination</t>
  </si>
  <si>
    <t>Zm00001eb320750,Zm00001eb352600,Zm00001eb287530,Zm00001eb322210,Zm00001eb041990,Zm00001eb011270,Zm00001eb023350,Zm00001eb043300,Zm00001eb052290,Zm00001eb087350,Zm00001eb196410,Zm00001eb281230,Zm00001eb013130,Zm00001eb225110,Zm00001eb282940,Zm00001eb225000,Zm00001eb010400,Zm00001eb054040,Zm00001eb254600,Zm00001eb108420,Zm00001eb342070,Zm00001eb366900,Zm00001eb225770,Zm00001eb156510,Zm00001eb309420,Zm00001eb099070,Zm00001eb084120,Zm00001eb084720,Zm00001eb009890,Zm00001eb428070,Zm00001eb093250,Zm00001eb050790,Zm00001eb412800,Zm00001eb103420,Zm00001eb216610,Zm00001eb315430,Zm00001eb156030,Zm00001eb177560,Zm00001eb155650,Zm00001eb283810,Zm00001eb242260,Zm00001eb115600,Zm00001eb034130,Zm00001eb204180,Zm00001eb158350,Zm00001eb376660,Zm00001eb136490,Zm00001eb273460,Zm00001eb279580,Zm00001eb058940,Zm00001eb291600,Zm00001eb258290,Zm00001eb015090,Zm00001eb064450,Zm00001eb028160,Zm00001eb146680,Zm00001eb056940,Zm00001eb396030,Zm00001eb358660,Zm00001eb074940,Zm00001eb311820,Zm00001eb157610,Zm00001eb102450,Zm00001eb277490,Zm00001eb398860,Zm00001eb349910,Zm00001eb409440,Zm00001eb122860,Zm00001eb157470,Zm00001eb074440,Zm00001eb324260,Zm00001eb395720,Zm00001eb366670,Zm00001eb186060,Zm00001eb274340,Zm00001eb012060,Zm00001eb191940,Zm00001eb080260,Zm00001eb178400,Zm00001eb356090,Zm00001eb160640,Zm00001eb362590,Zm00001eb342240,Zm00001eb079410,Zm00001eb224010,Zm00001eb241230,Zm00001eb031020,Zm00001eb376740</t>
  </si>
  <si>
    <t>Zm00001eb430080,Zm00001eb175850,Zm00001eb084040,Zm00001eb008380,Zm00001eb387090,Zm00001eb062640,Zm00001eb039020,Zm00001eb145150,Zm00001eb242710,Zm00001eb383750,Zm00001eb426330,Zm00001eb427630,Zm00001eb341370,Zm00001eb355310</t>
  </si>
  <si>
    <t>GO:0017007</t>
  </si>
  <si>
    <t>protein-bilin linkage</t>
  </si>
  <si>
    <t>Zm00001eb396030,Zm00001eb014850,Zm00001eb170550</t>
  </si>
  <si>
    <t>Zm00001eb065280,Zm00001eb117830,Zm00001eb150140,Zm00001eb142540,Zm00001eb008980,Zm00001eb131370,Zm00001eb143390,Zm00001eb060760,Zm00001eb230520,Zm00001eb055920,Zm00001eb101130,Zm00001eb074810,Zm00001eb153570,Zm00001eb063530,Zm00001eb365100,Zm00001eb216610,Zm00001eb273460,Zm00001eb019800,Zm00001eb119530,Zm00001eb233880,Zm00001eb280690,Zm00001eb031940,Zm00001eb393040,Zm00001eb102450,Zm00001eb258240,Zm00001eb358940,Zm00001eb059360,Zm00001eb267120,Zm00001eb103180,Zm00001eb346120,Zm00001eb091010,Zm00001eb388260,Zm00001eb403720,Zm00001eb351640,Zm00001eb293190,Zm00001eb155190,Zm00001eb392880,Zm00001eb378230,Zm00001eb117480,Zm00001eb216130,Zm00001eb283590,Zm00001eb081270,Zm00001eb361780,Zm00001eb353520,Zm00001eb408900,Zm00001eb325100,Zm00001eb047000,Zm00001eb258660,Zm00001eb209070,Zm00001eb420500,Zm00001eb293200,Zm00001eb078400,Zm00001eb280730,Zm00001eb001430,Zm00001eb396810,Zm00001eb171700,Zm00001eb325970</t>
  </si>
  <si>
    <t>Zm00001eb043940,Zm00001eb126140,Zm00001eb324480,Zm00001eb324600,Zm00001eb198220,Zm00001eb093670,Zm00001eb187880,Zm00001eb032110,Zm00001eb427470,Zm00001eb408950,Zm00001eb335100,Zm00001eb399110,Zm00001eb117820,Zm00001eb220660,Zm00001eb075520,Zm00001eb295830,Zm00001eb055920,Zm00001eb041890,Zm00001eb250740,Zm00001eb420400,Zm00001eb113470,Zm00001eb429330,Zm00001eb311960,Zm00001eb102450,Zm00001eb172240,Zm00001eb125440,Zm00001eb074320</t>
  </si>
  <si>
    <t>GO:0009585</t>
  </si>
  <si>
    <t>red, far-red light phototransduction</t>
  </si>
  <si>
    <t>GO:0010608</t>
  </si>
  <si>
    <t>post-transcriptional regulation of gene expression</t>
  </si>
  <si>
    <t>Zm00001eb169920,Zm00001eb125110,Zm00001eb408690,Zm00001eb236830,Zm00001eb093280,Zm00001eb134390,Zm00001eb180520,Zm00001eb291100,Zm00001eb047500,Zm00001eb277320,Zm00001eb086880,Zm00001eb331590,Zm00001eb379570,Zm00001eb336220,Zm00001eb410000,Zm00001eb218410,Zm00001eb004890,Zm00001eb313900,Zm00001eb074650,Zm00001eb045380,Zm00001eb131310,Zm00001eb424740,Zm00001eb069420,Zm00001eb088530,Zm00001eb076490,Zm00001eb123350,Zm00001eb133160,Zm00001eb057490,Zm00001eb090510,Zm00001eb342960,Zm00001eb160260,Zm00001eb059270,Zm00001eb281280,Zm00001eb346230,Zm00001eb323810,Zm00001eb000340,Zm00001eb311640,Zm00001eb200810,Zm00001eb420740,Zm00001eb416680,Zm00001eb311340,Zm00001eb165700,Zm00001eb312360,Zm00001eb053510,Zm00001eb092050,Zm00001eb091530,Zm00001eb016670,Zm00001eb217130,Zm00001eb081790,Zm00001eb055550,Zm00001eb237010,Zm00001eb386900,Zm00001eb006560,Zm00001eb236900,Zm00001eb184540,Zm00001eb173050,Zm00001eb426330,Zm00001eb349540,Zm00001eb241000,Zm00001eb246090,Zm00001eb434450,Zm00001eb027100,Zm00001eb037680,Zm00001eb003550,Zm00001eb176340,Zm00001eb179220,Zm00001eb421000</t>
  </si>
  <si>
    <t>Zm00001eb379030,Zm00001eb051870,Zm00001eb287800,Zm00001eb014700,Zm00001eb360180,Zm00001eb001430,Zm00001eb338050,Zm00001eb189180,Zm00001eb008940,Zm00001eb019530,Zm00001eb236850,Zm00001eb166390,Zm00001eb338670,Zm00001eb231830,Zm00001eb163100,Zm00001eb393130,Zm00001eb026200,Zm00001eb265020,Zm00001eb287640,Zm00001eb170550,Zm00001eb035540,Zm00001eb037990,Zm00001eb241950,Zm00001eb218280,Zm00001eb401770,Zm00001eb275860,Zm00001eb330040,Zm00001eb397190,Zm00001eb342470,Zm00001eb396230,Zm00001eb070550,Zm00001eb343080,Zm00001eb342060,Zm00001eb356410,Zm00001eb391800,Zm00001eb396250,Zm00001eb396120,Zm00001eb135250,Zm00001eb133590,Zm00001eb238250,Zm00001eb092050,Zm00001eb074940,Zm00001eb292210,Zm00001eb069490,Zm00001eb422250,Zm00001eb040740,Zm00001eb092090,Zm00001eb430440,Zm00001eb253070,Zm00001eb102240,Zm00001eb386900,Zm00001eb196830,Zm00001eb333450,Zm00001eb229100,Zm00001eb351640,Zm00001eb233310,Zm00001eb235580,Zm00001eb131510,Zm00001eb063900,Zm00001eb229550,Zm00001eb333980,Zm00001eb332130,Zm00001eb169970,Zm00001eb362400,Zm00001eb216200,Zm00001eb075470,Zm00001eb158420,Zm00001eb391370,Zm00001eb407700,Zm00001eb391840,Zm00001eb329740,Zm00001eb421350</t>
  </si>
  <si>
    <t>Zm00001eb407740,Zm00001eb422950,Zm00001eb291100,Zm00001eb105540,Zm00001eb073810,Zm00001eb403960,Zm00001eb222060,Zm00001eb006560,Zm00001eb035700,Zm00001eb103630,Zm00001eb392290,Zm00001eb174730,Zm00001eb123350,Zm00001eb045620,Zm00001eb184540,Zm00001eb395220,Zm00001eb167940,Zm00001eb039740,Zm00001eb046430,Zm00001eb426330,Zm00001eb127930,Zm00001eb042860,Zm00001eb312760,Zm00001eb112220,Zm00001eb143330,Zm00001eb410000,Zm00001eb311640,Zm00001eb028160,Zm00001eb319760,Zm00001eb254030,Zm00001eb361470,Zm00001eb365100,Zm00001eb143430,Zm00001eb348440,Zm00001eb133160,Zm00001eb139320,Zm00001eb359440,Zm00001eb278890,Zm00001eb273040,Zm00001eb027100,Zm00001eb287570,Zm00001eb285260,Zm00001eb144650,Zm00001eb158050,Zm00001eb123340,Zm00001eb305410,Zm00001eb312360,Zm00001eb323120,Zm00001eb202170,Zm00001eb404410,Zm00001eb088520,Zm00001eb090510,Zm00001eb325270,Zm00001eb223560,Zm00001eb238770,Zm00001eb221610,Zm00001eb209620,Zm00001eb312740,Zm00001eb207940,Zm00001eb139930,Zm00001eb290030,Zm00001eb095440,Zm00001eb292420,Zm00001eb396030,Zm00001eb208190,Zm00001eb142530,Zm00001eb186260,Zm00001eb157830,Zm00001eb041470,Zm00001eb284630,Zm00001eb103570,Zm00001eb016670,Zm00001eb352850,Zm00001eb006150,Zm00001eb422580,Zm00001eb016940,Zm00001eb123460,Zm00001eb205470,Zm00001eb291590,Zm00001eb416680,Zm00001eb401690,Zm00001eb054650,Zm00001eb095240,Zm00001eb277640,Zm00001eb064310,Zm00001eb121480,Zm00001eb421000,Zm00001eb382550,Zm00001eb240090,Zm00001eb300970,Zm00001eb137550,Zm00001eb313590,Zm00001eb078040,Zm00001eb157540,Zm00001eb382170,Zm00001eb028000,Zm00001eb292520,Zm00001eb236900,Zm00001eb284250,Zm00001eb138230,Zm00001eb124450,Zm00001eb176340,Zm00001eb071210,Zm00001eb326930,Zm00001eb108410,Zm00001eb074650,Zm00001eb121270,Zm00001eb123050,Zm00001eb008730,Zm00001eb337140,Zm00001eb299670,Zm00001eb313900,Zm00001eb068960,Zm00001eb209070,Zm00001eb050350,Zm00001eb312800,Zm00001eb373500,Zm00001eb286640,Zm00001eb357620,Zm00001eb064580,Zm00001eb342960,Zm00001eb224540,Zm00001eb355400,Zm00001eb047500,Zm00001eb224360,Zm00001eb119770,Zm00001eb132680,Zm00001eb048720,Zm00001eb107110</t>
  </si>
  <si>
    <t>GO:0046148</t>
  </si>
  <si>
    <t>pigment biosynthetic process</t>
  </si>
  <si>
    <t>Zm00001eb006290,Zm00001eb229540,Zm00001eb431220,Zm00001eb122610,Zm00001eb102080,Zm00001eb420400,Zm00001eb431800,Zm00001eb005400,Zm00001eb247050,Zm00001eb306260,Zm00001eb168450,Zm00001eb164780,Zm00001eb258960,Zm00001eb332030,Zm00001eb227310,Zm00001eb212250,Zm00001eb433610,Zm00001eb402310,Zm00001eb301560,Zm00001eb282940,Zm00001eb034710,Zm00001eb288110,Zm00001eb011370,Zm00001eb071140,Zm00001eb254600,Zm00001eb428900,Zm00001eb287860,Zm00001eb218680,Zm00001eb015790,Zm00001eb308830,Zm00001eb351960,Zm00001eb062130,Zm00001eb332650,Zm00001eb329630,Zm00001eb423570,Zm00001eb407780,Zm00001eb050790,Zm00001eb118900,Zm00001eb089700,Zm00001eb376730,Zm00001eb016830,Zm00001eb184610,Zm00001eb426630,Zm00001eb159150,Zm00001eb032940,Zm00001eb146310,Zm00001eb399530,Zm00001eb172420,Zm00001eb015840,Zm00001eb279580,Zm00001eb386230,Zm00001eb234930,Zm00001eb030440,Zm00001eb033900,Zm00001eb349410,Zm00001eb155810,Zm00001eb323510,Zm00001eb303250,Zm00001eb006450,Zm00001eb075370,Zm00001eb006300,Zm00001eb014430,Zm00001eb044420,Zm00001eb200170,Zm00001eb388240,Zm00001eb430670,Zm00001eb386220,Zm00001eb205110,Zm00001eb074320,Zm00001eb031020,Zm00001eb341370,Zm00001eb002810,Zm00001eb276750</t>
  </si>
  <si>
    <t>GO:0051348</t>
  </si>
  <si>
    <t>negative regulation of transferase activity</t>
  </si>
  <si>
    <t>Zm00001eb402760,Zm00001eb393310,Zm00001eb252940,Zm00001eb433700,Zm00001eb245720,Zm00001eb046080,Zm00001eb003110,Zm00001eb022750,Zm00001eb357040,Zm00001eb100880,Zm00001eb018120,Zm00001eb079910,Zm00001eb020500,Zm00001eb166830</t>
  </si>
  <si>
    <t>Zm00001eb126140,Zm00001eb365740,Zm00001eb251380,Zm00001eb224850,Zm00001eb309060,Zm00001eb363830,Zm00001eb054310,Zm00001eb088460,Zm00001eb145640,Zm00001eb270660,Zm00001eb362400,Zm00001eb170040,Zm00001eb043300,Zm00001eb352910,Zm00001eb409800,Zm00001eb092900,Zm00001eb183490,Zm00001eb150860,Zm00001eb370090,Zm00001eb287260,Zm00001eb303540,Zm00001eb396030,Zm00001eb218320,Zm00001eb204580,Zm00001eb350870,Zm00001eb356240,Zm00001eb298660,Zm00001eb020820,Zm00001eb037120,Zm00001eb046650,Zm00001eb160300,Zm00001eb030540,Zm00001eb152970,Zm00001eb211870,Zm00001eb019800,Zm00001eb371020,Zm00001eb255780,Zm00001eb224940,Zm00001eb361300,Zm00001eb041060,Zm00001eb053300,Zm00001eb206790,Zm00001eb292490,Zm00001eb349100,Zm00001eb345290,Zm00001eb341650,Zm00001eb046260,Zm00001eb095560,Zm00001eb212800,Zm00001eb220400,Zm00001eb372650,Zm00001eb142610,Zm00001eb098590,Zm00001eb381850,Zm00001eb430630,Zm00001eb057460,Zm00001eb232450,Zm00001eb122250,Zm00001eb251100,Zm00001eb376980,Zm00001eb155150,Zm00001eb064190,Zm00001eb364070,Zm00001eb099910,Zm00001eb231050,Zm00001eb107850,Zm00001eb337050,Zm00001eb416560,Zm00001eb342540,Zm00001eb128650,Zm00001eb397500,Zm00001eb297280,Zm00001eb014850,Zm00001eb142940,Zm00001eb316030,Zm00001eb221610,Zm00001eb188950,Zm00001eb309540,Zm00001eb298700,Zm00001eb316150,Zm00001eb403060,Zm00001eb389960,Zm00001eb103630,Zm00001eb310550,Zm00001eb313690,Zm00001eb409000,Zm00001eb110770,Zm00001eb121570</t>
  </si>
  <si>
    <t>GO:0062013</t>
  </si>
  <si>
    <t>positive regulation of small molecule metabolic process</t>
  </si>
  <si>
    <t>Zm00001eb275450,Zm00001eb038670,Zm00001eb387290,Zm00001eb304930,Zm00001eb175670,Zm00001eb361390,Zm00001eb099100,Zm00001eb221020,Zm00001eb242260,Zm00001eb060980,Zm00001eb066260,Zm00001eb044970,Zm00001eb324550,Zm00001eb374270,Zm00001eb255300,Zm00001eb175860,Zm00001eb053420,Zm00001eb285840</t>
  </si>
  <si>
    <t>GO:0031324</t>
  </si>
  <si>
    <t>negative regulation of cellular metabolic process</t>
  </si>
  <si>
    <t>Zm00001eb169920,Zm00001eb144680,Zm00001eb098770,Zm00001eb342630,Zm00001eb028060,Zm00001eb094550,Zm00001eb135780,Zm00001eb214970,Zm00001eb165070,Zm00001eb407580,Zm00001eb291100,Zm00001eb272100,Zm00001eb047500,Zm00001eb359990,Zm00001eb189180,Zm00001eb229120,Zm00001eb419800,Zm00001eb265700,Zm00001eb000870,Zm00001eb232050,Zm00001eb180800,Zm00001eb379570,Zm00001eb030640,Zm00001eb165880,Zm00001eb196010,Zm00001eb316150,Zm00001eb218410,Zm00001eb306470,Zm00001eb194730,Zm00001eb220400,Zm00001eb424740,Zm00001eb201140,Zm00001eb252510,Zm00001eb101310,Zm00001eb245990,Zm00001eb335210,Zm00001eb289480,Zm00001eb092300,Zm00001eb147970,Zm00001eb088530,Zm00001eb114640,Zm00001eb371020,Zm00001eb382230,Zm00001eb057490,Zm00001eb090510,Zm00001eb315000,Zm00001eb059270,Zm00001eb281280,Zm00001eb285840,Zm00001eb427970,Zm00001eb000340,Zm00001eb416680,Zm00001eb181970,Zm00001eb057460,Zm00001eb079730,Zm00001eb159040,Zm00001eb176850,Zm00001eb232070,Zm00001eb199620,Zm00001eb051300,Zm00001eb091530,Zm00001eb321200,Zm00001eb235700,Zm00001eb113780,Zm00001eb093980,Zm00001eb032370,Zm00001eb253070,Zm00001eb369480,Zm00001eb237010,Zm00001eb267730,Zm00001eb156040,Zm00001eb230520,Zm00001eb347230,Zm00001eb173050,Zm00001eb109010,Zm00001eb208550,Zm00001eb238230,Zm00001eb427630,Zm00001eb027100,Zm00001eb169970,Zm00001eb362400,Zm00001eb161690,Zm00001eb220610</t>
  </si>
  <si>
    <t>GO:0010074</t>
  </si>
  <si>
    <t>maintenance of meristem identity</t>
  </si>
  <si>
    <t>Zm00001eb214750,Zm00001eb251160,Zm00001eb059050,Zm00001eb245990,Zm00001eb289480,Zm00001eb147970,Zm00001eb200320,Zm00001eb018090,Zm00001eb419430,Zm00001eb336530,Zm00001eb093980,Zm00001eb142560,Zm00001eb426330,Zm00001eb221810</t>
  </si>
  <si>
    <t>GO:0001732</t>
  </si>
  <si>
    <t>formation of cytoplasmic translation initiation complex</t>
  </si>
  <si>
    <t>Zm00001eb267470,Zm00001eb157540,Zm00001eb330750,Zm00001eb111600,Zm00001eb296070,Zm00001eb119330,Zm00001eb420740,Zm00001eb208030,Zm00001eb117170,Zm00001eb401690,Zm00001eb303380,Zm00001eb337010,Zm00001eb121480,Zm00001eb337210,Zm00001eb024200,Zm00001eb006150</t>
  </si>
  <si>
    <t>GO:2000038</t>
  </si>
  <si>
    <t>regulation of stomatal complex development</t>
  </si>
  <si>
    <t>Zm00001eb075250,Zm00001eb238140,Zm00001eb149400,Zm00001eb294610,Zm00001eb158810,Zm00001eb376640,Zm00001eb043580,Zm00001eb204110,Zm00001eb374270,Zm00001eb364920,Zm00001eb378340,Zm00001eb000880,Zm00001eb186200,Zm00001eb427630,Zm00001eb397190,Zm00001eb423950</t>
  </si>
  <si>
    <t>GO:0048586</t>
  </si>
  <si>
    <t>regulation of long-day photoperiodism, flowering</t>
  </si>
  <si>
    <t>Zm00001eb122550,Zm00001eb294400,Zm00001eb044560,Zm00001eb134890,Zm00001eb100460,Zm00001eb245070,Zm00001eb241860,Zm00001eb041990,Zm00001eb294550,Zm00001eb271490,Zm00001eb294390,Zm00001eb117070,Zm00001eb337600,Zm00001eb079900,Zm00001eb308480,Zm00001eb099070,Zm00001eb367170,Zm00001eb380990,Zm00001eb380460,Zm00001eb179700,Zm00001eb159890,Zm00001eb301020,Zm00001eb331630,Zm00001eb388260,Zm00001eb189080,Zm00001eb311820,Zm00001eb253150,Zm00001eb172020,Zm00001eb274340</t>
  </si>
  <si>
    <t>GO:0060918</t>
  </si>
  <si>
    <t>auxin transport</t>
  </si>
  <si>
    <t>Zm00001eb037730,Zm00001eb374600,Zm00001eb019480,Zm00001eb052580,Zm00001eb315520,Zm00001eb377050,Zm00001eb095740,Zm00001eb159960,Zm00001eb416090,Zm00001eb077720,Zm00001eb052570,Zm00001eb348800,Zm00001eb159340,Zm00001eb071850,Zm00001eb170610,Zm00001eb389260,Zm00001eb337390,Zm00001eb169480,Zm00001eb223160,Zm00001eb294390,Zm00001eb153000,Zm00001eb215430,Zm00001eb352260,Zm00001eb288800,Zm00001eb431930,Zm00001eb288670,Zm00001eb038000,Zm00001eb149720,Zm00001eb121200,Zm00001eb218080,Zm00001eb281600,Zm00001eb430260,Zm00001eb155300,Zm00001eb267720,Zm00001eb017330,Zm00001eb054060,Zm00001eb216860,Zm00001eb390170,Zm00001eb081200,Zm00001eb376660,Zm00001eb128730,Zm00001eb239770,Zm00001eb392940,Zm00001eb382170,Zm00001eb048220,Zm00001eb284230,Zm00001eb406530,Zm00001eb119690,Zm00001eb155810,Zm00001eb312840,Zm00001eb154460,Zm00001eb044380,Zm00001eb240160,Zm00001eb314310,Zm00001eb386290,Zm00001eb065890,Zm00001eb351230,Zm00001eb338250,Zm00001eb384200,Zm00001eb175860,Zm00001eb077710,Zm00001eb205110,Zm00001eb372180,Zm00001eb234620,Zm00001eb206430,Zm00001eb230230,Zm00001eb360150,Zm00001eb101480,Zm00001eb314580,Zm00001eb245910</t>
  </si>
  <si>
    <t>GO:0034427</t>
  </si>
  <si>
    <t>nuclear-transcribed mRNA catabolic process, exonucleolytic, 3'-5'</t>
  </si>
  <si>
    <t>Zm00001eb232660,Zm00001eb277640,Zm00001eb364170,Zm00001eb194140,Zm00001eb343390,Zm00001eb022830,Zm00001eb157720,Zm00001eb067490,Zm00001eb157740,Zm00001eb175450,Zm00001eb161840,Zm00001eb036840</t>
  </si>
  <si>
    <t>GO:0106074</t>
  </si>
  <si>
    <t>aminoacyl-tRNA metabolism involved in translational fidelity</t>
  </si>
  <si>
    <t>Zm00001eb275200,Zm00001eb256880,Zm00001eb249830,Zm00001eb334800,Zm00001eb067180,Zm00001eb371640,Zm00001eb409500,Zm00001eb276680,Zm00001eb117220,Zm00001eb386920,Zm00001eb122370,Zm00001eb097790</t>
  </si>
  <si>
    <t>Zm00001eb046370,Zm00001eb035040,Zm00001eb208540,Zm00001eb378880,Zm00001eb162140,Zm00001eb360480,Zm00001eb296480,Zm00001eb156610,Zm00001eb266490,Zm00001eb264980,Zm00001eb122860,Zm00001eb340450,Zm00001eb335870,Zm00001eb295220,Zm00001eb331520,Zm00001eb387930,Zm00001eb273870,Zm00001eb168910,Zm00001eb378030,Zm00001eb433750,Zm00001eb002740,Zm00001eb158370,Zm00001eb419110,Zm00001eb346860,Zm00001eb348960,Zm00001eb133450,Zm00001eb426070,Zm00001eb156130,Zm00001eb226930,Zm00001eb083230,Zm00001eb248730,Zm00001eb098650,Zm00001eb015840,Zm00001eb247500,Zm00001eb336760,Zm00001eb002810,Zm00001eb108410,Zm00001eb131070,Zm00001eb270380,Zm00001eb366470,Zm00001eb195000,Zm00001eb285890,Zm00001eb256150,Zm00001eb200910,Zm00001eb086700,Zm00001eb362800,Zm00001eb158190,Zm00001eb376020,Zm00001eb186820,Zm00001eb374090,Zm00001eb294310,Zm00001eb032380,Zm00001eb142220,Zm00001eb249220,Zm00001eb206090,Zm00001eb417940,Zm00001eb333970,Zm00001eb218320,Zm00001eb142730,Zm00001eb178290,Zm00001eb002510,Zm00001eb246350,Zm00001eb186100,Zm00001eb339970,Zm00001eb373960,Zm00001eb155650,Zm00001eb150720,Zm00001eb429430,Zm00001eb296580,Zm00001eb159040,Zm00001eb171440,Zm00001eb207780,Zm00001eb403110,Zm00001eb007180,Zm00001eb037600,Zm00001eb400530,Zm00001eb049960,Zm00001eb301440,Zm00001eb076670,Zm00001eb300120,Zm00001eb334140,Zm00001eb325420,Zm00001eb085340,Zm00001eb056910,Zm00001eb079220,Zm00001eb300930,Zm00001eb117170,Zm00001eb158850,Zm00001eb030210,Zm00001eb248290,Zm00001eb328120,Zm00001eb169570,Zm00001eb277330,Zm00001eb095750,Zm00001eb296460,Zm00001eb201570,Zm00001eb074350,Zm00001eb055490,Zm00001eb427810,Zm00001eb019530,Zm00001eb358510,Zm00001eb096070,Zm00001eb294670,Zm00001eb268830,Zm00001eb158840,Zm00001eb216990,Zm00001eb354650,Zm00001eb056510,Zm00001eb209550,Zm00001eb140590,Zm00001eb302140,Zm00001eb229550,Zm00001eb007060,Zm00001eb360190,Zm00001eb413370,Zm00001eb077270,Zm00001eb242260,Zm00001eb421170,Zm00001eb107590,Zm00001eb369210,Zm00001eb282710,Zm00001eb358270,Zm00001eb228570,Zm00001eb341390,Zm00001eb363240,Zm00001eb015800,Zm00001eb147780,Zm00001eb386290,Zm00001eb136490,Zm00001eb100970,Zm00001eb257910,Zm00001eb246370,Zm00001eb231430,Zm00001eb242690,Zm00001eb294990,Zm00001eb217010,Zm00001eb381530,Zm00001eb417480,Zm00001eb403050,Zm00001eb158100,Zm00001eb186790,Zm00001eb232910,Zm00001eb402710,Zm00001eb371880,Zm00001eb042260,Zm00001eb430840,Zm00001eb130610,Zm00001eb140940,Zm00001eb157610,Zm00001eb294250,Zm00001eb183010,Zm00001eb043470,Zm00001eb249860,Zm00001eb269560,Zm00001eb112590,Zm00001eb371820,Zm00001eb386920,Zm00001eb359410,Zm00001eb066190,Zm00001eb002960,Zm00001eb392880,Zm00001eb359330,Zm00001eb340590,Zm00001eb193940,Zm00001eb219270,Zm00001eb101990,Zm00001eb024130</t>
  </si>
  <si>
    <t>Zm00001eb127930,Zm00001eb094550,Zm00001eb287160,Zm00001eb202880,Zm00001eb209220,Zm00001eb311810,Zm00001eb416360,Zm00001eb325270,Zm00001eb378280,Zm00001eb279020,Zm00001eb202980,Zm00001eb186260,Zm00001eb416680,Zm00001eb054650,Zm00001eb425460,Zm00001eb369480,Zm00001eb123050,Zm00001eb337140,Zm00001eb041850,Zm00001eb047500,Zm00001eb241240,Zm00001eb132680</t>
  </si>
  <si>
    <t>Zm00001eb285840,Zm00001eb162330,Zm00001eb416360,Zm00001eb090540,Zm00001eb053800,Zm00001eb151610,Zm00001eb280740,Zm00001eb187840,Zm00001eb044560,Zm00001eb160220</t>
  </si>
  <si>
    <t>GO:1903312</t>
  </si>
  <si>
    <t>negative regulation of mRNA metabolic process</t>
  </si>
  <si>
    <t>Zm00001eb411540,Zm00001eb274840,Zm00001eb034750,Zm00001eb199820,Zm00001eb079940</t>
  </si>
  <si>
    <t>GO:0000398</t>
  </si>
  <si>
    <t>mRNA splicing, via spliceosome</t>
  </si>
  <si>
    <t>Zm00001eb046370,Zm00001eb360910,Zm00001eb010240,Zm00001eb246450,Zm00001eb398470,Zm00001eb361710,Zm00001eb217360,Zm00001eb222190,Zm00001eb141200,Zm00001eb129200,Zm00001eb093390,Zm00001eb421160,Zm00001eb225610,Zm00001eb273850,Zm00001eb155840,Zm00001eb210940,Zm00001eb085570,Zm00001eb231610,Zm00001eb327680,Zm00001eb253130,Zm00001eb210930,Zm00001eb145440,Zm00001eb289820,Zm00001eb164590,Zm00001eb271720,Zm00001eb216520,Zm00001eb375530,Zm00001eb016670,Zm00001eb120030,Zm00001eb400590,Zm00001eb425450,Zm00001eb109680,Zm00001eb146730,Zm00001eb338420,Zm00001eb033230,Zm00001eb215780,Zm00001eb328850,Zm00001eb222330,Zm00001eb122970,Zm00001eb042390,Zm00001eb095730,Zm00001eb430700,Zm00001eb282350,Zm00001eb424510,Zm00001eb084730,Zm00001eb228300,Zm00001eb324990,Zm00001eb268420,Zm00001eb110380,Zm00001eb243030,Zm00001eb224250,Zm00001eb399010,Zm00001eb140630,Zm00001eb424640,Zm00001eb162730,Zm00001eb209200,Zm00001eb176950,Zm00001eb162910,Zm00001eb224690,Zm00001eb162920,Zm00001eb017780,Zm00001eb205490,Zm00001eb114180,Zm00001eb343760,Zm00001eb265820,Zm00001eb010300,Zm00001eb166260,Zm00001eb345920,Zm00001eb243910,Zm00001eb315350,Zm00001eb214920,Zm00001eb368980,Zm00001eb421010,Zm00001eb206810,Zm00001eb040030,Zm00001eb410000,Zm00001eb013870,Zm00001eb255550,Zm00001eb329230,Zm00001eb096610,Zm00001eb051300,Zm00001eb318310,Zm00001eb074440,Zm00001eb089620,Zm00001eb300870,Zm00001eb135930,Zm00001eb149690,Zm00001eb203290,Zm00001eb196230,Zm00001eb311020,Zm00001eb156370,Zm00001eb183380,Zm00001eb251880,Zm00001eb178540,Zm00001eb348570,Zm00001eb143280,Zm00001eb397190,Zm00001eb042590,Zm00001eb058540,Zm00001eb105730</t>
  </si>
  <si>
    <t>GO:0009910</t>
  </si>
  <si>
    <t>negative regulation of flower development</t>
  </si>
  <si>
    <t>Zm00001eb214750,Zm00001eb415930,Zm00001eb093390,Zm00001eb134890,Zm00001eb269840,Zm00001eb301630,Zm00001eb243610,Zm00001eb006480,Zm00001eb360750,Zm00001eb308480,Zm00001eb047280,Zm00001eb118900,Zm00001eb194730,Zm00001eb181410,Zm00001eb253580,Zm00001eb172540,Zm00001eb156040,Zm00001eb124740,Zm00001eb309520,Zm00001eb265410,Zm00001eb410600,Zm00001eb196230,Zm00001eb241190,Zm00001eb355110,Zm00001eb360690,Zm00001eb341370,Zm00001eb134110</t>
  </si>
  <si>
    <t>GO:0090329</t>
  </si>
  <si>
    <t>regulation of DNA-templated DNA replication</t>
  </si>
  <si>
    <t>Zm00001eb402760,Zm00001eb287530,Zm00001eb326710,Zm00001eb000880,Zm00001eb046080,Zm00001eb001710,Zm00001eb003110,Zm00001eb075250,Zm00001eb399210,Zm00001eb295840,Zm00001eb248900,Zm00001eb231280,Zm00001eb010020,Zm00001eb296150,Zm00001eb044980,Zm00001eb119640,Zm00001eb014030,Zm00001eb291600,Zm00001eb198220,Zm00001eb194770,Zm00001eb419480,Zm00001eb349910,Zm00001eb254070,Zm00001eb296310,Zm00001eb403730,Zm00001eb427630,Zm00001eb377000</t>
  </si>
  <si>
    <t>Zm00001eb234120,Zm00001eb215750,Zm00001eb030190,Zm00001eb289080,Zm00001eb300120,Zm00001eb005690,Zm00001eb072850,Zm00001eb048560,Zm00001eb275450,Zm00001eb371550,Zm00001eb315750,Zm00001eb293130,Zm00001eb377050,Zm00001eb179960,Zm00001eb168450,Zm00001eb205480,Zm00001eb000880,Zm00001eb154060,Zm00001eb209570,Zm00001eb236850,Zm00001eb322210,Zm00001eb301110,Zm00001eb266420,Zm00001eb215150,Zm00001eb416090,Zm00001eb387290,Zm00001eb280210,Zm00001eb213800,Zm00001eb420410,Zm00001eb201260,Zm00001eb221740,Zm00001eb108690,Zm00001eb312600,Zm00001eb307400,Zm00001eb049630,Zm00001eb047060,Zm00001eb305060,Zm00001eb028210,Zm00001eb058470,Zm00001eb213160,Zm00001eb013130,Zm00001eb155620,Zm00001eb100180,Zm00001eb362800,Zm00001eb430440,Zm00001eb348040,Zm00001eb369350,Zm00001eb009510,Zm00001eb233880,Zm00001eb151270,Zm00001eb069290,Zm00001eb240700,Zm00001eb372500,Zm00001eb285830,Zm00001eb374090,Zm00001eb395500,Zm00001eb169570,Zm00001eb398850,Zm00001eb307270,Zm00001eb247660,Zm00001eb159430,Zm00001eb108420,Zm00001eb286280,Zm00001eb300010,Zm00001eb353340,Zm00001eb366900,Zm00001eb020680,Zm00001eb075250,Zm00001eb406100,Zm00001eb311950,Zm00001eb218680,Zm00001eb038000,Zm00001eb148850,Zm00001eb216620,Zm00001eb408720,Zm00001eb308480,Zm00001eb156680,Zm00001eb248900,Zm00001eb372660,Zm00001eb247000,Zm00001eb423570,Zm00001eb241150,Zm00001eb289500,Zm00001eb357040,Zm00001eb123400,Zm00001eb402580,Zm00001eb372570,Zm00001eb050970,Zm00001eb414000,Zm00001eb012700,Zm00001eb376730,Zm00001eb283810,Zm00001eb031940,Zm00001eb431690,Zm00001eb072810,Zm00001eb256650,Zm00001eb371430,Zm00001eb359320,Zm00001eb376710,Zm00001eb034130,Zm00001eb025160,Zm00001eb056510,Zm00001eb385020,Zm00001eb081030,Zm00001eb145970,Zm00001eb350780,Zm00001eb243070,Zm00001eb204180,Zm00001eb305750,Zm00001eb137340,Zm00001eb060220,Zm00001eb344820,Zm00001eb025650,Zm00001eb285900,Zm00001eb312350,Zm00001eb150560,Zm00001eb397490,Zm00001eb081200,Zm00001eb376660,Zm00001eb128730,Zm00001eb049640,Zm00001eb107230,Zm00001eb153900,Zm00001eb187430,Zm00001eb008810,Zm00001eb034100,Zm00001eb362000,Zm00001eb101840,Zm00001eb064510,Zm00001eb385620,Zm00001eb150840,Zm00001eb007920,Zm00001eb016250,Zm00001eb142210,Zm00001eb066260,Zm00001eb030390,Zm00001eb077130,Zm00001eb019780,Zm00001eb431560,Zm00001eb185250,Zm00001eb327240,Zm00001eb366390,Zm00001eb004500,Zm00001eb106830,Zm00001eb206360,Zm00001eb154460,Zm00001eb135550,Zm00001eb409440,Zm00001eb122860,Zm00001eb293670,Zm00001eb255970,Zm00001eb091920,Zm00001eb213190,Zm00001eb026420,Zm00001eb338250,Zm00001eb285080,Zm00001eb035700,Zm00001eb429430,Zm00001eb265410,Zm00001eb168160,Zm00001eb152080,Zm00001eb149490,Zm00001eb267130,Zm00001eb399360,Zm00001eb378200,Zm00001eb021780,Zm00001eb279570,Zm00001eb341220,Zm00001eb185240,Zm00001eb156250,Zm00001eb427630,Zm00001eb312620,Zm00001eb283530,Zm00001eb024490,Zm00001eb400170,Zm00001eb397190,Zm00001eb224010,Zm00001eb067750,Zm00001eb012680,Zm00001eb355110,Zm00001eb073400,Zm00001eb006890,Zm00001eb110590,Zm00001eb148000,Zm00001eb365080,Zm00001eb008090,Zm00001eb117480,Zm00001eb002810,Zm00001eb292760,Zm00001eb280730,Zm00001eb313510</t>
  </si>
  <si>
    <t>GO:0065004</t>
  </si>
  <si>
    <t>protein-DNA complex assembly</t>
  </si>
  <si>
    <t>Zm00001eb053300,Zm00001eb413950,Zm00001eb160270,Zm00001eb350340,Zm00001eb298600,Zm00001eb386900,Zm00001eb218710</t>
  </si>
  <si>
    <t>Zm00001eb231050,Zm00001eb222060,Zm00001eb267130,Zm00001eb252250,Zm00001eb265410,Zm00001eb053420,Zm00001eb041170,Zm00001eb053800,Zm00001eb046430,Zm00001eb166490,Zm00001eb108730,Zm00001eb201610,Zm00001eb084690,Zm00001eb287740,Zm00001eb160220,Zm00001eb330350,Zm00001eb113360,Zm00001eb160680,Zm00001eb334140,Zm00001eb020680,Zm00001eb393140,Zm00001eb386140,Zm00001eb258320,Zm00001eb345630,Zm00001eb264780,Zm00001eb079260,Zm00001eb277450,Zm00001eb120350,Zm00001eb429870,Zm00001eb217030,Zm00001eb312870,Zm00001eb280740,Zm00001eb416360,Zm00001eb287190,Zm00001eb228190,Zm00001eb410510,Zm00001eb382900,Zm00001eb278930,Zm00001eb384970,Zm00001eb107150,Zm00001eb363100,Zm00001eb024330,Zm00001eb275570,Zm00001eb243610,Zm00001eb365780,Zm00001eb321470,Zm00001eb265610,Zm00001eb269160,Zm00001eb310810,Zm00001eb390160,Zm00001eb344950,Zm00001eb241420,Zm00001eb226030,Zm00001eb151250,Zm00001eb307400,Zm00001eb141160,Zm00001eb064510,Zm00001eb261340,Zm00001eb290700,Zm00001eb369480,Zm00001eb355240,Zm00001eb125390,Zm00001eb330730,Zm00001eb081200,Zm00001eb398470</t>
  </si>
  <si>
    <t>GO:0010091</t>
  </si>
  <si>
    <t>trichome branching</t>
  </si>
  <si>
    <t>Zm00001eb135680,Zm00001eb044560,Zm00001eb335900,Zm00001eb245720,Zm00001eb086710,Zm00001eb001710,Zm00001eb365010,Zm00001eb050910,Zm00001eb156560,Zm00001eb256600,Zm00001eb314340,Zm00001eb411140,Zm00001eb001910,Zm00001eb079910,Zm00001eb008740,Zm00001eb268770,Zm00001eb389710,Zm00001eb177370,Zm00001eb100360,Zm00001eb295080,Zm00001eb403730,Zm00001eb074320,Zm00001eb047820,Zm00001eb159610</t>
  </si>
  <si>
    <t>GO:0018106</t>
  </si>
  <si>
    <t>peptidyl-histidine phosphorylation</t>
  </si>
  <si>
    <t>Zm00001eb156920,Zm00001eb036480,Zm00001eb123560,Zm00001eb319770,Zm00001eb381920,Zm00001eb088910,Zm00001eb040940,Zm00001eb347060,Zm00001eb077070,Zm00001eb113780,Zm00001eb324080,Zm00001eb058170,Zm00001eb335870,Zm00001eb107250,Zm00001eb329630,Zm00001eb001430,Zm00001eb061800,Zm00001eb050070,Zm00001eb178230,Zm00001eb285110,Zm00001eb313250,Zm00001eb071640,Zm00001eb316180,Zm00001eb122200,Zm00001eb112820,Zm00001eb357830,Zm00001eb042990,Zm00001eb043000,Zm00001eb208110,Zm00001eb378140,Zm00001eb098650,Zm00001eb326990,Zm00001eb366700,Zm00001eb283760,Zm00001eb223140,Zm00001eb215310,Zm00001eb228030,Zm00001eb181370,Zm00001eb151890,Zm00001eb415630,Zm00001eb005330,Zm00001eb241920,Zm00001eb286090,Zm00001eb234400,Zm00001eb199730,Zm00001eb042550,Zm00001eb005100,Zm00001eb097730,Zm00001eb178890,Zm00001eb425450,Zm00001eb190430,Zm00001eb289090,Zm00001eb207300,Zm00001eb374090,Zm00001eb255840,Zm00001eb350560,Zm00001eb414340,Zm00001eb214150,Zm00001eb257510,Zm00001eb417940,Zm00001eb287010,Zm00001eb067500,Zm00001eb353780,Zm00001eb328070,Zm00001eb350090,Zm00001eb002680,Zm00001eb303200,Zm00001eb410960,Zm00001eb153830,Zm00001eb075290,Zm00001eb254490,Zm00001eb008360,Zm00001eb361940,Zm00001eb304130,Zm00001eb391600,Zm00001eb178120,Zm00001eb157150,Zm00001eb088740,Zm00001eb321990,Zm00001eb071650,Zm00001eb157500,Zm00001eb145810,Zm00001eb259580,Zm00001eb297150,Zm00001eb407990,Zm00001eb226490,Zm00001eb108140,Zm00001eb101560,Zm00001eb419440,Zm00001eb299170,Zm00001eb364620,Zm00001eb177450,Zm00001eb065560,Zm00001eb379460,Zm00001eb163000,Zm00001eb056390,Zm00001eb194680,Zm00001eb293110,Zm00001eb332820,Zm00001eb144910,Zm00001eb068390,Zm00001eb366250,Zm00001eb105510,Zm00001eb287400,Zm00001eb387870,Zm00001eb076120,Zm00001eb362730,Zm00001eb213320,Zm00001eb402600,Zm00001eb071500,Zm00001eb327430,Zm00001eb071660,Zm00001eb414360,Zm00001eb154520,Zm00001eb153280,Zm00001eb169570,Zm00001eb365690,Zm00001eb317710,Zm00001eb353560,Zm00001eb372640,Zm00001eb125100,Zm00001eb399350,Zm00001eb335820,Zm00001eb268830,Zm00001eb281610,Zm00001eb014440,Zm00001eb241060,Zm00001eb387040,Zm00001eb387530,Zm00001eb271500,Zm00001eb249690,Zm00001eb393150,Zm00001eb411100,Zm00001eb273080,Zm00001eb398420,Zm00001eb433630,Zm00001eb153620,Zm00001eb281840,Zm00001eb265440,Zm00001eb146750,Zm00001eb037520,Zm00001eb109730,Zm00001eb006350,Zm00001eb018000,Zm00001eb273400,Zm00001eb138390,Zm00001eb243380,Zm00001eb164780,Zm00001eb222250,Zm00001eb323100,Zm00001eb350640,Zm00001eb057250,Zm00001eb214870,Zm00001eb287230,Zm00001eb163850,Zm00001eb069640,Zm00001eb210720,Zm00001eb414450,Zm00001eb228690,Zm00001eb008490,Zm00001eb279480,Zm00001eb388370,Zm00001eb233080,Zm00001eb227330,Zm00001eb154830,Zm00001eb329370,Zm00001eb374860,Zm00001eb022160,Zm00001eb121370,Zm00001eb138330,Zm00001eb230580,Zm00001eb025670,Zm00001eb147780,Zm00001eb213710,Zm00001eb075530,Zm00001eb194210,Zm00001eb012580,Zm00001eb362360,Zm00001eb139920,Zm00001eb311900,Zm00001eb023950,Zm00001eb393730,Zm00001eb208980,Zm00001eb254260,Zm00001eb402390,Zm00001eb098910,Zm00001eb373220,Zm00001eb109880,Zm00001eb430410,Zm00001eb152900,Zm00001eb172230,Zm00001eb068580,Zm00001eb399710,Zm00001eb009160,Zm00001eb095350,Zm00001eb080690,Zm00001eb167920,Zm00001eb329980,Zm00001eb293670,Zm00001eb333590,Zm00001eb333360,Zm00001eb245640,Zm00001eb057230,Zm00001eb367890,Zm00001eb174590,Zm00001eb141560,Zm00001eb201580,Zm00001eb042260,Zm00001eb430840,Zm00001eb403330,Zm00001eb199050,Zm00001eb329960,Zm00001eb228700,Zm00001eb151610,Zm00001eb431240,Zm00001eb193280,Zm00001eb382690,Zm00001eb173880,Zm00001eb340080,Zm00001eb251370,Zm00001eb131170,Zm00001eb400330,Zm00001eb091640,Zm00001eb082890,Zm00001eb327900,Zm00001eb153820,Zm00001eb315710,Zm00001eb047650,Zm00001eb314580,Zm00001eb317210,Zm00001eb432200,Zm00001eb073850,Zm00001eb206640,Zm00001eb162890,Zm00001eb392880,Zm00001eb295590,Zm00001eb102200,Zm00001eb219270,Zm00001eb243640,Zm00001eb045670,Zm00001eb225920,Zm00001eb354740,Zm00001eb070230</t>
  </si>
  <si>
    <t>GO:0006928</t>
  </si>
  <si>
    <t>obsolete movement of cell or subcellular component</t>
  </si>
  <si>
    <t>Zm00001eb045250,Zm00001eb256570,Zm00001eb377830,Zm00001eb210340,Zm00001eb353510,Zm00001eb193160,Zm00001eb160490,Zm00001eb080260,Zm00001eb197580,Zm00001eb254290,Zm00001eb122340,Zm00001eb239510,Zm00001eb361410,Zm00001eb155010,Zm00001eb393640,Zm00001eb223530,Zm00001eb175890,Zm00001eb371130,Zm00001eb265660,Zm00001eb346040,Zm00001eb075380,Zm00001eb305960</t>
  </si>
  <si>
    <t>GO:0002252</t>
  </si>
  <si>
    <t>immune effector process</t>
  </si>
  <si>
    <t>Zm00001eb265410,Zm00001eb154010,Zm00001eb020680,Zm00001eb429870,Zm00001eb217030,Zm00001eb363100,Zm00001eb243070,Zm00001eb242890,Zm00001eb344950,Zm00001eb141160</t>
  </si>
  <si>
    <t>GO:0016573</t>
  </si>
  <si>
    <t>histone acetylation</t>
  </si>
  <si>
    <t>Zm00001eb251310,Zm00001eb160310,Zm00001eb122250,Zm00001eb179130,Zm00001eb212800,Zm00001eb386900,Zm00001eb356340,Zm00001eb302190,Zm00001eb351080,Zm00001eb054310,Zm00001eb209230,Zm00001eb292490,Zm00001eb205290,Zm00001eb033820,Zm00001eb346910,Zm00001eb385490,Zm00001eb409000,Zm00001eb231050,Zm00001eb308950,Zm00001eb256360,Zm00001eb057410,Zm00001eb206240,Zm00001eb333910,Zm00001eb206790,Zm00001eb097400,Zm00001eb187260,Zm00001eb313590,Zm00001eb160300,Zm00001eb394830,Zm00001eb231830,Zm00001eb365340,Zm00001eb188390,Zm00001eb083750,Zm00001eb274210,Zm00001eb325580,Zm00001eb434470,Zm00001eb421980,Zm00001eb240210</t>
  </si>
  <si>
    <t>GO:0070988</t>
  </si>
  <si>
    <t>demethylation</t>
  </si>
  <si>
    <t>Zm00001eb377750,Zm00001eb241240,Zm00001eb025020,Zm00001eb209220,Zm00001eb212800,Zm00001eb403060,Zm00001eb191790,Zm00001eb157300,Zm00001eb049830,Zm00001eb224940,Zm00001eb284570,Zm00001eb393910,Zm00001eb033820,Zm00001eb169540,Zm00001eb202980,Zm00001eb233350,Zm00001eb346760,Zm00001eb153930,Zm00001eb287600,Zm00001eb293950,Zm00001eb006800,Zm00001eb394830,Zm00001eb311870,Zm00001eb365340,Zm00001eb432590,Zm00001eb342240</t>
  </si>
  <si>
    <t>GO:0009753</t>
  </si>
  <si>
    <t>response to jasmonic acid</t>
  </si>
  <si>
    <t>Zm00001eb233250,Zm00001eb234120,Zm00001eb106850,Zm00001eb093200,Zm00001eb044560,Zm00001eb205480,Zm00001eb368560,Zm00001eb396710,Zm00001eb331850,Zm00001eb316530,Zm00001eb422950,Zm00001eb284250,Zm00001eb266420,Zm00001eb280210,Zm00001eb013780,Zm00001eb052290,Zm00001eb389870,Zm00001eb141160,Zm00001eb429870,Zm00001eb307400,Zm00001eb090980,Zm00001eb337390,Zm00001eb174070,Zm00001eb222030,Zm00001eb009510,Zm00001eb137550,Zm00001eb359470,Zm00001eb183630,Zm00001eb054040,Zm00001eb071090,Zm00001eb020680,Zm00001eb266260,Zm00001eb283450,Zm00001eb312170,Zm00001eb162210,Zm00001eb302750,Zm00001eb121200,Zm00001eb422450,Zm00001eb154390,Zm00001eb266870,Zm00001eb019470,Zm00001eb367310,Zm00001eb047160,Zm00001eb367780,Zm00001eb354890,Zm00001eb216610,Zm00001eb164390,Zm00001eb314010,Zm00001eb211150,Zm00001eb012700,Zm00001eb155650,Zm00001eb428490,Zm00001eb040920,Zm00001eb002570,Zm00001eb350080,Zm00001eb371430,Zm00001eb403210,Zm00001eb054060,Zm00001eb216860,Zm00001eb300140,Zm00001eb344950,Zm00001eb397490,Zm00001eb239770,Zm00001eb378210,Zm00001eb278100,Zm00001eb058940,Zm00001eb385620,Zm00001eb150840,Zm00001eb284230,Zm00001eb119690,Zm00001eb268770,Zm00001eb303250,Zm00001eb254130,Zm00001eb185340,Zm00001eb011010,Zm00001eb311430,Zm00001eb396030,Zm00001eb358660,Zm00001eb324550,Zm00001eb135550,Zm00001eb277080,Zm00001eb350120,Zm00001eb363100,Zm00001eb280740,Zm00001eb009730,Zm00001eb288770,Zm00001eb265410,Zm00001eb227400,Zm00001eb384200,Zm00001eb432370,Zm00001eb058640,Zm00001eb105540,Zm00001eb074320,Zm00001eb364580,Zm00001eb307550,Zm00001eb355110,Zm00001eb201770</t>
  </si>
  <si>
    <t>GO:0008202</t>
  </si>
  <si>
    <t>steroid metabolic process</t>
  </si>
  <si>
    <t>Zm00001eb122610,Zm00001eb019480,Zm00001eb385730,Zm00001eb199950,Zm00001eb314900,Zm00001eb389050,Zm00001eb073650,Zm00001eb009510,Zm00001eb233880,Zm00001eb318820,Zm00001eb170580,Zm00001eb388020,Zm00001eb247450,Zm00001eb122680,Zm00001eb388000,Zm00001eb159000,Zm00001eb358770,Zm00001eb364850,Zm00001eb419440,Zm00001eb251960,Zm00001eb240810,Zm00001eb242900,Zm00001eb342550,Zm00001eb126960,Zm00001eb333550,Zm00001eb176720,Zm00001eb335380,Zm00001eb392940,Zm00001eb399370,Zm00001eb146680,Zm00001eb056620,Zm00001eb218970,Zm00001eb428670,Zm00001eb102790,Zm00001eb009730,Zm00001eb212480,Zm00001eb366670,Zm00001eb114290,Zm00001eb333370,Zm00001eb258680,Zm00001eb235360,Zm00001eb166680,Zm00001eb058640,Zm00001eb421990,Zm00001eb344520,Zm00001eb329380,Zm00001eb019210,Zm00001eb349320,Zm00001eb218090,Zm00001eb059810,Zm00001eb313510</t>
  </si>
  <si>
    <t>Zm00001eb031190,Zm00001eb410190,Zm00001eb302520,Zm00001eb053960,Zm00001eb082150,Zm00001eb239550,Zm00001eb252940,Zm00001eb177230,Zm00001eb157270,Zm00001eb162110,Zm00001eb071850,Zm00001eb367060,Zm00001eb307400,Zm00001eb151250,Zm00001eb389260,Zm00001eb389400,Zm00001eb212890,Zm00001eb067270,Zm00001eb122410,Zm00001eb288530,Zm00001eb398850,Zm00001eb113030,Zm00001eb058360,Zm00001eb191370,Zm00001eb224680,Zm00001eb152940,Zm00001eb295340,Zm00001eb431930,Zm00001eb020680,Zm00001eb203800,Zm00001eb149720,Zm00001eb353680,Zm00001eb258220,Zm00001eb295580,Zm00001eb142540,Zm00001eb428070,Zm00001eb050790,Zm00001eb355170,Zm00001eb430260,Zm00001eb208230,Zm00001eb292830,Zm00001eb133000,Zm00001eb259660,Zm00001eb395430,Zm00001eb375570,Zm00001eb343460,Zm00001eb090870,Zm00001eb247720,Zm00001eb066640,Zm00001eb015500,Zm00001eb237590,Zm00001eb388260,Zm00001eb075160,Zm00001eb336930,Zm00001eb382170,Zm00001eb406530,Zm00001eb155810,Zm00001eb312840,Zm00001eb100800,Zm00001eb358660,Zm00001eb154460,Zm00001eb314310,Zm00001eb135550,Zm00001eb172110,Zm00001eb370810,Zm00001eb433460,Zm00001eb373970,Zm00001eb368040,Zm00001eb135570,Zm00001eb265510,Zm00001eb351100,Zm00001eb175860,Zm00001eb182270,Zm00001eb363810,Zm00001eb338590,Zm00001eb215120,Zm00001eb015660,Zm00001eb425150,Zm00001eb372180,Zm00001eb169200,Zm00001eb285840,Zm00001eb395310,Zm00001eb232120,Zm00001eb293370</t>
  </si>
  <si>
    <t>GO:0010371</t>
  </si>
  <si>
    <t>regulation of gibberellin biosynthetic process</t>
  </si>
  <si>
    <t>Zm00001eb228320,Zm00001eb239680,Zm00001eb361390,Zm00001eb101130,Zm00001eb242260,Zm00001eb002830,Zm00001eb315450,Zm00001eb384240,Zm00001eb335060</t>
  </si>
  <si>
    <t>GO:0018027</t>
  </si>
  <si>
    <t>peptidyl-lysine dimethylation</t>
  </si>
  <si>
    <t>Zm00001eb212800,Zm00001eb416780,Zm00001eb199620,Zm00001eb094550,Zm00001eb308480,Zm00001eb156450,Zm00001eb188560,Zm00001eb232450,Zm00001eb354850</t>
  </si>
  <si>
    <t>GO:0051640</t>
  </si>
  <si>
    <t>organelle localization</t>
  </si>
  <si>
    <t>Zm00001eb230300,Zm00001eb337040,Zm00001eb122260,Zm00001eb295070,Zm00001eb112640,Zm00001eb221480,Zm00001eb410250,Zm00001eb296680,Zm00001eb351060,Zm00001eb118990,Zm00001eb158370,Zm00001eb025070,Zm00001eb122290,Zm00001eb015910,Zm00001eb028000,Zm00001eb191700,Zm00001eb430560,Zm00001eb045250,Zm00001eb332000,Zm00001eb315880,Zm00001eb327640,Zm00001eb159780,Zm00001eb128110,Zm00001eb377900,Zm00001eb304990,Zm00001eb068810,Zm00001eb410430,Zm00001eb404200,Zm00001eb205380,Zm00001eb115120,Zm00001eb067210,Zm00001eb392990,Zm00001eb432020,Zm00001eb220930,Zm00001eb353570,Zm00001eb166990,Zm00001eb249730,Zm00001eb042710,Zm00001eb068620,Zm00001eb001910,Zm00001eb200470,Zm00001eb108960,Zm00001eb306270,Zm00001eb103760,Zm00001eb120350,Zm00001eb155010,Zm00001eb156080,Zm00001eb186710,Zm00001eb160490,Zm00001eb155000,Zm00001eb218740,Zm00001eb050460,Zm00001eb164200,Zm00001eb137880,Zm00001eb252790,Zm00001eb361450,Zm00001eb177630,Zm00001eb023450,Zm00001eb065250,Zm00001eb400500,Zm00001eb226250,Zm00001eb400730,Zm00001eb163120,Zm00001eb127670,Zm00001eb327700,Zm00001eb137140,Zm00001eb358290,Zm00001eb193160,Zm00001eb396030,Zm00001eb264830,Zm00001eb127720,Zm00001eb186290,Zm00001eb223530,Zm00001eb351980,Zm00001eb399060,Zm00001eb172580,Zm00001eb359330,Zm00001eb390370</t>
  </si>
  <si>
    <t>GO:0009861</t>
  </si>
  <si>
    <t>jasmonic acid and ethylene-dependent systemic resistance</t>
  </si>
  <si>
    <t>Zm00001eb288770,Zm00001eb395480,Zm00001eb346860,Zm00001eb216810,Zm00001eb205290,Zm00001eb239210,Zm00001eb385490,Zm00001eb344950,Zm00001eb367310,Zm00001eb119690,Zm00001eb336120,Zm00001eb054060,Zm00001eb282800,Zm00001eb151610,Zm00001eb099240,Zm00001eb307550,Zm00001eb240210</t>
  </si>
  <si>
    <t>GO:0010093</t>
  </si>
  <si>
    <t>specification of floral organ identity</t>
  </si>
  <si>
    <t>Zm00001eb052120,Zm00001eb337140,Zm00001eb161380,Zm00001eb068520,Zm00001eb427470,Zm00001eb338060,Zm00001eb298060,Zm00001eb335100,Zm00001eb117820,Zm00001eb272490,Zm00001eb075520,Zm00001eb008680,Zm00001eb055920,Zm00001eb102450,Zm00001eb125440,Zm00001eb068020,Zm00001eb400130</t>
  </si>
  <si>
    <t>Zm00001eb232660,Zm00001eb422950,Zm00001eb156740,Zm00001eb377750,Zm00001eb333210,Zm00001eb291100,Zm00001eb357620,Zm00001eb076080,Zm00001eb353830,Zm00001eb426070,Zm00001eb066140,Zm00001eb161380,Zm00001eb284250,Zm00001eb197550,Zm00001eb223140,Zm00001eb194140,Zm00001eb120920,Zm00001eb411540,Zm00001eb300970,Zm00001eb057150,Zm00001eb094000,Zm00001eb189120,Zm00001eb185340,Zm00001eb403260,Zm00001eb166080,Zm00001eb174630,Zm00001eb094240,Zm00001eb257850,Zm00001eb418470,Zm00001eb350120,Zm00001eb364170,Zm00001eb346760,Zm00001eb193030,Zm00001eb016670,Zm00001eb177620,Zm00001eb274840,Zm00001eb403960,Zm00001eb334480,Zm00001eb199820,Zm00001eb247890,Zm00001eb190100,Zm00001eb145610,Zm00001eb287600,Zm00001eb268130,Zm00001eb052870,Zm00001eb242260,Zm00001eb237040,Zm00001eb322020,Zm00001eb426870,Zm00001eb290030,Zm00001eb128780,Zm00001eb039740,Zm00001eb343390,Zm00001eb339010,Zm00001eb105540,Zm00001eb112220,Zm00001eb082220,Zm00001eb157720,Zm00001eb022130,Zm00001eb311810,Zm00001eb035700,Zm00001eb067580,Zm00001eb095440,Zm00001eb163260,Zm00001eb126500,Zm00001eb308540,Zm00001eb072560,Zm00001eb171750,Zm00001eb056540,Zm00001eb161170,Zm00001eb167940,Zm00001eb424740</t>
  </si>
  <si>
    <t>GO:0044030</t>
  </si>
  <si>
    <t>regulation of DNA methylation</t>
  </si>
  <si>
    <t>Zm00001eb275620,Zm00001eb146170,Zm00001eb094550,Zm00001eb047500,Zm00001eb086500,Zm00001eb416680,Zm00001eb199620,Zm00001eb055640</t>
  </si>
  <si>
    <t>GO:1905269</t>
  </si>
  <si>
    <t>positive regulation of chromatin organization</t>
  </si>
  <si>
    <t>Zm00001eb237930,Zm00001eb330020,Zm00001eb390450,Zm00001eb382170,Zm00001eb241000,Zm00001eb161380,Zm00001eb219700,Zm00001eb325270,Zm00001eb416780,Zm00001eb094000,Zm00001eb157830,Zm00001eb148120,Zm00001eb155650,Zm00001eb434450,Zm00001eb390440,Zm00001eb404000,Zm00001eb024560,Zm00001eb073810,Zm00001eb016670,Zm00001eb076490,Zm00001eb246940,Zm00001eb180520,Zm00001eb273040,Zm00001eb203860,Zm00001eb418930,Zm00001eb054650,Zm00001eb226730,Zm00001eb221610,Zm00001eb218650,Zm00001eb184540</t>
  </si>
  <si>
    <t>Zm00001eb226260,Zm00001eb296840,Zm00001eb103630,Zm00001eb097890,Zm00001eb116960,Zm00001eb258390,Zm00001eb020680,Zm00001eb273260,Zm00001eb191830,Zm00001eb431460,Zm00001eb031940,Zm00001eb122500,Zm00001eb258240,Zm00001eb377810,Zm00001eb396030,Zm00001eb282730,Zm00001eb425790,Zm00001eb203840,Zm00001eb146510,Zm00001eb117480,Zm00001eb274030,Zm00001eb191710,Zm00001eb064510,Zm00001eb237920,Zm00001eb027960,Zm00001eb170370,Zm00001eb380460,Zm00001eb081200,Zm00001eb423570</t>
  </si>
  <si>
    <t>GO:0045143</t>
  </si>
  <si>
    <t>homologous chromosome segregation</t>
  </si>
  <si>
    <t>Zm00001eb412050,Zm00001eb423930,Zm00001eb000540,Zm00001eb126710,Zm00001eb352670,Zm00001eb037120,Zm00001eb132020,Zm00001eb115650,Zm00001eb375390,Zm00001eb365670,Zm00001eb030360,Zm00001eb358290,Zm00001eb239370,Zm00001eb159780</t>
  </si>
  <si>
    <t>Zm00001eb065280,Zm00001eb118180,Zm00001eb390320,Zm00001eb013080,Zm00001eb073810,Zm00001eb325040,Zm00001eb296840,Zm00001eb195140,Zm00001eb008980,Zm00001eb085870,Zm00001eb159790,Zm00001eb237470,Zm00001eb317180,Zm00001eb094690,Zm00001eb011010,Zm00001eb343210,Zm00001eb052220,Zm00001eb094910,Zm00001eb216180,Zm00001eb333590,Zm00001eb232640,Zm00001eb017910,Zm00001eb359780,Zm00001eb050680,Zm00001eb101130,Zm00001eb254030,Zm00001eb070550,Zm00001eb278580,Zm00001eb169050,Zm00001eb415220,Zm00001eb014030,Zm00001eb313310,Zm00001eb358270,Zm00001eb293510,Zm00001eb347200,Zm00001eb324550,Zm00001eb041640,Zm00001eb189490,Zm00001eb137730,Zm00001eb048440,Zm00001eb286110,Zm00001eb311560,Zm00001eb367170,Zm00001eb237980,Zm00001eb047560,Zm00001eb241860,Zm00001eb267120,Zm00001eb356330,Zm00001eb129570,Zm00001eb217190,Zm00001eb294470,Zm00001eb108960,Zm00001eb172040,Zm00001eb193470,Zm00001eb056300,Zm00001eb102430,Zm00001eb167360,Zm00001eb275860,Zm00001eb126950,Zm00001eb407830,Zm00001eb290030,Zm00001eb204010,Zm00001eb202980,Zm00001eb122220,Zm00001eb359410,Zm00001eb179700,Zm00001eb198650,Zm00001eb223300,Zm00001eb258290,Zm00001eb285090,Zm00001eb182680,Zm00001eb222460,Zm00001eb099370,Zm00001eb413560,Zm00001eb371640,Zm00001eb319780,Zm00001eb249950,Zm00001eb378230,Zm00001eb223980,Zm00001eb291590,Zm00001eb256650,Zm00001eb020650,Zm00001eb152060,Zm00001eb217800,Zm00001eb108060,Zm00001eb179730,Zm00001eb406780,Zm00001eb387090,Zm00001eb414780,Zm00001eb146400,Zm00001eb236320,Zm00001eb158100,Zm00001eb131360,Zm00001eb097850,Zm00001eb176340,Zm00001eb408900,Zm00001eb331540,Zm00001eb290700,Zm00001eb123050,Zm00001eb078900,Zm00001eb373900,Zm00001eb076570,Zm00001eb258660,Zm00001eb078400,Zm00001eb019780,Zm00001eb369140,Zm00001eb200830,Zm00001eb280730,Zm00001eb020610,Zm00001eb394460,Zm00001eb171700,Zm00001eb005690,Zm00001eb241240,Zm00001eb226900,Zm00001eb030190,Zm00001eb058550</t>
  </si>
  <si>
    <t>GO:0071407</t>
  </si>
  <si>
    <t>cellular response to organic cyclic compound</t>
  </si>
  <si>
    <t>Zm00001eb422950,Zm00001eb186150,Zm00001eb006480,Zm00001eb154460,Zm00001eb272430,Zm00001eb108400,Zm00001eb288770,Zm00001eb392440,Zm00001eb026010,Zm00001eb261760,Zm00001eb428450,Zm00001eb416780,Zm00001eb307400,Zm00001eb389070,Zm00001eb099090,Zm00001eb007670,Zm00001eb027800,Zm00001eb254900,Zm00001eb215030,Zm00001eb205380,Zm00001eb388840,Zm00001eb022440,Zm00001eb330730,Zm00001eb097290,Zm00001eb323690,Zm00001eb157150,Zm00001eb185340,Zm00001eb149600,Zm00001eb266260,Zm00001eb202040,Zm00001eb073930,Zm00001eb372510,Zm00001eb168720,Zm00001eb314550,Zm00001eb370160,Zm00001eb434080,Zm00001eb307700,Zm00001eb121040,Zm00001eb325760,Zm00001eb024290,Zm00001eb247890,Zm00001eb057010,Zm00001eb387530,Zm00001eb390580,Zm00001eb270250,Zm00001eb367310,Zm00001eb119690,Zm00001eb047270,Zm00001eb305200,Zm00001eb371010,Zm00001eb336120,Zm00001eb216610,Zm00001eb054060,Zm00001eb345750,Zm00001eb323050,Zm00001eb193790,Zm00001eb075300,Zm00001eb320120,Zm00001eb427600,Zm00001eb004500,Zm00001eb238820,Zm00001eb366770,Zm00001eb285840,Zm00001eb204920,Zm00001eb105540,Zm00001eb082220,Zm00001eb180830,Zm00001eb241040,Zm00001eb150360,Zm00001eb338590,Zm00001eb227830,Zm00001eb235620,Zm00001eb420640,Zm00001eb358210,Zm00001eb204870,Zm00001eb009460,Zm00001eb058940,Zm00001eb079260,Zm00001eb008180,Zm00001eb094610,Zm00001eb233860,Zm00001eb031970</t>
  </si>
  <si>
    <t>GO:0009700</t>
  </si>
  <si>
    <t>indole phytoalexin biosynthetic process</t>
  </si>
  <si>
    <t>Zm00001eb264980,Zm00001eb397190,Zm00001eb286980,Zm00001eb354890,Zm00001eb202040,Zm00001eb216200</t>
  </si>
  <si>
    <t>GO:0031099</t>
  </si>
  <si>
    <t>regeneration</t>
  </si>
  <si>
    <t>Zm00001eb005690,Zm00001eb361390,Zm00001eb256650,Zm00001eb066270,Zm00001eb060980,Zm00001eb246640,Zm00001eb253580,Zm00001eb019780,Zm00001eb053830,Zm00001eb100800,Zm00001eb143690,Zm00001eb265410,Zm00001eb355110</t>
  </si>
  <si>
    <t>GO:0009751</t>
  </si>
  <si>
    <t>response to salicylic acid</t>
  </si>
  <si>
    <t>Zm00001eb241040,Zm00001eb234120,Zm00001eb106850,Zm00001eb235620,Zm00001eb330730,Zm00001eb371550,Zm00001eb038670,Zm00001eb273850,Zm00001eb253860,Zm00001eb205480,Zm00001eb331850,Zm00001eb422950,Zm00001eb431760,Zm00001eb304930,Zm00001eb307400,Zm00001eb090980,Zm00001eb337390,Zm00001eb175670,Zm00001eb321770,Zm00001eb222030,Zm00001eb015150,Zm00001eb137550,Zm00001eb359470,Zm00001eb020680,Zm00001eb266260,Zm00001eb218680,Zm00001eb162210,Zm00001eb121200,Zm00001eb108400,Zm00001eb225030,Zm00001eb216610,Zm00001eb312870,Zm00001eb221020,Zm00001eb224690,Zm00001eb155650,Zm00001eb403210,Zm00001eb246530,Zm00001eb363310,Zm00001eb258320,Zm00001eb075630,Zm00001eb323690,Zm00001eb412510,Zm00001eb275570,Zm00001eb013990,Zm00001eb239770,Zm00001eb008180,Zm00001eb323050,Zm00001eb058940,Zm00001eb150840,Zm00001eb284230,Zm00001eb094610,Zm00001eb014000,Zm00001eb066260,Zm00001eb376400,Zm00001eb044970,Zm00001eb185340,Zm00001eb371010,Zm00001eb235320,Zm00001eb004500,Zm00001eb047270,Zm00001eb248600,Zm00001eb277080,Zm00001eb303760,Zm00001eb113360,Zm00001eb322620,Zm00001eb384200,Zm00001eb285190,Zm00001eb062300,Zm00001eb105540,Zm00001eb312890,Zm00001eb364580,Zm00001eb421050,Zm00001eb269160,Zm00001eb280730</t>
  </si>
  <si>
    <t>GO:0010161</t>
  </si>
  <si>
    <t>red light signaling pathway</t>
  </si>
  <si>
    <t>GO:0010351</t>
  </si>
  <si>
    <t>lithium ion transport</t>
  </si>
  <si>
    <t>Zm00001eb308990,Zm00001eb033240,Zm00001eb162620,Zm00001eb345450</t>
  </si>
  <si>
    <t>GO:0019750</t>
  </si>
  <si>
    <t>chloroplast localization</t>
  </si>
  <si>
    <t>Zm00001eb306000,Zm00001eb396030,Zm00001eb404200,Zm00001eb014850</t>
  </si>
  <si>
    <t>Zm00001eb370760,Zm00001eb267460,Zm00001eb183250,Zm00001eb274390,Zm00001eb099280,Zm00001eb076340,Zm00001eb114890,Zm00001eb342290,Zm00001eb269840,Zm00001eb237210,Zm00001eb399240,Zm00001eb399150,Zm00001eb009370,Zm00001eb224560,Zm00001eb028460,Zm00001eb334390,Zm00001eb068540,Zm00001eb367310,Zm00001eb389810,Zm00001eb425850,Zm00001eb165480,Zm00001eb414040,Zm00001eb364210,Zm00001eb370020,Zm00001eb317230,Zm00001eb276590,Zm00001eb197180,Zm00001eb094520,Zm00001eb263190,Zm00001eb378640,Zm00001eb166150,Zm00001eb341540,Zm00001eb223840,Zm00001eb432270,Zm00001eb413880,Zm00001eb194870,Zm00001eb386390,Zm00001eb040360</t>
  </si>
  <si>
    <t>GO:0046889</t>
  </si>
  <si>
    <t>positive regulation of lipid biosynthetic process</t>
  </si>
  <si>
    <t>Zm00001eb232660,Zm00001eb275450,Zm00001eb038670,Zm00001eb168450,Zm00001eb387290,Zm00001eb312600,Zm00001eb175670,Zm00001eb361390,Zm00001eb364850,Zm00001eb221020,Zm00001eb242260,Zm00001eb060980,Zm00001eb066260,Zm00001eb044970,Zm00001eb022830,Zm00001eb255300,Zm00001eb285840</t>
  </si>
  <si>
    <t>GO:0006434</t>
  </si>
  <si>
    <t>seryl-tRNA aminoacylation</t>
  </si>
  <si>
    <t>Zm00001eb384020,Zm00001eb433060,Zm00001eb276680,Zm00001eb400980,Zm00001eb113140</t>
  </si>
  <si>
    <t>Zm00001eb051870,Zm00001eb161360,Zm00001eb390320,Zm00001eb151650,Zm00001eb265410,Zm00001eb195140,Zm00001eb179590,Zm00001eb248290,Zm00001eb339340,Zm00001eb064940,Zm00001eb008640,Zm00001eb043810,Zm00001eb337180,Zm00001eb173380,Zm00001eb191650,Zm00001eb232620,Zm00001eb273260,Zm00001eb364280,Zm00001eb361640,Zm00001eb171440,Zm00001eb425740,Zm00001eb194270,Zm00001eb139480,Zm00001eb407530,Zm00001eb394580,Zm00001eb428170,Zm00001eb061140,Zm00001eb246410,Zm00001eb291520,Zm00001eb243610,Zm00001eb119130,Zm00001eb427810,Zm00001eb402710,Zm00001eb008160,Zm00001eb228570,Zm00001eb370590,Zm00001eb302280,Zm00001eb060520,Zm00001eb233410,Zm00001eb360580,Zm00001eb122190,Zm00001eb406660,Zm00001eb311430,Zm00001eb105870,Zm00001eb339850,Zm00001eb004100,Zm00001eb285800,Zm00001eb038730,Zm00001eb220180,Zm00001eb209070,Zm00001eb406530,Zm00001eb364100,Zm00001eb002740,Zm00001eb419110,Zm00001eb167820,Zm00001eb062130</t>
  </si>
  <si>
    <t>GO:0033523</t>
  </si>
  <si>
    <t>histone H2B ubiquitination</t>
  </si>
  <si>
    <t>Zm00001eb222270,Zm00001eb269840,Zm00001eb226640,Zm00001eb273100,Zm00001eb019800</t>
  </si>
  <si>
    <t>GO:0045487</t>
  </si>
  <si>
    <t>gibberellin catabolic process</t>
  </si>
  <si>
    <t>Zm00001eb298190,Zm00001eb282550,Zm00001eb228320,Zm00001eb370660,Zm00001eb290950,Zm00001eb283860,Zm00001eb002830,Zm00001eb131180,Zm00001eb253580,Zm00001eb152710,Zm00001eb295720</t>
  </si>
  <si>
    <t>GO:0051214</t>
  </si>
  <si>
    <t>RNAi-mediated antiviral immunity against RNA virus</t>
  </si>
  <si>
    <t>Zm00001eb219700,Zm00001eb045380,Zm00001eb219690,Zm00001eb143950,Zm00001eb426330</t>
  </si>
  <si>
    <t>GO:0071709</t>
  </si>
  <si>
    <t>membrane assembly</t>
  </si>
  <si>
    <t>Zm00001eb146520,Zm00001eb080480,Zm00001eb424420,Zm00001eb387510,Zm00001eb366620</t>
  </si>
  <si>
    <t>GO:2000279</t>
  </si>
  <si>
    <t>negative regulation of DNA biosynthetic process</t>
  </si>
  <si>
    <t>Zm00001eb300400,Zm00001eb270470,Zm00001eb433700</t>
  </si>
  <si>
    <t>GO:0009785</t>
  </si>
  <si>
    <t>blue light signaling pathway</t>
  </si>
  <si>
    <t>Zm00001eb235370,Zm00001eb335630,Zm00001eb059460,Zm00001eb031010,Zm00001eb242760,Zm00001eb086570,Zm00001eb203600,Zm00001eb383690,Zm00001eb181260,Zm00001eb010780,Zm00001eb273260,Zm00001eb421910,Zm00001eb226260,Zm00001eb081200,Zm00001eb083970</t>
  </si>
  <si>
    <t>GO:0010089</t>
  </si>
  <si>
    <t>xylem development</t>
  </si>
  <si>
    <t>Zm00001eb117820,Zm00001eb000690,Zm00001eb282750,Zm00001eb365750,Zm00001eb069790,Zm00001eb230800,Zm00001eb283590,Zm00001eb001990,Zm00001eb172920,Zm00001eb318630,Zm00001eb428840,Zm00001eb069720,Zm00001eb069930,Zm00001eb102800,Zm00001eb431370,Zm00001eb299420,Zm00001eb129490,Zm00001eb325970,Zm00001eb233310,Zm00001eb407240,Zm00001eb092180,Zm00001eb139520,Zm00001eb398670,Zm00001eb347710,Zm00001eb173650,Zm00001eb037300,Zm00001eb230230</t>
  </si>
  <si>
    <t>GO:0006397</t>
  </si>
  <si>
    <t>mRNA processing</t>
  </si>
  <si>
    <t>Zm00001eb072370,Zm00001eb046370,Zm00001eb360910,Zm00001eb259840,Zm00001eb162800,Zm00001eb260720,Zm00001eb215750,Zm00001eb231820,Zm00001eb233730,Zm00001eb246450,Zm00001eb398470,Zm00001eb361710,Zm00001eb064800,Zm00001eb357620,Zm00001eb362580,Zm00001eb165060,Zm00001eb179020,Zm00001eb353830,Zm00001eb231610,Zm00001eb017430,Zm00001eb382170,Zm00001eb038720,Zm00001eb291590,Zm00001eb337140,Zm00001eb065770,Zm00001eb156600,Zm00001eb212060,Zm00001eb375530,Zm00001eb197550,Zm00001eb327870,Zm00001eb163350,Zm00001eb223140,Zm00001eb205490,Zm00001eb140450,Zm00001eb011590,Zm00001eb120030,Zm00001eb171690,Zm00001eb399040,Zm00001eb425450,Zm00001eb109680,Zm00001eb283000,Zm00001eb421160,Zm00001eb215780,Zm00001eb306360,Zm00001eb018860,Zm00001eb331120,Zm00001eb295890,Zm00001eb054690,Zm00001eb384370,Zm00001eb394060,Zm00001eb014820,Zm00001eb364810,Zm00001eb364010,Zm00001eb246150,Zm00001eb287160,Zm00001eb193840,Zm00001eb140630,Zm00001eb323580,Zm00001eb199620,Zm00001eb094550,Zm00001eb051990,Zm00001eb404000,Zm00001eb403170,Zm00001eb184410,Zm00001eb390760,Zm00001eb228300,Zm00001eb208060,Zm00001eb225610,Zm00001eb271720,Zm00001eb273620,Zm00001eb426700,Zm00001eb183780,Zm00001eb272560,Zm00001eb416130,Zm00001eb120500,Zm00001eb206810,Zm00001eb246650,Zm00001eb016670,Zm00001eb318720,Zm00001eb274840,Zm00001eb246940,Zm00001eb303680,Zm00001eb379530,Zm00001eb350780,Zm00001eb253560,Zm00001eb277450,Zm00001eb162920,Zm00001eb199820,Zm00001eb217310,Zm00001eb192700,Zm00001eb210180,Zm00001eb088880,Zm00001eb415650,Zm00001eb162730,Zm00001eb232190,Zm00001eb084730,Zm00001eb273040,Zm00001eb394410,Zm00001eb010300,Zm00001eb302880,Zm00001eb204030,Zm00001eb254030,Zm00001eb417950,Zm00001eb421010,Zm00001eb242260,Zm00001eb171710,Zm00001eb166260,Zm00001eb418930,Zm00001eb056720,Zm00001eb233080,Zm00001eb426870,Zm00001eb248350,Zm00001eb096100,Zm00001eb019350,Zm00001eb140970,Zm00001eb178540,Zm00001eb315350,Zm00001eb054650,Zm00001eb190630,Zm00001eb222690,Zm00001eb014810,Zm00001eb215820,Zm00001eb010690,Zm00001eb203290,Zm00001eb392750,Zm00001eb421500,Zm00001eb327680,Zm00001eb413150,Zm00001eb226730,Zm00001eb327770,Zm00001eb055800,Zm00001eb229010,Zm00001eb237990,Zm00001eb149690,Zm00001eb289820,Zm00001eb329230,Zm00001eb374380,Zm00001eb012100,Zm00001eb338420,Zm00001eb377290,Zm00001eb047310,Zm00001eb156370,Zm00001eb029330,Zm00001eb205260,Zm00001eb095100,Zm00001eb163630,Zm00001eb144140,Zm00001eb397190,Zm00001eb184540,Zm00001eb171750,Zm00001eb052460,Zm00001eb246800,Zm00001eb130860,Zm00001eb161170,Zm00001eb174130,Zm00001eb424740,Zm00001eb306430</t>
  </si>
  <si>
    <t>GO:0009063</t>
  </si>
  <si>
    <t>amino acid catabolic process</t>
  </si>
  <si>
    <t>Zm00001eb391720,Zm00001eb294160,Zm00001eb220180,Zm00001eb265270,Zm00001eb085130,Zm00001eb224720,Zm00001eb234600,Zm00001eb366470,Zm00001eb300020,Zm00001eb081600,Zm00001eb233300,Zm00001eb116060,Zm00001eb116090,Zm00001eb048560,Zm00001eb192910,Zm00001eb155910,Zm00001eb247660,Zm00001eb081550,Zm00001eb276680,Zm00001eb135760,Zm00001eb206470,Zm00001eb030210,Zm00001eb409740,Zm00001eb129710,Zm00001eb379530,Zm00001eb055490,Zm00001eb427810,Zm00001eb050460,Zm00001eb201770,Zm00001eb144920,Zm00001eb385020,Zm00001eb263030,Zm00001eb122460,Zm00001eb077630,Zm00001eb163240,Zm00001eb050970,Zm00001eb249250,Zm00001eb336900,Zm00001eb385980,Zm00001eb205530,Zm00001eb031330,Zm00001eb185240,Zm00001eb333030,Zm00001eb430840,Zm00001eb185250,Zm00001eb378210</t>
  </si>
  <si>
    <t>GO:0006304</t>
  </si>
  <si>
    <t>DNA modification</t>
  </si>
  <si>
    <t>Zm00001eb329320,Zm00001eb094840,Zm00001eb354730</t>
  </si>
  <si>
    <t>GO:0048285</t>
  </si>
  <si>
    <t>organelle fission</t>
  </si>
  <si>
    <t>Zm00001eb001430,Zm00001eb378330,Zm00001eb358290,Zm00001eb401900,Zm00001eb208390</t>
  </si>
  <si>
    <t>GO:0031047</t>
  </si>
  <si>
    <t>regulatory ncRNA-mediated gene silencing</t>
  </si>
  <si>
    <t>Zm00001eb126140,Zm00001eb167940,Zm00001eb088460,Zm00001eb218650,Zm00001eb287160,Zm00001eb352910,Zm00001eb241000,Zm00001eb105540,Zm00001eb204580,Zm00001eb356240,Zm00001eb264310,Zm00001eb152970,Zm00001eb381560,Zm00001eb361300,Zm00001eb095560,Zm00001eb212800,Zm00001eb239630,Zm00001eb220400,Zm00001eb420020,Zm00001eb098590,Zm00001eb091530,Zm00001eb148120,Zm00001eb340940,Zm00001eb155150,Zm00001eb105730,Zm00001eb385810,Zm00001eb246940,Zm00001eb180520,Zm00001eb325270,Zm00001eb276980,Zm00001eb221610,Zm00001eb317400,Zm00001eb107860,Zm00001eb219690,Zm00001eb103630,Zm00001eb068290,Zm00001eb255810</t>
  </si>
  <si>
    <t>GO:0062012</t>
  </si>
  <si>
    <t>regulation of small molecule metabolic process</t>
  </si>
  <si>
    <t>Zm00001eb285840,Zm00001eb007180,Zm00001eb151610,Zm00001eb205250,Zm00001eb012680,Zm00001eb078800,Zm00001eb382690</t>
  </si>
  <si>
    <t>GO:0009741</t>
  </si>
  <si>
    <t>response to brassinosteroid</t>
  </si>
  <si>
    <t>Zm00001eb186150,Zm00001eb006480,Zm00001eb308780,Zm00001eb432720,Zm00001eb272430,Zm00001eb026010,Zm00001eb038450,Zm00001eb410350,Zm00001eb021340,Zm00001eb428450,Zm00001eb185070,Zm00001eb403060,Zm00001eb389070,Zm00001eb254900,Zm00001eb130480,Zm00001eb279360,Zm00001eb215030,Zm00001eb388840,Zm00001eb022440,Zm00001eb097290,Zm00001eb307250,Zm00001eb226490,Zm00001eb073930,Zm00001eb372510,Zm00001eb379460,Zm00001eb294830,Zm00001eb330370,Zm00001eb168720,Zm00001eb314550,Zm00001eb434080,Zm00001eb307700,Zm00001eb395240,Zm00001eb137580,Zm00001eb024290,Zm00001eb057010,Zm00001eb050460,Zm00001eb390580,Zm00001eb085280,Zm00001eb270250,Zm00001eb193790,Zm00001eb075300,Zm00001eb320120,Zm00001eb341250,Zm00001eb427600,Zm00001eb124740,Zm00001eb134780,Zm00001eb238820,Zm00001eb366770,Zm00001eb285840,Zm00001eb204920,Zm00001eb350820,Zm00001eb009730,Zm00001eb365340,Zm00001eb338590,Zm00001eb194020,Zm00001eb227830,Zm00001eb358210,Zm00001eb204870,Zm00001eb009460,Zm00001eb079260,Zm00001eb233860,Zm00001eb031970</t>
  </si>
  <si>
    <t>GO:0051176</t>
  </si>
  <si>
    <t>positive regulation of sulfur metabolic process</t>
  </si>
  <si>
    <t>Zm00001eb275450,Zm00001eb387290,Zm00001eb151250,Zm00001eb090980,Zm00001eb130060,Zm00001eb375680,Zm00001eb324550,Zm00001eb374270</t>
  </si>
  <si>
    <t>GO:0080009</t>
  </si>
  <si>
    <t>mRNA methylation</t>
  </si>
  <si>
    <t>Zm00001eb054680,Zm00001eb231610,Zm00001eb044800,Zm00001eb220020,Zm00001eb209200,Zm00001eb311040,Zm00001eb250310,Zm00001eb054690</t>
  </si>
  <si>
    <t>GO:0010623</t>
  </si>
  <si>
    <t>programmed cell death involved in cell development</t>
  </si>
  <si>
    <t>Zm00001eb189180,Zm00001eb267050,Zm00001eb253070,Zm00001eb039650</t>
  </si>
  <si>
    <t>GO:0048653</t>
  </si>
  <si>
    <t>anther development</t>
  </si>
  <si>
    <t>Zm00001eb236380,Zm00001eb260850,Zm00001eb288770,Zm00001eb149500,Zm00001eb155190,Zm00001eb243610,Zm00001eb233140,Zm00001eb085190,Zm00001eb340490,Zm00001eb221970,Zm00001eb314550,Zm00001eb039650,Zm00001eb218680,Zm00001eb408950,Zm00001eb335100,Zm00001eb207270,Zm00001eb367310,Zm00001eb072420,Zm00001eb319530,Zm00001eb041370,Zm00001eb061770,Zm00001eb055920,Zm00001eb356560,Zm00001eb119530,Zm00001eb147220,Zm00001eb272500,Zm00001eb329150,Zm00001eb150140,Zm00001eb102440,Zm00001eb287060,Zm00001eb221620,Zm00001eb125440,Zm00001eb103460,Zm00001eb316740,Zm00001eb347090,Zm00001eb197040,Zm00001eb338700,Zm00001eb169710</t>
  </si>
  <si>
    <t>GO:0044764</t>
  </si>
  <si>
    <t>obsolete multi-organism cellular process</t>
  </si>
  <si>
    <t>Zm00001eb312190,Zm00001eb386900,Zm00001eb300710,Zm00001eb151250,Zm00001eb070320,Zm00001eb209230,Zm00001eb271490,Zm00001eb343080,Zm00001eb204370,Zm00001eb205290,Zm00001eb385490,Zm00001eb238340,Zm00001eb301630,Zm00001eb202260,Zm00001eb179440,Zm00001eb139480,Zm00001eb362400,Zm00001eb407530,Zm00001eb231830,Zm00001eb425150,Zm00001eb079280,Zm00001eb294250,Zm00001eb240210,Zm00001eb365080</t>
  </si>
  <si>
    <t>centromeric repeat</t>
  </si>
  <si>
    <t>GO:0061716</t>
  </si>
  <si>
    <t>miRNA export from nucleus</t>
  </si>
  <si>
    <t>Zm00001eb341370</t>
  </si>
  <si>
    <t>GO:0033566</t>
  </si>
  <si>
    <t>gamma-tubulin complex localization</t>
  </si>
  <si>
    <t>GO:0045332</t>
  </si>
  <si>
    <t>phospholipid translocation</t>
  </si>
  <si>
    <t>Zm00001eb420520,Zm00001eb326010,Zm00001eb277390,Zm00001eb420550,Zm00001eb042570,Zm00001eb395180,Zm00001eb128940,Zm00001eb281600</t>
  </si>
  <si>
    <t>CACTA TIR</t>
  </si>
  <si>
    <t>Zm00001eb011270,Zm00001eb191100,Zm00001eb342070,Zm00001eb153570,Zm00001eb099470,Zm00001eb329150,Zm00001eb101130,Zm00001eb117480,Zm00001eb358940,Zm00001eb155710,Zm00001eb061780,Zm00001eb141360,Zm00001eb054170,Zm00001eb273100,Zm00001eb170530,Zm00001eb150140,Zm00001eb005920,Zm00001eb117830,Zm00001eb216810,Zm00001eb221620,Zm00001eb226640</t>
  </si>
  <si>
    <t>GO:0009051</t>
  </si>
  <si>
    <t>pentose-phosphate shunt, oxidative branch</t>
  </si>
  <si>
    <t>Zm00001eb019890,Zm00001eb419510,Zm00001eb285890,Zm00001eb020090,Zm00001eb246350,Zm00001eb040260,Zm00001eb103260,Zm00001eb079220,Zm00001eb169570,Zm00001eb268830</t>
  </si>
  <si>
    <t>GO:0035196</t>
  </si>
  <si>
    <t>miRNA processing</t>
  </si>
  <si>
    <t>Zm00001eb132680,Zm00001eb219700,Zm00001eb016670,Zm00001eb045380,Zm00001eb219690,Zm00001eb103630,Zm00001eb024560,Zm00001eb174730,Zm00001eb045620,Zm00001eb286040,Zm00001eb035820,Zm00001eb382170,Zm00001eb278100,Zm00001eb221610,Zm00001eb001570,Zm00001eb020470,Zm00001eb207940,Zm00001eb089620,Zm00001eb143950,Zm00001eb156750,Zm00001eb218650,Zm00001eb426330,Zm00001eb105730</t>
  </si>
  <si>
    <t>GO:0008361</t>
  </si>
  <si>
    <t>regulation of cell size</t>
  </si>
  <si>
    <t>Zm00001eb428390,Zm00001eb347460,Zm00001eb000880,Zm00001eb164780,Zm00001eb095560,Zm00001eb142960,Zm00001eb281630,Zm00001eb001710,Zm00001eb431930,Zm00001eb075250,Zm00001eb248900,Zm00001eb224250,Zm00001eb320670,Zm00001eb303540,Zm00001eb126380,Zm00001eb242080,Zm00001eb419480,Zm00001eb295080,Zm00001eb403730,Zm00001eb427630,Zm00001eb072410</t>
  </si>
  <si>
    <t>Zm00001eb234120,Zm00001eb248380,Zm00001eb030190,Zm00001eb302740,Zm00001eb251380,Zm00001eb143350,Zm00001eb013420,Zm00001eb237820,Zm00001eb187290,Zm00001eb000880,Zm00001eb266420,Zm00001eb001990,Zm00001eb265040,Zm00001eb312600,Zm00001eb429870,Zm00001eb307400,Zm00001eb028820,Zm00001eb359470,Zm00001eb354920,Zm00001eb095780,Zm00001eb074910,Zm00001eb191370,Zm00001eb243190,Zm00001eb366900,Zm00001eb038910,Zm00001eb075250,Zm00001eb251210,Zm00001eb389190,Zm00001eb248900,Zm00001eb062130,Zm00001eb240050,Zm00001eb371000,Zm00001eb186150,Zm00001eb312870,Zm00001eb012700,Zm00001eb181840,Zm00001eb012280,Zm00001eb243070,Zm00001eb397490,Zm00001eb173630,Zm00001eb233530,Zm00001eb150840,Zm00001eb209880,Zm00001eb075300,Zm00001eb100800,Zm00001eb154460,Zm00001eb229400,Zm00001eb254430,Zm00001eb101500,Zm00001eb312890,Zm00001eb427630,Zm00001eb397190,Zm00001eb010210,Zm00001eb351010</t>
  </si>
  <si>
    <t>Zm00001eb260370,Zm00001eb258430,Zm00001eb212300,Zm00001eb181990,Zm00001eb100370,Zm00001eb308350,Zm00001eb053800,Zm00001eb240740,Zm00001eb305840,Zm00001eb254950,Zm00001eb394580,Zm00001eb067450</t>
  </si>
  <si>
    <t>GO:0036092</t>
  </si>
  <si>
    <t>phosphatidylinositol-3-phosphate biosynthetic process</t>
  </si>
  <si>
    <t>Zm00001eb299650,Zm00001eb219430,Zm00001eb257160,Zm00001eb278480,Zm00001eb374080,Zm00001eb401720</t>
  </si>
  <si>
    <t>GO:0009690</t>
  </si>
  <si>
    <t>cytokinin metabolic process</t>
  </si>
  <si>
    <t>Zm00001eb131660,Zm00001eb052120,Zm00001eb156350,Zm00001eb216810,Zm00001eb221650,Zm00001eb095250,Zm00001eb426890,Zm00001eb077200,Zm00001eb076990,Zm00001eb205180,Zm00001eb426880,Zm00001eb385200,Zm00001eb139980,Zm00001eb045490,Zm00001eb117820,Zm00001eb294370,Zm00001eb055920,Zm00001eb315830,Zm00001eb426710,Zm00001eb040280,Zm00001eb357450,Zm00001eb282800,Zm00001eb053840,Zm00001eb062030,Zm00001eb074330,Zm00001eb016630</t>
  </si>
  <si>
    <t>GO:0000301</t>
  </si>
  <si>
    <t>retrograde transport, vesicle recycling within Golgi</t>
  </si>
  <si>
    <t>Zm00001eb168530,Zm00001eb345920,Zm00001eb068130,Zm00001eb243110</t>
  </si>
  <si>
    <t>GO:0010618</t>
  </si>
  <si>
    <t>aerenchyma formation</t>
  </si>
  <si>
    <t>Zm00001eb202040,Zm00001eb099090,Zm00001eb261760,Zm00001eb090980</t>
  </si>
  <si>
    <t>GO:0051248</t>
  </si>
  <si>
    <t>negative regulation of protein metabolic process</t>
  </si>
  <si>
    <t>Zm00001eb291100,Zm00001eb403960,Zm00001eb035700,Zm00001eb357040,Zm00001eb167940,Zm00001eb039740,Zm00001eb312760,Zm00001eb112220,Zm00001eb281200,Zm00001eb118820,Zm00001eb028160,Zm00001eb252940,Zm00001eb079740,Zm00001eb022750,Zm00001eb143430,Zm00001eb348440,Zm00001eb223400,Zm00001eb287570,Zm00001eb144650,Zm00001eb128120,Zm00001eb202170,Zm00001eb230670,Zm00001eb090510,Zm00001eb127310,Zm00001eb238770,Zm00001eb147980,Zm00001eb290030,Zm00001eb095440,Zm00001eb221920,Zm00001eb396030,Zm00001eb402110,Zm00001eb077450,Zm00001eb182830,Zm00001eb350630,Zm00001eb125560,Zm00001eb287890,Zm00001eb024490,Zm00001eb095240,Zm00001eb277640,Zm00001eb382550,Zm00001eb300970,Zm00001eb138790,Zm00001eb078040,Zm00001eb005580,Zm00001eb193730,Zm00001eb292520,Zm00001eb284250,Zm00001eb125590,Zm00001eb219170,Zm00001eb179130,Zm00001eb121270,Zm00001eb299670,Zm00001eb344960,Zm00001eb209070,Zm00001eb312800,Zm00001eb245990,Zm00001eb311820,Zm00001eb323600,Zm00001eb095210</t>
  </si>
  <si>
    <t>GO:0034249</t>
  </si>
  <si>
    <t>negative regulation of amide metabolic process</t>
  </si>
  <si>
    <t>Zm00001eb169920,Zm00001eb090510,Zm00001eb223140,Zm00001eb231360,Zm00001eb291100,Zm00001eb309420,Zm00001eb237010,Zm00001eb382550,Zm00001eb303380,Zm00001eb281450,Zm00001eb339010,Zm00001eb177620,Zm00001eb390440,Zm00001eb022800,Zm00001eb204940,Zm00001eb304550,Zm00001eb096930,Zm00001eb095240,Zm00001eb202170,Zm00001eb133570,Zm00001eb157720,Zm00001eb091960,Zm00001eb306860,Zm00001eb189900,Zm00001eb131780,Zm00001eb312760,Zm00001eb414030,Zm00001eb350120,Zm00001eb128780,Zm00001eb348440,Zm00001eb308000,Zm00001eb306470,Zm00001eb268360,Zm00001eb096530</t>
  </si>
  <si>
    <t>GO:0036503</t>
  </si>
  <si>
    <t>ERAD pathway</t>
  </si>
  <si>
    <t>Zm00001eb336460,Zm00001eb028460,Zm00001eb251840,Zm00001eb096980,Zm00001eb136970,Zm00001eb285000,Zm00001eb254380,Zm00001eb032800,Zm00001eb258320,Zm00001eb123170,Zm00001eb067410,Zm00001eb387290,Zm00001eb052940,Zm00001eb350050,Zm00001eb365780,Zm00001eb403110,Zm00001eb162560,Zm00001eb283510,Zm00001eb182830,Zm00001eb218090,Zm00001eb341970,Zm00001eb206740,Zm00001eb235880,Zm00001eb207490</t>
  </si>
  <si>
    <t>GO:0043648</t>
  </si>
  <si>
    <t>dicarboxylic acid metabolic process</t>
  </si>
  <si>
    <t>Zm00001eb295220,Zm00001eb176170,Zm00001eb136710,Zm00001eb037690,Zm00001eb396940,Zm00001eb399220,Zm00001eb320780,Zm00001eb018960,Zm00001eb366470,Zm00001eb151250,Zm00001eb221790,Zm00001eb103800,Zm00001eb142510,Zm00001eb177530,Zm00001eb329710,Zm00001eb363080,Zm00001eb130060,Zm00001eb349990,Zm00001eb410930,Zm00001eb055490,Zm00001eb134330,Zm00001eb156610,Zm00001eb171190,Zm00001eb097580,Zm00001eb146170,Zm00001eb094670,Zm00001eb101270,Zm00001eb392680,Zm00001eb386230,Zm00001eb220780,Zm00001eb008180,Zm00001eb406820,Zm00001eb371140,Zm00001eb207050,Zm00001eb162300,Zm00001eb113360,Zm00001eb011020,Zm00001eb164230,Zm00001eb045790,Zm00001eb386220,Zm00001eb267110,Zm00001eb005710,Zm00001eb373750,Zm00001eb131900,Zm00001eb158270,Zm00001eb016240,Zm00001eb309070,Zm00001eb276750,Zm00001eb296550</t>
  </si>
  <si>
    <t>GO:0061157</t>
  </si>
  <si>
    <t>mRNA destabilization</t>
  </si>
  <si>
    <t>Zm00001eb156740,Zm00001eb071290,Zm00001eb284250,Zm00001eb223140,Zm00001eb197150,Zm00001eb277640,Zm00001eb406930,Zm00001eb166080,Zm00001eb292520,Zm00001eb039740,Zm00001eb092570,Zm00001eb115400,Zm00001eb257850,Zm00001eb308110,Zm00001eb364170,Zm00001eb057150,Zm00001eb128780,Zm00001eb403960,Zm00001eb177620,Zm00001eb382550,Zm00001eb194140,Zm00001eb052870,Zm00001eb193030,Zm00001eb192370,Zm00001eb001570,Zm00001eb218410,Zm00001eb208300,Zm00001eb000340,Zm00001eb350120,Zm00001eb308000,Zm00001eb157720,Zm00001eb067490,Zm00001eb360390,Zm00001eb035700,Zm00001eb157740,Zm00001eb175450,Zm00001eb161840,Zm00001eb036840</t>
  </si>
  <si>
    <t>GO:0045087</t>
  </si>
  <si>
    <t>innate immune response</t>
  </si>
  <si>
    <t>Zm00001eb057860,Zm00001eb389110,Zm00001eb072200,Zm00001eb060810,Zm00001eb315870,Zm00001eb241040,Zm00001eb052810,Zm00001eb216160,Zm00001eb162830,Zm00001eb416910,Zm00001eb030950,Zm00001eb430560,Zm00001eb345630,Zm00001eb310810,Zm00001eb153050,Zm00001eb242890,Zm00001eb055110,Zm00001eb212800,Zm00001eb045380,Zm00001eb223760,Zm00001eb258320,Zm00001eb351010,Zm00001eb275570,Zm00001eb261340,Zm00001eb135920,Zm00001eb073810,Zm00001eb207890,Zm00001eb292290,Zm00001eb101360,Zm00001eb000440,Zm00001eb292350,Zm00001eb364810,Zm00001eb142770</t>
  </si>
  <si>
    <t>Zm00001eb231050,Zm00001eb222060,Zm00001eb267130,Zm00001eb252250,Zm00001eb265410,Zm00001eb053420,Zm00001eb041170,Zm00001eb053800,Zm00001eb046430,Zm00001eb166490,Zm00001eb108730,Zm00001eb201610,Zm00001eb084690,Zm00001eb287740,Zm00001eb160220,Zm00001eb330350,Zm00001eb113360,Zm00001eb160680,Zm00001eb334140,Zm00001eb020680,Zm00001eb393140,Zm00001eb386140,Zm00001eb258320,Zm00001eb345630,Zm00001eb264780,Zm00001eb079260,Zm00001eb277450,Zm00001eb120350,Zm00001eb429870,Zm00001eb217030,Zm00001eb312870,Zm00001eb280740,Zm00001eb416360,Zm00001eb287190,Zm00001eb228190,Zm00001eb410510,Zm00001eb382900,Zm00001eb278930,Zm00001eb384970,Zm00001eb107150,Zm00001eb363100,Zm00001eb024330,Zm00001eb275570,Zm00001eb243610,Zm00001eb365780,Zm00001eb321470,Zm00001eb265610,Zm00001eb269160,Zm00001eb310810,Zm00001eb390160,Zm00001eb344950,Zm00001eb241420,Zm00001eb226030,Zm00001eb151250,Zm00001eb307400,Zm00001eb141160,Zm00001eb064510,Zm00001eb261340,Zm00001eb290700,Zm00001eb369480,Zm00001eb355240,Zm00001eb068960,Zm00001eb125390,Zm00001eb330730,Zm00001eb081200,Zm00001eb398470</t>
  </si>
  <si>
    <t>Zm00001eb256880,Zm00001eb073240</t>
  </si>
  <si>
    <t>GO:0034728</t>
  </si>
  <si>
    <t>nucleosome organization</t>
  </si>
  <si>
    <t>Zm00001eb053300,Zm00001eb413950,Zm00001eb017000,Zm00001eb251100,Zm00001eb218710</t>
  </si>
  <si>
    <t>GO:0009740</t>
  </si>
  <si>
    <t>gibberellic acid mediated signaling pathway</t>
  </si>
  <si>
    <t>Zm00001eb234120,Zm00001eb040220,Zm00001eb011980,Zm00001eb122550,Zm00001eb327690,Zm00001eb071990,Zm00001eb117070,Zm00001eb272500,Zm00001eb071090,Zm00001eb039370,Zm00001eb287800,Zm00001eb385100,Zm00001eb047160,Zm00001eb050790,Zm00001eb216610,Zm00001eb335320,Zm00001eb150140,Zm00001eb226490,Zm00001eb307070,Zm00001eb301020,Zm00001eb202660,Zm00001eb385610,Zm00001eb235510,Zm00001eb003730,Zm00001eb268770,Zm00001eb011010,Zm00001eb252580,Zm00001eb048020,Zm00001eb008130,Zm00001eb371020,Zm00001eb274340,Zm00001eb415430,Zm00001eb241190,Zm00001eb031020</t>
  </si>
  <si>
    <t>GO:0009787</t>
  </si>
  <si>
    <t>regulation of abscisic acid-activated signaling pathway</t>
  </si>
  <si>
    <t>Zm00001eb099900,Zm00001eb224110,Zm00001eb370090,Zm00001eb378360,Zm00001eb287260,Zm00001eb005850,Zm00001eb267130,Zm00001eb386290,Zm00001eb350870,Zm00001eb185170,Zm00001eb403670,Zm00001eb406610,Zm00001eb110910,Zm00001eb111800,Zm00001eb087090,Zm00001eb278600,Zm00001eb100360,Zm00001eb385610,Zm00001eb433880,Zm00001eb315750,Zm00001eb205250,Zm00001eb128650,Zm00001eb020120,Zm00001eb330600,Zm00001eb026420,Zm00001eb385620,Zm00001eb312350,Zm00001eb006380,Zm00001eb012200,Zm00001eb006570,Zm00001eb103990,Zm00001eb313650,Zm00001eb373300,Zm00001eb251910</t>
  </si>
  <si>
    <t>GO:0045454</t>
  </si>
  <si>
    <t>cell redox homeostasis</t>
  </si>
  <si>
    <t>Zm00001eb329630,Zm00001eb351750,Zm00001eb131070,Zm00001eb056450,Zm00001eb252570,Zm00001eb258600,Zm00001eb002510,Zm00001eb368380,Zm00001eb201870,Zm00001eb243010,Zm00001eb281340,Zm00001eb282480,Zm00001eb360190,Zm00001eb228570,Zm00001eb193260,Zm00001eb075370,Zm00001eb181530,Zm00001eb256520,Zm00001eb328770,Zm00001eb340590</t>
  </si>
  <si>
    <t>GO:0006722</t>
  </si>
  <si>
    <t>triterpenoid metabolic process</t>
  </si>
  <si>
    <t>Zm00001eb414010,Zm00001eb428670,Zm00001eb181200,Zm00001eb431180,Zm00001eb232070,Zm00001eb219710,Zm00001eb029890</t>
  </si>
  <si>
    <t>Zm00001eb065280,Zm00001eb278640,Zm00001eb427470,Zm00001eb426330,Zm00001eb311960,Zm00001eb365100,Zm00001eb218500,Zm00001eb363100,Zm00001eb145150,Zm00001eb341370,Zm00001eb141160,Zm00001eb045630,Zm00001eb258660</t>
  </si>
  <si>
    <t>Zm00001eb046370,Zm00001eb013080,Zm00001eb032340,Zm00001eb397280,Zm00001eb168880,Zm00001eb007180,Zm00001eb176160,Zm00001eb403050,Zm00001eb101990,Zm00001eb259960,Zm00001eb135810,Zm00001eb296560,Zm00001eb421170,Zm00001eb248290,Zm00001eb060760,Zm00001eb362700,Zm00001eb096980,Zm00001eb140590,Zm00001eb111720,Zm00001eb149730,Zm00001eb193040,Zm00001eb282050,Zm00001eb095750,Zm00001eb156500,Zm00001eb026940,Zm00001eb358270,Zm00001eb257910,Zm00001eb334140,Zm00001eb386290,Zm00001eb327530,Zm00001eb359420,Zm00001eb247500,Zm00001eb012920,Zm00001eb414520,Zm00001eb158850,Zm00001eb361640,Zm00001eb171440,Zm00001eb186100,Zm00001eb046580,Zm00001eb363840,Zm00001eb360190,Zm00001eb167360,Zm00001eb400530,Zm00001eb259290,Zm00001eb226930,Zm00001eb081880,Zm00001eb110340,Zm00001eb271660,Zm00001eb185220,Zm00001eb037600,Zm00001eb359410,Zm00001eb400100,Zm00001eb427810,Zm00001eb406450,Zm00001eb402710,Zm00001eb403110,Zm00001eb383320,Zm00001eb103570,Zm00001eb228570,Zm00001eb392880,Zm00001eb346860,Zm00001eb124430,Zm00001eb180670,Zm00001eb015770,Zm00001eb060520,Zm00001eb246370,Zm00001eb400980,Zm00001eb330380,Zm00001eb208540,Zm00001eb113140,Zm00001eb169570,Zm00001eb338260,Zm00001eb256470,Zm00001eb206090,Zm00001eb240090,Zm00001eb127210,Zm00001eb078040,Zm00001eb200910,Zm00001eb105870,Zm00001eb159040,Zm00001eb375510,Zm00001eb158100,Zm00001eb171190,Zm00001eb131360,Zm00001eb108410,Zm00001eb131070,Zm00001eb340450,Zm00001eb261380,Zm00001eb142220,Zm00001eb052840,Zm00001eb158370,Zm00001eb002740,Zm00001eb419110,Zm00001eb064580,Zm00001eb342960,Zm00001eb156610,Zm00001eb275200</t>
  </si>
  <si>
    <t>GO:0061817</t>
  </si>
  <si>
    <t>endoplasmic reticulum-plasma membrane tethering</t>
  </si>
  <si>
    <t>Zm00001eb141890,Zm00001eb332000,Zm00001eb416660,Zm00001eb427430,Zm00001eb103760,Zm00001eb271840,Zm00001eb186710</t>
  </si>
  <si>
    <t>GO:0048532</t>
  </si>
  <si>
    <t>anatomical structure arrangement</t>
  </si>
  <si>
    <t>Zm00001eb421890,Zm00001eb136060,Zm00001eb000690,Zm00001eb052120,Zm00001eb122860,Zm00001eb304780,Zm00001eb127680,Zm00001eb336760,Zm00001eb045630,Zm00001eb050660,Zm00001eb258290,Zm00001eb264380,Zm00001eb157620,Zm00001eb324480,Zm00001eb368970,Zm00001eb214750,Zm00001eb293740,Zm00001eb189120,Zm00001eb197370,Zm00001eb140330,Zm00001eb140630,Zm00001eb423320,Zm00001eb093480,Zm00001eb050860,Zm00001eb168720,Zm00001eb242710,Zm00001eb417200,Zm00001eb251160,Zm00001eb427470,Zm00001eb205110,Zm00001eb409880,Zm00001eb398420,Zm00001eb327340,Zm00001eb399110,Zm00001eb035180,Zm00001eb433010,Zm00001eb117820,Zm00001eb075520,Zm00001eb365740,Zm00001eb055920,Zm00001eb176200,Zm00001eb290030,Zm00001eb394120,Zm00001eb023330,Zm00001eb388460,Zm00001eb365000,Zm00001eb333590,Zm00001eb009730,Zm00001eb194640,Zm00001eb391280,Zm00001eb032370,Zm00001eb060230,Zm00001eb086570,Zm00001eb095260,Zm00001eb353470</t>
  </si>
  <si>
    <t>Zm00001eb230340,Zm00001eb005690,Zm00001eb320750,Zm00001eb368530,Zm00001eb315750,Zm00001eb214800,Zm00001eb223210,Zm00001eb179960,Zm00001eb426660,Zm00001eb168450,Zm00001eb226260,Zm00001eb023350,Zm00001eb312600,Zm00001eb247530,Zm00001eb297590,Zm00001eb042710,Zm00001eb337600,Zm00001eb274030,Zm00001eb431930,Zm00001eb020680,Zm00001eb189900,Zm00001eb273260,Zm00001eb389190,Zm00001eb364850,Zm00001eb103630,Zm00001eb050790,Zm00001eb137150,Zm00001eb281930,Zm00001eb296410,Zm00001eb169360,Zm00001eb351880,Zm00001eb427910,Zm00001eb055460,Zm00001eb258390,Zm00001eb256650,Zm00001eb351150,Zm00001eb151720,Zm00001eb400990,Zm00001eb086570,Zm00001eb254160,Zm00001eb285900,Zm00001eb081200,Zm00001eb233530,Zm00001eb018120,Zm00001eb203600,Zm00001eb154420,Zm00001eb163120,Zm00001eb019780,Zm00001eb396030,Zm00001eb361450,Zm00001eb312620,Zm00001eb016800,Zm00001eb031020,Zm00001eb101480,Zm00001eb390320</t>
  </si>
  <si>
    <t>GO:0009856</t>
  </si>
  <si>
    <t>pollination</t>
  </si>
  <si>
    <t>Zm00001eb017310,Zm00001eb168670,Zm00001eb023200,Zm00001eb230300,Zm00001eb245630,Zm00001eb231820,Zm00001eb093410,Zm00001eb116310,Zm00001eb340450,Zm00001eb009310,Zm00001eb047520,Zm00001eb064450,Zm00001eb252260,Zm00001eb267470,Zm00001eb398820,Zm00001eb162010,Zm00001eb377050,Zm00001eb001430,Zm00001eb104060,Zm00001eb008920,Zm00001eb366530,Zm00001eb062070,Zm00001eb232750,Zm00001eb396120,Zm00001eb265020,Zm00001eb023890,Zm00001eb199780,Zm00001eb095250,Zm00001eb203460,Zm00001eb157280,Zm00001eb252570,Zm00001eb196830,Zm00001eb069690,Zm00001eb323770,Zm00001eb188550,Zm00001eb032380,Zm00001eb138130,Zm00001eb249220,Zm00001eb157010,Zm00001eb366190,Zm00001eb205380,Zm00001eb287010,Zm00001eb359920,Zm00001eb392990,Zm00001eb327260,Zm00001eb212640,Zm00001eb422300,Zm00001eb323690,Zm00001eb203110,Zm00001eb329690,Zm00001eb201870,Zm00001eb051240,Zm00001eb040120,Zm00001eb188240,Zm00001eb288670,Zm00001eb311950,Zm00001eb069550,Zm00001eb269190,Zm00001eb393130,Zm00001eb376640,Zm00001eb062050,Zm00001eb015690,Zm00001eb083200,Zm00001eb210470,Zm00001eb229730,Zm00001eb294690,Zm00001eb426700,Zm00001eb139980,Zm00001eb215260,Zm00001eb306270,Zm00001eb314550,Zm00001eb028670,Zm00001eb053580,Zm00001eb332130,Zm00001eb281340,Zm00001eb374270,Zm00001eb323040,Zm00001eb160490,Zm00001eb346060,Zm00001eb099120,Zm00001eb321170,Zm00001eb110730,Zm00001eb163690,Zm00001eb050650,Zm00001eb396850,Zm00001eb395240,Zm00001eb019530,Zm00001eb287640,Zm00001eb218680,Zm00001eb294670,Zm00001eb364100,Zm00001eb254950,Zm00001eb209550,Zm00001eb140230,Zm00001eb232190,Zm00001eb229550,Zm00001eb286050,Zm00001eb120660,Zm00001eb259310,Zm00001eb014110,Zm00001eb275860,Zm00001eb199400,Zm00001eb394580,Zm00001eb105820,Zm00001eb218720,Zm00001eb282710,Zm00001eb175210,Zm00001eb359320,Zm00001eb138330,Zm00001eb335710,Zm00001eb133590,Zm00001eb185080,Zm00001eb155940,Zm00001eb069480,Zm00001eb016240,Zm00001eb394770,Zm00001eb175250,Zm00001eb424710,Zm00001eb070550,Zm00001eb265410,Zm00001eb186790,Zm00001eb257890,Zm00001eb034540,Zm00001eb150140,Zm00001eb046130,Zm00001eb385300,Zm00001eb392000,Zm00001eb430840,Zm00001eb357750,Zm00001eb258430,Zm00001eb402200,Zm00001eb242570,Zm00001eb107190,Zm00001eb330840,Zm00001eb249860,Zm00001eb040740,Zm00001eb351010,Zm00001eb253070,Zm00001eb055360,Zm00001eb397190,Zm00001eb218940,Zm00001eb360180,Zm00001eb200920,Zm00001eb260270,Zm00001eb244930,Zm00001eb284020</t>
  </si>
  <si>
    <t>GO:0034968</t>
  </si>
  <si>
    <t>histone lysine methylation</t>
  </si>
  <si>
    <t>Zm00001eb363830,Zm00001eb184480,Zm00001eb122550,Zm00001eb252300,Zm00001eb047500,Zm00001eb212800,Zm00001eb041060,Zm00001eb416780,Zm00001eb294550,Zm00001eb040090,Zm00001eb271490,Zm00001eb199620,Zm00001eb243610,Zm00001eb178710,Zm00001eb218320,Zm00001eb038540,Zm00001eb094550,Zm00001eb072520,Zm00001eb150160,Zm00001eb142610,Zm00001eb097830,Zm00001eb308480,Zm00001eb137870,Zm00001eb289850,Zm00001eb038640,Zm00001eb206790,Zm00001eb362080,Zm00001eb128780,Zm00001eb096860,Zm00001eb188560,Zm00001eb190750,Zm00001eb121510,Zm00001eb230520,Zm00001eb303540,Zm00001eb055840,Zm00001eb361300,Zm00001eb406010,Zm00001eb232450,Zm00001eb311870,Zm00001eb359430,Zm00001eb354850,Zm00001eb351570,Zm00001eb410840,Zm00001eb160220,Zm00001eb349300,Zm00001eb147340,Zm00001eb250580,Zm00001eb416680</t>
  </si>
  <si>
    <t>Zm00001eb422950,Zm00001eb392290,Zm00001eb274210,Zm00001eb395220,Zm00001eb127930,Zm00001eb361470,Zm00001eb216610,Zm00001eb324550,Zm00001eb202880,Zm00001eb139320,Zm00001eb027100,Zm00001eb287570,Zm00001eb139480,Zm00001eb407530,Zm00001eb325270,Zm00001eb378280,Zm00001eb279020,Zm00001eb379300,Zm00001eb202980,Zm00001eb417640,Zm00001eb054650,Zm00001eb138230,Zm00001eb425460,Zm00001eb108410,Zm00001eb047000,Zm00001eb123050,Zm00001eb008730,Zm00001eb337140,Zm00001eb324070,Zm00001eb041850,Zm00001eb241240,Zm00001eb107110</t>
  </si>
  <si>
    <t>Zm00001eb248560,Zm00001eb055460,Zm00001eb380460,Zm00001eb396030</t>
  </si>
  <si>
    <t>Zm00001eb043680,Zm00001eb373600,Zm00001eb372280,Zm00001eb076520,Zm00001eb239510,Zm00001eb059040,Zm00001eb004250,Zm00001eb057370,Zm00001eb305960,Zm00001eb270080,Zm00001eb427560,Zm00001eb307070,Zm00001eb067080,Zm00001eb254290,Zm00001eb405230,Zm00001eb340150,Zm00001eb155010,Zm00001eb256570,Zm00001eb328750,Zm00001eb351300,Zm00001eb145980,Zm00001eb361410,Zm00001eb086720,Zm00001eb160490</t>
  </si>
  <si>
    <t>GO:0001933</t>
  </si>
  <si>
    <t>negative regulation of protein phosphorylation</t>
  </si>
  <si>
    <t>Zm00001eb402760,Zm00001eb393310,Zm00001eb252940,Zm00001eb212800,Zm00001eb046080,Zm00001eb335910,Zm00001eb003110,Zm00001eb022750,Zm00001eb357040,Zm00001eb100880,Zm00001eb020500,Zm00001eb166830</t>
  </si>
  <si>
    <t>GO:0009624</t>
  </si>
  <si>
    <t>response to nematode</t>
  </si>
  <si>
    <t>Zm00001eb051610,Zm00001eb244930,Zm00001eb353960,Zm00001eb332610,Zm00001eb026490,Zm00001eb112180,Zm00001eb038000,Zm00001eb230880,Zm00001eb130500,Zm00001eb299500,Zm00001eb196180,Zm00001eb406090,Zm00001eb138590</t>
  </si>
  <si>
    <t>GO:0031668</t>
  </si>
  <si>
    <t>cellular response to extracellular stimulus</t>
  </si>
  <si>
    <t>Zm00001eb349520,Zm00001eb360580,Zm00001eb231110,Zm00001eb062130,Zm00001eb415520,Zm00001eb217190,Zm00001eb220180,Zm00001eb352470,Zm00001eb075250,Zm00001eb002740,Zm00001eb395480,Zm00001eb240650,Zm00001eb205480,Zm00001eb236850,Zm00001eb130640,Zm00001eb062440,Zm00001eb315600,Zm00001eb353930,Zm00001eb023890,Zm00001eb285800,Zm00001eb035630,Zm00001eb339870,Zm00001eb278450,Zm00001eb005100,Zm00001eb387310,Zm00001eb281630,Zm00001eb362800,Zm00001eb289800,Zm00001eb099650,Zm00001eb369350,Zm00001eb186820,Zm00001eb386270,Zm00001eb384360,Zm00001eb008360,Zm00001eb398190,Zm00001eb011370,Zm00001eb429430,Zm00001eb119130,Zm00001eb229250,Zm00001eb178070,Zm00001eb010040,Zm00001eb404940,Zm00001eb025160,Zm00001eb300120,Zm00001eb167310,Zm00001eb210470,Zm00001eb011720,Zm00001eb043580,Zm00001eb297970,Zm00001eb034980,Zm00001eb056910,Zm00001eb110590,Zm00001eb248290,Zm00001eb008790,Zm00001eb031210,Zm00001eb349730,Zm00001eb044500,Zm00001eb202260,Zm00001eb201570,Zm00001eb290460,Zm00001eb074350,Zm00001eb427810,Zm00001eb287640,Zm00001eb364100,Zm00001eb105850,Zm00001eb266420,Zm00001eb201770,Zm00001eb004100,Zm00001eb150560,Zm00001eb008640,Zm00001eb347070,Zm00001eb420410,Zm00001eb047070,Zm00001eb343210,Zm00001eb139480,Zm00001eb143290,Zm00001eb282300,Zm00001eb102880,Zm00001eb163240,Zm00001eb151650,Zm00001eb015170,Zm00001eb285680,Zm00001eb431140,Zm00001eb394580,Zm00001eb396900,Zm00001eb228570,Zm00001eb316730,Zm00001eb173380,Zm00001eb182890,Zm00001eb407530,Zm00001eb364280,Zm00001eb220550,Zm00001eb080690,Zm00001eb265410,Zm00001eb154650,Zm00001eb162710,Zm00001eb140940,Zm00001eb360620,Zm00001eb000880,Zm00001eb012010,Zm00001eb186200,Zm00001eb261520,Zm00001eb427630,Zm00001eb171400,Zm00001eb109920,Zm00001eb339850,Zm00001eb290370,Zm00001eb253890,Zm00001eb130570,Zm00001eb168450</t>
  </si>
  <si>
    <t>GO:0009581</t>
  </si>
  <si>
    <t>detection of external stimulus</t>
  </si>
  <si>
    <t>Zm00001eb314580,Zm00001eb365320,Zm00001eb297250,Zm00001eb296410,Zm00001eb396030,Zm00001eb278700,Zm00001eb344140,Zm00001eb159720,Zm00001eb097890,Zm00001eb410190,Zm00001eb373650,Zm00001eb027720,Zm00001eb014850</t>
  </si>
  <si>
    <t>GO:0009582</t>
  </si>
  <si>
    <t>detection of abiotic stimulus</t>
  </si>
  <si>
    <t>GO:0031349</t>
  </si>
  <si>
    <t>positive regulation of defense response</t>
  </si>
  <si>
    <t>Zm00001eb380860,Zm00001eb122610,Zm00001eb093200,Zm00001eb398470,Zm00001eb273850,Zm00001eb044560,Zm00001eb245720,Zm00001eb072200,Zm00001eb086500,Zm00001eb141160,Zm00001eb429870,Zm00001eb281230,Zm00001eb090980,Zm00001eb233770,Zm00001eb241420,Zm00001eb109300,Zm00001eb168730,Zm00001eb020680,Zm00001eb108400,Zm00001eb107150,Zm00001eb345630,Zm00001eb156030,Zm00001eb416360,Zm00001eb292290,Zm00001eb224690,Zm00001eb258320,Zm00001eb179820,Zm00001eb323690,Zm00001eb344950,Zm00001eb041170,Zm00001eb275570,Zm00001eb353870,Zm00001eb081200,Zm00001eb335390,Zm00001eb186790,Zm00001eb323050,Zm00001eb150840,Zm00001eb079910,Zm00001eb402260,Zm00001eb401730,Zm00001eb154460,Zm00001eb051300,Zm00001eb363100,Zm00001eb162330,Zm00001eb265410,Zm00001eb150680,Zm00001eb113360,Zm00001eb105020,Zm00001eb161950,Zm00001eb053420,Zm00001eb355110,Zm00001eb006890,Zm00001eb351010,Zm00001eb321470</t>
  </si>
  <si>
    <t>GO:0080151</t>
  </si>
  <si>
    <t>positive regulation of salicylic acid mediated signaling pathway</t>
  </si>
  <si>
    <t>Zm00001eb266260,Zm00001eb202040,Zm00001eb285190,Zm00001eb355550,Zm00001eb090980</t>
  </si>
  <si>
    <t>GO:2001040</t>
  </si>
  <si>
    <t>positive regulation of cellular response to drug</t>
  </si>
  <si>
    <t>GO:0048509</t>
  </si>
  <si>
    <t>regulation of meristem development</t>
  </si>
  <si>
    <t>Zm00001eb259840,Zm00001eb160310,Zm00001eb006480,Zm00001eb005690,Zm00001eb025310,Zm00001eb108570,Zm00001eb224010,Zm00001eb043940,Zm00001eb038450,Zm00001eb031690,Zm00001eb095560,Zm00001eb356340,Zm00001eb403750,Zm00001eb258290,Zm00001eb120030,Zm00001eb342540,Zm00001eb254900,Zm00001eb279580,Zm00001eb293740,Zm00001eb194480,Zm00001eb093480,Zm00001eb372510,Zm00001eb136080,Zm00001eb324980,Zm00001eb427470,Zm00001eb177560,Zm00001eb380490,Zm00001eb243380,Zm00001eb297280,Zm00001eb220660,Zm00001eb075520,Zm00001eb372490,Zm00001eb146650,Zm00001eb155140,Zm00001eb023330,Zm00001eb271180,Zm00001eb160300,Zm00001eb364280,Zm00001eb005380,Zm00001eb184050,Zm00001eb226730,Zm00001eb131790,Zm00001eb357450,Zm00001eb391280,Zm00001eb338420,Zm00001eb048440,Zm00001eb032370,Zm00001eb336880,Zm00001eb131170,Zm00001eb060230,Zm00001eb125240,Zm00001eb232140,Zm00001eb353470</t>
  </si>
  <si>
    <t>GO:1901606</t>
  </si>
  <si>
    <t>alpha-amino acid catabolic process</t>
  </si>
  <si>
    <t>Zm00001eb391720,Zm00001eb294160,Zm00001eb220180,Zm00001eb265270,Zm00001eb085130,Zm00001eb232960,Zm00001eb224720,Zm00001eb234600,Zm00001eb366470,Zm00001eb300020,Zm00001eb081600,Zm00001eb116060,Zm00001eb116090,Zm00001eb048560,Zm00001eb192910,Zm00001eb155910,Zm00001eb247660,Zm00001eb081550,Zm00001eb276680,Zm00001eb135760,Zm00001eb206470,Zm00001eb030210,Zm00001eb409740,Zm00001eb129710,Zm00001eb379530,Zm00001eb055490,Zm00001eb427810,Zm00001eb050460,Zm00001eb201770,Zm00001eb144920,Zm00001eb385020,Zm00001eb263030,Zm00001eb122460,Zm00001eb077630,Zm00001eb050970,Zm00001eb336900,Zm00001eb385980,Zm00001eb205530,Zm00001eb031330,Zm00001eb185240,Zm00001eb333030,Zm00001eb430840,Zm00001eb185250,Zm00001eb378210</t>
  </si>
  <si>
    <t>GO:0031507</t>
  </si>
  <si>
    <t>heterochromatin formation</t>
  </si>
  <si>
    <t>Zm00001eb132680,Zm00001eb122250,Zm00001eb160010,Zm00001eb000870,Zm00001eb253860,Zm00001eb047500,Zm00001eb416780,Zm00001eb095560,Zm00001eb046260,Zm00001eb434470,Zm00001eb126140,Zm00001eb271490,Zm00001eb088520,Zm00001eb157300,Zm00001eb301630,Zm00001eb199620,Zm00001eb218320,Zm00001eb337050,Zm00001eb038540,Zm00001eb252640,Zm00001eb094550,Zm00001eb318720,Zm00001eb331890,Zm00001eb379660,Zm00001eb241240,Zm00001eb202980,Zm00001eb004820,Zm00001eb279020,Zm00001eb289850,Zm00001eb362080,Zm00001eb416360,Zm00001eb114640,Zm00001eb430200,Zm00001eb045620,Zm00001eb128780,Zm00001eb096860,Zm00001eb188560,Zm00001eb318390,Zm00001eb190750,Zm00001eb013980,Zm00001eb218750,Zm00001eb020230,Zm00001eb220400,Zm00001eb043720,Zm00001eb369880,Zm00001eb152970,Zm00001eb221610,Zm00001eb361300,Zm00001eb159040,Zm00001eb198220,Zm00001eb304780,Zm00001eb410730,Zm00001eb074440,Zm00001eb162330,Zm00001eb354850,Zm00001eb351570,Zm00001eb309520,Zm00001eb416180,Zm00001eb170040,Zm00001eb188950,Zm00001eb132300,Zm00001eb150680,Zm00001eb124430,Zm00001eb056890,Zm00001eb085870,Zm00001eb137030,Zm00001eb352910,Zm00001eb382230,Zm00001eb073400,Zm00001eb210660,Zm00001eb416680</t>
  </si>
  <si>
    <t>GO:0032456</t>
  </si>
  <si>
    <t>endocytic recycling</t>
  </si>
  <si>
    <t>Zm00001eb223850,Zm00001eb215280,Zm00001eb056500,Zm00001eb393130,Zm00001eb225790,Zm00001eb332000,Zm00001eb045280,Zm00001eb022740,Zm00001eb025070,Zm00001eb044760</t>
  </si>
  <si>
    <t>GO:0008610</t>
  </si>
  <si>
    <t>lipid biosynthetic process</t>
  </si>
  <si>
    <t>Zm00001eb168670,Zm00001eb232660,Zm00001eb064380,Zm00001eb025170,Zm00001eb400910,Zm00001eb216900,Zm00001eb082900,Zm00001eb313220,Zm00001eb079870,Zm00001eb250670,Zm00001eb237050,Zm00001eb275450,Zm00001eb201760,Zm00001eb150880,Zm00001eb351270,Zm00001eb038670,Zm00001eb271860,Zm00001eb114700,Zm00001eb006570,Zm00001eb149500,Zm00001eb158030,Zm00001eb080110,Zm00001eb054190,Zm00001eb361070,Zm00001eb147900,Zm00001eb008920,Zm00001eb010860,Zm00001eb216870,Zm00001eb232960,Zm00001eb335900,Zm00001eb320160,Zm00001eb038450,Zm00001eb231460,Zm00001eb379940,Zm00001eb257160,Zm00001eb218970,Zm00001eb413120,Zm00001eb250380,Zm00001eb414050,Zm00001eb350510,Zm00001eb413200,Zm00001eb285800,Zm00001eb415420,Zm00001eb124390,Zm00001eb340370,Zm00001eb076550,Zm00001eb389050,Zm00001eb339870,Zm00001eb230410,Zm00001eb017120,Zm00001eb363730,Zm00001eb318810,Zm00001eb147420,Zm00001eb308150,Zm00001eb312600,Zm00001eb114270,Zm00001eb214000,Zm00001eb224620,Zm00001eb424610,Zm00001eb305060,Zm00001eb010900,Zm00001eb359530,Zm00001eb061440,Zm00001eb389370,Zm00001eb004210,Zm00001eb099090,Zm00001eb285890,Zm00001eb007670,Zm00001eb370580,Zm00001eb177330,Zm00001eb289800,Zm00001eb385960,Zm00001eb206120,Zm00001eb207300,Zm00001eb376020,Zm00001eb179450,Zm00001eb165440,Zm00001eb040040,Zm00001eb153000,Zm00001eb431500,Zm00001eb385870,Zm00001eb311390,Zm00001eb398750,Zm00001eb013760,Zm00001eb374080,Zm00001eb170580,Zm00001eb216400,Zm00001eb102480,Zm00001eb292490,Zm00001eb125130,Zm00001eb125990,Zm00001eb098280,Zm00001eb127550,Zm00001eb335910,Zm00001eb247450,Zm00001eb388640,Zm00001eb046050,Zm00001eb008360,Zm00001eb262900,Zm00001eb278480,Zm00001eb308620,Zm00001eb009100,Zm00001eb155650,Zm00001eb150720,Zm00001eb086000,Zm00001eb416720,Zm00001eb417150,Zm00001eb019480,Zm00001eb366420,Zm00001eb135830,Zm00001eb012980,Zm00001eb219430,Zm00001eb189490,Zm00001eb071090,Zm00001eb361670,Zm00001eb013340,Zm00001eb364850,Zm00001eb151100,Zm00001eb258960,Zm00001eb111980,Zm00001eb183320,Zm00001eb360320,Zm00001eb312210,Zm00001eb106910,Zm00001eb020070,Zm00001eb155590,Zm00001eb334140,Zm00001eb229730,Zm00001eb011720,Zm00001eb341370,Zm00001eb186310,Zm00001eb190120,Zm00001eb297970,Zm00001eb000710,Zm00001eb294690,Zm00001eb020680,Zm00001eb426700,Zm00001eb221970,Zm00001eb205610,Zm00001eb309690,Zm00001eb200170,Zm00001eb050790,Zm00001eb063950,Zm00001eb229140,Zm00001eb060250,Zm00001eb404920,Zm00001eb160510,Zm00001eb413860,Zm00001eb008980,Zm00001eb062160,Zm00001eb188310,Zm00001eb231470,Zm00001eb247310,Zm00001eb179050,Zm00001eb284090,Zm00001eb126710,Zm00001eb200570,Zm00001eb011460,Zm00001eb110730,Zm00001eb310330,Zm00001eb029860,Zm00001eb170530,Zm00001eb335380,Zm00001eb400850,Zm00001eb205110,Zm00001eb218680,Zm00001eb224640,Zm00001eb337530,Zm00001eb403520,Zm00001eb253860,Zm00001eb257840,Zm00001eb391070,Zm00001eb232190,Zm00001eb081610,Zm00001eb250480,Zm00001eb341960,Zm00001eb159440,Zm00001eb164780,Zm00001eb329280,Zm00001eb375240,Zm00001eb287860,Zm00001eb334750,Zm00001eb356300,Zm00001eb008640,Zm00001eb007060,Zm00001eb102360,Zm00001eb347070,Zm00001eb086810,Zm00001eb277000,Zm00001eb396350,Zm00001eb371470,Zm00001eb109800,Zm00001eb242260,Zm00001eb418930,Zm00001eb031940,Zm00001eb253380,Zm00001eb031010,Zm00001eb120890,Zm00001eb054420,Zm00001eb073750,Zm00001eb265520,Zm00001eb278400,Zm00001eb181200,Zm00001eb059630,Zm00001eb206040,Zm00001eb431180,Zm00001eb313310,Zm00001eb066260,Zm00001eb185080,Zm00001eb232100,Zm00001eb144960,Zm00001eb398000,Zm00001eb399370,Zm00001eb155940,Zm00001eb075370,Zm00001eb150010,Zm00001eb388020,Zm00001eb254860,Zm00001eb222710,Zm00001eb260780,Zm00001eb056620,Zm00001eb134130,Zm00001eb028390,Zm00001eb205690,Zm00001eb370140,Zm00001eb252000,Zm00001eb397050,Zm00001eb427640,Zm00001eb285840,Zm00001eb153480,Zm00001eb428670,Zm00001eb260370,Zm00001eb212630,Zm00001eb031330,Zm00001eb203470,Zm00001eb047160,Zm00001eb042110,Zm00001eb009730,Zm00001eb345970,Zm00001eb227150,Zm00001eb230240,Zm00001eb164950,Zm00001eb362590,Zm00001eb260170,Zm00001eb333030,Zm00001eb001270,Zm00001eb374210,Zm00001eb044300,Zm00001eb109520,Zm00001eb415160,Zm00001eb326640,Zm00001eb292040,Zm00001eb216660,Zm00001eb334380,Zm00001eb196530,Zm00001eb115270,Zm00001eb420640,Zm00001eb156580,Zm00001eb415430,Zm00001eb192570,Zm00001eb012010,Zm00001eb068760,Zm00001eb431300,Zm00001eb392730,Zm00001eb124350,Zm00001eb002830,Zm00001eb080120,Zm00001eb058640,Zm00001eb114620,Zm00001eb378200,Zm00001eb336360,Zm00001eb303420,Zm00001eb222980,Zm00001eb170230,Zm00001eb303010,Zm00001eb124340,Zm00001eb187110,Zm00001eb349320,Zm00001eb184520,Zm00001eb031020,Zm00001eb147410,Zm00001eb299390,Zm00001eb367670,Zm00001eb168450,Zm00001eb117480</t>
  </si>
  <si>
    <t>Zm00001eb212800,Zm00001eb416780,Zm00001eb188560,Zm00001eb199620,Zm00001eb094550,Zm00001eb232450,Zm00001eb156450,Zm00001eb334840,Zm00001eb354850</t>
  </si>
  <si>
    <t>GO:2000037</t>
  </si>
  <si>
    <t>regulation of stomatal complex patterning</t>
  </si>
  <si>
    <t>Zm00001eb075250,Zm00001eb376640,Zm00001eb043580,Zm00001eb374270,Zm00001eb336160,Zm00001eb000880,Zm00001eb186200,Zm00001eb427630,Zm00001eb397190</t>
  </si>
  <si>
    <t>GO:0006644</t>
  </si>
  <si>
    <t>phospholipid metabolic process</t>
  </si>
  <si>
    <t>Zm00001eb269850,Zm00001eb360740,Zm00001eb156070,Zm00001eb130340,Zm00001eb275450,Zm00001eb399140,Zm00001eb054190,Zm00001eb361070,Zm00001eb217930,Zm00001eb043820,Zm00001eb365330,Zm00001eb313980,Zm00001eb257160,Zm00001eb293560,Zm00001eb387290,Zm00001eb413200,Zm00001eb199950,Zm00001eb403930,Zm00001eb190580,Zm00001eb145390,Zm00001eb241920,Zm00001eb399850,Zm00001eb055600,Zm00001eb126710,Zm00001eb103990,Zm00001eb155590,Zm00001eb325560,Zm00001eb294020,Zm00001eb125500,Zm00001eb331700,Zm00001eb318820,Zm00001eb288110,Zm00001eb389940,Zm00001eb285800,Zm00001eb126690,Zm00001eb127550,Zm00001eb231470,Zm00001eb042900,Zm00001eb222710,Zm00001eb044280,Zm00001eb195630,Zm00001eb274200,Zm00001eb322240,Zm00001eb241060,Zm00001eb211410,Zm00001eb287860,Zm00001eb306890,Zm00001eb066050,Zm00001eb044300,Zm00001eb009100,Zm00001eb010110,Zm00001eb197570,Zm00001eb027730,Zm00001eb433850,Zm00001eb227780,Zm00001eb342550,Zm00001eb018410,Zm00001eb195880,Zm00001eb017280,Zm00001eb401220,Zm00001eb230290,Zm00001eb386300,Zm00001eb347450,Zm00001eb201720,Zm00001eb317420,Zm00001eb060440,Zm00001eb209870,Zm00001eb172180,Zm00001eb246530,Zm00001eb031610,Zm00001eb039780,Zm00001eb370580,Zm00001eb372690,Zm00001eb041910,Zm00001eb102970,Zm00001eb139160,Zm00001eb184520,Zm00001eb147410,Zm00001eb152600,Zm00001eb349410,Zm00001eb187530,Zm00001eb185080,Zm00001eb323510,Zm00001eb356980,Zm00001eb334750,Zm00001eb243810,Zm00001eb220920,Zm00001eb056620,Zm00001eb364590,Zm00001eb178330,Zm00001eb037590,Zm00001eb054420,Zm00001eb021510,Zm00001eb122860,Zm00001eb294100,Zm00001eb089620,Zm00001eb104020,Zm00001eb041840,Zm00001eb181990,Zm00001eb362570,Zm00001eb337530,Zm00001eb216660,Zm00001eb127110,Zm00001eb098040,Zm00001eb211590,Zm00001eb174440,Zm00001eb097230,Zm00001eb362590,Zm00001eb294690,Zm00001eb403330,Zm00001eb216400,Zm00001eb223660,Zm00001eb266470,Zm00001eb100450,Zm00001eb329740,Zm00001eb386530,Zm00001eb343120,Zm00001eb397220</t>
  </si>
  <si>
    <t>GO:0033365</t>
  </si>
  <si>
    <t>protein localization to organelle</t>
  </si>
  <si>
    <t>Zm00001eb000980,Zm00001eb145240,Zm00001eb346460,Zm00001eb290360,Zm00001eb392350,Zm00001eb211170,Zm00001eb059960,Zm00001eb395120,Zm00001eb031430,Zm00001eb096990,Zm00001eb282990,Zm00001eb149330,Zm00001eb044640,Zm00001eb158370,Zm00001eb013690,Zm00001eb251410,Zm00001eb249680,Zm00001eb054400,Zm00001eb135840,Zm00001eb241000,Zm00001eb430560,Zm00001eb010980,Zm00001eb428450,Zm00001eb399840,Zm00001eb315600,Zm00001eb187900,Zm00001eb255310,Zm00001eb325270,Zm00001eb013490,Zm00001eb387270,Zm00001eb006190,Zm00001eb102550,Zm00001eb315880,Zm00001eb375500,Zm00001eb081370,Zm00001eb118180,Zm00001eb193860,Zm00001eb128110,Zm00001eb052740,Zm00001eb311340,Zm00001eb088560,Zm00001eb046420,Zm00001eb111960,Zm00001eb308440,Zm00001eb238680,Zm00001eb168920,Zm00001eb079700,Zm00001eb128840,Zm00001eb072100,Zm00001eb336250,Zm00001eb177440,Zm00001eb420470,Zm00001eb204420,Zm00001eb293350,Zm00001eb406570,Zm00001eb220930,Zm00001eb296580,Zm00001eb434450,Zm00001eb117520,Zm00001eb047430,Zm00001eb198300,Zm00001eb400310,Zm00001eb040150,Zm00001eb237810,Zm00001eb140490,Zm00001eb086520,Zm00001eb281280,Zm00001eb093670,Zm00001eb164790,Zm00001eb026650,Zm00001eb086040,Zm00001eb010060,Zm00001eb238390,Zm00001eb127630,Zm00001eb042120,Zm00001eb108960,Zm00001eb051040,Zm00001eb376620,Zm00001eb093970,Zm00001eb316120,Zm00001eb395490,Zm00001eb318800,Zm00001eb071930,Zm00001eb213320,Zm00001eb186660,Zm00001eb055080,Zm00001eb011450,Zm00001eb247310,Zm00001eb076490,Zm00001eb318870,Zm00001eb232250,Zm00001eb070670,Zm00001eb180520,Zm00001eb210890,Zm00001eb335820,Zm00001eb364100,Zm00001eb121010,Zm00001eb390790,Zm00001eb334220,Zm00001eb254530,Zm00001eb202690,Zm00001eb073720,Zm00001eb087090,Zm00001eb223780,Zm00001eb149970,Zm00001eb431070,Zm00001eb057720,Zm00001eb206700,Zm00001eb374170,Zm00001eb157890,Zm00001eb284960,Zm00001eb179040,Zm00001eb006670,Zm00001eb238400,Zm00001eb064270,Zm00001eb163850,Zm00001eb319680,Zm00001eb397790,Zm00001eb274810,Zm00001eb257960,Zm00001eb401490,Zm00001eb234060,Zm00001eb306680,Zm00001eb027670,Zm00001eb012210,Zm00001eb175210,Zm00001eb058330,Zm00001eb080780,Zm00001eb292750,Zm00001eb325360,Zm00001eb368460,Zm00001eb247090,Zm00001eb362360,Zm00001eb194730,Zm00001eb137140,Zm00001eb184850,Zm00001eb082750,Zm00001eb421360,Zm00001eb217010,Zm00001eb267970,Zm00001eb281490,Zm00001eb178650,Zm00001eb001070,Zm00001eb127720,Zm00001eb257890,Zm00001eb230740,Zm00001eb356870,Zm00001eb162790,Zm00001eb022760,Zm00001eb176300,Zm00001eb237540,Zm00001eb304310,Zm00001eb282820,Zm00001eb399060,Zm00001eb036640,Zm00001eb112580,Zm00001eb204430,Zm00001eb044760,Zm00001eb359330,Zm00001eb380420,Zm00001eb026660,Zm00001eb016760,Zm00001eb317990,Zm00001eb063660,Zm00001eb126790</t>
  </si>
  <si>
    <t>Zm00001eb260370,Zm00001eb184020,Zm00001eb285840,Zm00001eb277250,Zm00001eb181990,Zm00001eb205250,Zm00001eb131110,Zm00001eb391600,Zm00001eb013550,Zm00001eb161360,Zm00001eb147750,Zm00001eb246840,Zm00001eb064440</t>
  </si>
  <si>
    <t>GO:0048588</t>
  </si>
  <si>
    <t>developmental cell growth</t>
  </si>
  <si>
    <t>Zm00001eb017310,Zm00001eb013310,Zm00001eb341010,Zm00001eb001430,Zm00001eb340450,Zm00001eb062070,Zm00001eb232750,Zm00001eb270080,Zm00001eb396940,Zm00001eb095740,Zm00001eb301110,Zm00001eb212300,Zm00001eb348800,Zm00001eb190580,Zm00001eb095250,Zm00001eb203460,Zm00001eb203110,Zm00001eb249220,Zm00001eb006920,Zm00001eb044170,Zm00001eb010400,Zm00001eb398820,Zm00001eb392990,Zm00001eb032380,Zm00001eb231470,Zm00001eb240740,Zm00001eb220090,Zm00001eb333980,Zm00001eb029710,Zm00001eb320900,Zm00001eb188240,Zm00001eb322240,Zm00001eb335710,Zm00001eb288670,Zm00001eb311950,Zm00001eb009310,Zm00001eb393130,Zm00001eb354640,Zm00001eb030050,Zm00001eb417370,Zm00001eb096710,Zm00001eb275860,Zm00001eb110720,Zm00001eb306270,Zm00001eb017280,Zm00001eb429450,Zm00001eb208230,Zm00001eb064420,Zm00001eb335320,Zm00001eb259660,Zm00001eb150140,Zm00001eb377830,Zm00001eb216070,Zm00001eb430400,Zm00001eb359780,Zm00001eb034700,Zm00001eb066830,Zm00001eb359320,Zm00001eb043430,Zm00001eb171190,Zm00001eb389350,Zm00001eb327720,Zm00001eb394580,Zm00001eb366190,Zm00001eb186790,Zm00001eb394770,Zm00001eb032720,Zm00001eb189400,Zm00001eb115720,Zm00001eb014700,Zm00001eb185080,Zm00001eb040740,Zm00001eb243810,Zm00001eb056940,Zm00001eb045280,Zm00001eb327240,Zm00001eb237250,Zm00001eb054420,Zm00001eb051870,Zm00001eb398860,Zm00001eb258890,Zm00001eb012390,Zm00001eb277080,Zm00001eb014680,Zm00001eb401360,Zm00001eb305490,Zm00001eb181990,Zm00001eb400560,Zm00001eb302460,Zm00001eb157400,Zm00001eb216660,Zm00001eb168160,Zm00001eb083200,Zm00001eb293360,Zm00001eb097230,Zm00001eb082890,Zm00001eb336250,Zm00001eb022950,Zm00001eb294690,Zm00001eb019210,Zm00001eb253070,Zm00001eb372180,Zm00001eb329740,Zm00001eb103080,Zm00001eb105730</t>
  </si>
  <si>
    <t>Zm00001eb261280,Zm00001eb380080,Zm00001eb167820,Zm00001eb261520,Zm00001eb292230,Zm00001eb364100,Zm00001eb168450,Zm00001eb072200,Zm00001eb209570,Zm00001eb398370,Zm00001eb236850,Zm00001eb089390,Zm00001eb401100,Zm00001eb098640,Zm00001eb002960,Zm00001eb339850,Zm00001eb393560,Zm00001eb356970,Zm00001eb281630,Zm00001eb362800,Zm00001eb243610,Zm00001eb285800,Zm00001eb011720,Zm00001eb380200,Zm00001eb011370,Zm00001eb161360,Zm00001eb360580,Zm00001eb273260,Zm00001eb349830,Zm00001eb027730,Zm00001eb349730,Zm00001eb105850,Zm00001eb171440,Zm00001eb062130,Zm00001eb347070,Zm00001eb406660,Zm00001eb313860,Zm00001eb335670,Zm00001eb401220,Zm00001eb173380,Zm00001eb008160,Zm00001eb056910,Zm00001eb125630,Zm00001eb032940,Zm00001eb233310,Zm00001eb294920,Zm00001eb044500,Zm00001eb201570,Zm00001eb225060,Zm00001eb394580,Zm00001eb151650,Zm00001eb384340,Zm00001eb220550,Zm00001eb202260,Zm00001eb002740,Zm00001eb406530,Zm00001eb142210,Zm00001eb126380,Zm00001eb372600,Zm00001eb248290,Zm00001eb311430,Zm00001eb064940,Zm00001eb327240,Zm00001eb407530,Zm00001eb126780,Zm00001eb178810,Zm00001eb051870,Zm00001eb287640,Zm00001eb233410,Zm00001eb349780,Zm00001eb285080,Zm00001eb265410,Zm00001eb140940,Zm00001eb168160,Zm00001eb402710,Zm00001eb406610,Zm00001eb171400,Zm00001eb038730,Zm00001eb301000,Zm00001eb331080,Zm00001eb185550,Zm00001eb370590,Zm00001eb355110,Zm00001eb244840,Zm00001eb335060,Zm00001eb142950,Zm00001eb390320</t>
  </si>
  <si>
    <t>Zm00001eb168670,Zm00001eb230300,Zm00001eb062130,Zm00001eb154460,Zm00001eb108570,Zm00001eb293360,Zm00001eb416910,Zm00001eb197890,Zm00001eb285110,Zm00001eb372900,Zm00001eb270080,Zm00001eb238140,Zm00001eb194040,Zm00001eb231460,Zm00001eb037010,Zm00001eb403370,Zm00001eb062440,Zm00001eb183610,Zm00001eb353930,Zm00001eb149400,Zm00001eb031760,Zm00001eb126140,Zm00001eb203460,Zm00001eb083650,Zm00001eb199730,Zm00001eb173170,Zm00001eb200540,Zm00001eb289090,Zm00001eb324480,Zm00001eb157010,Zm00001eb202870,Zm00001eb398850,Zm00001eb160200,Zm00001eb336250,Zm00001eb231880,Zm00001eb116340,Zm00001eb198220,Zm00001eb208520,Zm00001eb398190,Zm00001eb011370,Zm00001eb307250,Zm00001eb374350,Zm00001eb377830,Zm00001eb121050,Zm00001eb061380,Zm00001eb010400,Zm00001eb429450,Zm00001eb181990,Zm00001eb231470,Zm00001eb204110,Zm00001eb323040,Zm00001eb160490,Zm00001eb318870,Zm00001eb346060,Zm00001eb011460,Zm00001eb252880,Zm00001eb110730,Zm00001eb170530,Zm00001eb332210,Zm00001eb380490,Zm00001eb298060,Zm00001eb108190,Zm00001eb255560,Zm00001eb430600,Zm00001eb229550,Zm00001eb058000,Zm00001eb119690,Zm00001eb141120,Zm00001eb343210,Zm00001eb282300,Zm00001eb406780,Zm00001eb232900,Zm00001eb054420,Zm00001eb394580,Zm00001eb023450,Zm00001eb054060,Zm00001eb359320,Zm00001eb056940,Zm00001eb326150,Zm00001eb113470,Zm00001eb116370,Zm00001eb237250,Zm00001eb238820,Zm00001eb204920,Zm00001eb406100,Zm00001eb245640,Zm00001eb141560,Zm00001eb288880,Zm00001eb185300,Zm00001eb422000,Zm00001eb194640,Zm00001eb216660,Zm00001eb239020,Zm00001eb125240,Zm00001eb082890,Zm00001eb061350,Zm00001eb360180,Zm00001eb423950</t>
  </si>
  <si>
    <t>low complexity</t>
  </si>
  <si>
    <t>GO:0009647</t>
  </si>
  <si>
    <t>skotomorphogenesis</t>
  </si>
  <si>
    <t>Zm00001eb256270</t>
  </si>
  <si>
    <t>GO:0009294</t>
  </si>
  <si>
    <t>DNA-mediated transformation</t>
  </si>
  <si>
    <t>Zm00001eb312190,Zm00001eb386900,Zm00001eb300710,Zm00001eb070320,Zm00001eb209230,Zm00001eb271490,Zm00001eb343080,Zm00001eb204370,Zm00001eb205290,Zm00001eb385490,Zm00001eb238340,Zm00001eb301630,Zm00001eb202260,Zm00001eb179440,Zm00001eb139480,Zm00001eb362400,Zm00001eb407530,Zm00001eb231830,Zm00001eb425150,Zm00001eb079280,Zm00001eb294250,Zm00001eb240210,Zm00001eb365080</t>
  </si>
  <si>
    <t>GO:1905428</t>
  </si>
  <si>
    <t>regulation of plant organ formation</t>
  </si>
  <si>
    <t>Zm00001eb407720,Zm00001eb113670,Zm00001eb084940,Zm00001eb099370,Zm00001eb264380,Zm00001eb363740,Zm00001eb120010,Zm00001eb140330,Zm00001eb154520,Zm00001eb142450,Zm00001eb353560,Zm00001eb335560,Zm00001eb153620,Zm00001eb117560,Zm00001eb041640,Zm00001eb370770,Zm00001eb179560,Zm00001eb054440,Zm00001eb293670,Zm00001eb425150,Zm00001eb079280,Zm00001eb316740,Zm00001eb019640</t>
  </si>
  <si>
    <t>GO:0009744</t>
  </si>
  <si>
    <t>response to sucrose</t>
  </si>
  <si>
    <t>Zm00001eb105540,Zm00001eb252630,Zm00001eb028160,Zm00001eb048440,Zm00001eb373150,Zm00001eb364280,Zm00001eb388960,Zm00001eb194270,Zm00001eb167360,Zm00001eb428170,Zm00001eb422670,Zm00001eb307250,Zm00001eb146270,Zm00001eb206660,Zm00001eb223300,Zm00001eb380320,Zm00001eb392880,Zm00001eb016940,Zm00001eb246370,Zm00001eb233410,Zm00001eb096080,Zm00001eb169570,Zm00001eb339850,Zm00001eb023780,Zm00001eb028000,Zm00001eb312600,Zm00001eb191710,Zm00001eb209070,Zm00001eb242610,Zm00001eb171700</t>
  </si>
  <si>
    <t>GO:0010197</t>
  </si>
  <si>
    <t>polar nucleus fusion</t>
  </si>
  <si>
    <t>Zm00001eb000880,Zm00001eb343340,Zm00001eb366470,Zm00001eb203110,Zm00001eb159740,Zm00001eb104350,Zm00001eb008900,Zm00001eb240740,Zm00001eb075250,Zm00001eb248900,Zm00001eb073900,Zm00001eb174220,Zm00001eb146170,Zm00001eb260340,Zm00001eb128800,Zm00001eb209880,Zm00001eb063470,Zm00001eb337810,Zm00001eb229400,Zm00001eb276540,Zm00001eb282920,Zm00001eb349300,Zm00001eb427630,Zm00001eb104530</t>
  </si>
  <si>
    <t>GO:0044272</t>
  </si>
  <si>
    <t>sulfur compound biosynthetic process</t>
  </si>
  <si>
    <t>Zm00001eb097580,Zm00001eb156020,Zm00001eb062180,Zm00001eb113920,Zm00001eb325100,Zm00001eb107420,Zm00001eb064510,Zm00001eb340370,Zm00001eb203230,Zm00001eb218320,Zm00001eb202040,Zm00001eb168430,Zm00001eb115490,Zm00001eb193020,Zm00001eb220180,Zm00001eb037210,Zm00001eb009540,Zm00001eb371680,Zm00001eb249330,Zm00001eb002380,Zm00001eb417370,Zm00001eb375190,Zm00001eb351780,Zm00001eb223980,Zm00001eb412500,Zm00001eb318760,Zm00001eb005100,Zm00001eb318570,Zm00001eb031330,Zm00001eb090980,Zm00001eb430840,Zm00001eb261300,Zm00001eb157510,Zm00001eb425160,Zm00001eb151250</t>
  </si>
  <si>
    <t>GO:0000184</t>
  </si>
  <si>
    <t>nuclear-transcribed mRNA catabolic process, nonsense-mediated decay</t>
  </si>
  <si>
    <t>Zm00001eb082220,Zm00001eb097300,Zm00001eb093390,Zm00001eb290030,Zm00001eb322020,Zm00001eb308540,Zm00001eb022830,Zm00001eb232660</t>
  </si>
  <si>
    <t>Zm00001eb028060,Zm00001eb094550,Zm00001eb057410,Zm00001eb135780,Zm00001eb047500,Zm00001eb419800,Zm00001eb338670,Zm00001eb389390,Zm00001eb231830,Zm00001eb160220,Zm00001eb148900,Zm00001eb073540,Zm00001eb245990,Zm00001eb019800,Zm00001eb229050,Zm00001eb160300,Zm00001eb416680,Zm00001eb057460,Zm00001eb311870,Zm00001eb176850,Zm00001eb410700,Zm00001eb208840,Zm00001eb199620,Zm00001eb160310,Zm00001eb235700,Zm00001eb055840,Zm00001eb386900,Zm00001eb308480,Zm00001eb267730,Zm00001eb230520,Zm00001eb370090,Zm00001eb173050,Zm00001eb352310,Zm00001eb362400,Zm00001eb345290</t>
  </si>
  <si>
    <t>GO:0031329</t>
  </si>
  <si>
    <t>regulation of cellular catabolic process</t>
  </si>
  <si>
    <t>Zm00001eb258170,Zm00001eb068670,Zm00001eb156740,Zm00001eb145610,Zm00001eb175450,Zm00001eb366000,Zm00001eb403730,Zm00001eb157740,Zm00001eb411540,Zm00001eb333210,Zm00001eb404940,Zm00001eb274840,Zm00001eb363500,Zm00001eb403260,Zm00001eb403670,Zm00001eb174630,Zm00001eb290030,Zm00001eb320100,Zm00001eb420400,Zm00001eb034750,Zm00001eb142210,Zm00001eb199820,Zm00001eb192370,Zm00001eb281730,Zm00001eb190100,Zm00001eb285840,Zm00001eb237960,Zm00001eb009370,Zm00001eb205250,Zm00001eb079940,Zm00001eb013840,Zm00001eb236650,Zm00001eb261300,Zm00001eb067490,Zm00001eb133350,Zm00001eb320840,Zm00001eb425160</t>
  </si>
  <si>
    <t>GO:0010112</t>
  </si>
  <si>
    <t>regulation of systemic acquired resistance</t>
  </si>
  <si>
    <t>Zm00001eb416360,Zm00001eb265410</t>
  </si>
  <si>
    <t>GO:0016049</t>
  </si>
  <si>
    <t>cell growth</t>
  </si>
  <si>
    <t>Zm00001eb051870,Zm00001eb365740,Zm00001eb017310,Zm00001eb032030,Zm00001eb230230,Zm00001eb020110,Zm00001eb061750,Zm00001eb213320,Zm00001eb107190,Zm00001eb331340,Zm00001eb352480,Zm00001eb113920,Zm00001eb406700,Zm00001eb234320,Zm00001eb409800,Zm00001eb054830,Zm00001eb403730,Zm00001eb131160,Zm00001eb335710,Zm00001eb043580,Zm00001eb240140,Zm00001eb203230,Zm00001eb249860,Zm00001eb297250,Zm00001eb258850,Zm00001eb047350,Zm00001eb040120,Zm00001eb404940,Zm00001eb074460,Zm00001eb243810,Zm00001eb077550,Zm00001eb204580,Zm00001eb247510,Zm00001eb270080,Zm00001eb037120,Zm00001eb045930,Zm00001eb313920,Zm00001eb009730,Zm00001eb351150,Zm00001eb014030,Zm00001eb095340,Zm00001eb361300,Zm00001eb157400,Zm00001eb019530,Zm00001eb394440,Zm00001eb324390,Zm00001eb317090,Zm00001eb357140,Zm00001eb189180,Zm00001eb116770,Zm00001eb001430,Zm00001eb341250,Zm00001eb417370,Zm00001eb221810,Zm00001eb259660,Zm00001eb057580,Zm00001eb363430,Zm00001eb284940,Zm00001eb035540,Zm00001eb283920,Zm00001eb285840,Zm00001eb155150,Zm00001eb060040,Zm00001eb215890,Zm00001eb105730,Zm00001eb340700,Zm00001eb327720,Zm00001eb160200,Zm00001eb249220,Zm00001eb315750,Zm00001eb405230,Zm00001eb015230,Zm00001eb369120,Zm00001eb202870,Zm00001eb221870,Zm00001eb426580,Zm00001eb418110,Zm00001eb185300,Zm00001eb342060,Zm00001eb077270,Zm00001eb017910,Zm00001eb046690,Zm00001eb067450,Zm00001eb430840,Zm00001eb083200,Zm00001eb403060,Zm00001eb160490,Zm00001eb017330,Zm00001eb151250,Zm00001eb258460</t>
  </si>
  <si>
    <t>GO:0016926</t>
  </si>
  <si>
    <t>protein desumoylation</t>
  </si>
  <si>
    <t>Zm00001eb131320,Zm00001eb341180,Zm00001eb340870,Zm00001eb372010,Zm00001eb031350,Zm00001eb210220,Zm00001eb341740,Zm00001eb153850,Zm00001eb345730</t>
  </si>
  <si>
    <t>GO:0006625</t>
  </si>
  <si>
    <t>protein targeting to peroxisome</t>
  </si>
  <si>
    <t>Zm00001eb319680,Zm00001eb431070,Zm00001eb108960,Zm00001eb248200,Zm00001eb098030,Zm00001eb427080,Zm00001eb396990</t>
  </si>
  <si>
    <t>Zm00001eb244840,Zm00001eb352150,Zm00001eb246700,Zm00001eb146170,Zm00001eb353560,Zm00001eb039760,Zm00001eb133950,Zm00001eb099150,Zm00001eb385190,Zm00001eb199600,Zm00001eb379570,Zm00001eb350550,Zm00001eb327550,Zm00001eb428670,Zm00001eb397320,Zm00001eb355420,Zm00001eb306470,Zm00001eb011610,Zm00001eb277410,Zm00001eb287640,Zm00001eb226120,Zm00001eb338890,Zm00001eb194480,Zm00001eb415520,Zm00001eb132620,Zm00001eb398080,Zm00001eb152200,Zm00001eb285840,Zm00001eb151360,Zm00001eb346680,Zm00001eb112830,Zm00001eb032230,Zm00001eb434310,Zm00001eb308990,Zm00001eb218400,Zm00001eb295490,Zm00001eb049640,Zm00001eb195010,Zm00001eb155980,Zm00001eb053800,Zm00001eb382070,Zm00001eb217740,Zm00001eb128730,Zm00001eb098680,Zm00001eb196530,Zm00001eb102240,Zm00001eb225060,Zm00001eb293430,Zm00001eb052440,Zm00001eb073490,Zm00001eb229550,Zm00001eb333980,Zm00001eb197200,Zm00001eb214670,Zm00001eb139490,Zm00001eb384230,Zm00001eb358060</t>
  </si>
  <si>
    <t>GO:0007031</t>
  </si>
  <si>
    <t>peroxisome organization</t>
  </si>
  <si>
    <t>Zm00001eb364470,Zm00001eb001170,Zm00001eb392350,Zm00001eb059960,Zm00001eb031430,Zm00001eb249680,Zm00001eb046420,Zm00001eb238680,Zm00001eb072100,Zm00001eb117520,Zm00001eb356090,Zm00001eb058420,Zm00001eb210470,Zm00001eb108960,Zm00001eb186660,Zm00001eb269400,Zm00001eb431430,Zm00001eb301970,Zm00001eb431070,Zm00001eb143240,Zm00001eb319680,Zm00001eb146880,Zm00001eb215540,Zm00001eb176300,Zm00001eb258950,Zm00001eb014180</t>
  </si>
  <si>
    <t>GO:0018193</t>
  </si>
  <si>
    <t>peptidyl-amino acid modification</t>
  </si>
  <si>
    <t>Zm00001eb251310,Zm00001eb073110,Zm00001eb223100,Zm00001eb315470,Zm00001eb231050,Zm00001eb050100,Zm00001eb310620,Zm00001eb265410,Zm00001eb205840,Zm00001eb274210,Zm00001eb221760,Zm00001eb395220,Zm00001eb159790,Zm00001eb375680,Zm00001eb142610,Zm00001eb032840,Zm00001eb109970,Zm00001eb256360,Zm00001eb230520,Zm00001eb284080,Zm00001eb354850,Zm00001eb188390,Zm00001eb017910,Zm00001eb160300,Zm00001eb371100,Zm00001eb073540,Zm00001eb160220,Zm00001eb121540,Zm00001eb136160,Zm00001eb094550,Zm00001eb209170,Zm00001eb055840,Zm00001eb364840,Zm00001eb007780,Zm00001eb331180,Zm00001eb258320,Zm00001eb058490,Zm00001eb121630,Zm00001eb050110,Zm00001eb373150,Zm00001eb364280,Zm00001eb155770,Zm00001eb098860,Zm00001eb367170,Zm00001eb057460,Zm00001eb374270,Zm00001eb142430,Zm00001eb310930,Zm00001eb209230,Zm00001eb269630,Zm00001eb349590,Zm00001eb017800,Zm00001eb224000,Zm00001eb042520,Zm00001eb209620,Zm00001eb236910,Zm00001eb211870,Zm00001eb346890,Zm00001eb352310,Zm00001eb379300,Zm00001eb109500,Zm00001eb271540,Zm00001eb339750,Zm00001eb039360,Zm00001eb243610,Zm00001eb425070,Zm00001eb396030,Zm00001eb409000,Zm00001eb389570,Zm00001eb163160,Zm00001eb133900,Zm00001eb148950,Zm00001eb394230,Zm00001eb077450,Zm00001eb116950,Zm00001eb337250,Zm00001eb228570,Zm00001eb246710,Zm00001eb404550,Zm00001eb130820,Zm00001eb268480,Zm00001eb150160,Zm00001eb416680,Zm00001eb330380,Zm00001eb022440,Zm00001eb030760,Zm00001eb117070,Zm00001eb033230,Zm00001eb071720,Zm00001eb148220,Zm00001eb313590,Zm00001eb108060,Zm00001eb398850,Zm00001eb146620,Zm00001eb030540,Zm00001eb049830,Zm00001eb139650,Zm00001eb406010,Zm00001eb022180,Zm00001eb270370,Zm00001eb144880,Zm00001eb060710,Zm00001eb179130,Zm00001eb185070,Zm00001eb156230,Zm00001eb306060,Zm00001eb433180,Zm00001eb310550,Zm00001eb344960,Zm00001eb031510,Zm00001eb325200,Zm00001eb205290,Zm00001eb037210,Zm00001eb274910,Zm00001eb242390,Zm00001eb231830,Zm00001eb421190,Zm00001eb048280,Zm00001eb187020,Zm00001eb133880,Zm00001eb337930,Zm00001eb245990,Zm00001eb311820,Zm00001eb184480,Zm00001eb128810,Zm00001eb209210,Zm00001eb047500,Zm00001eb015960,Zm00001eb098590,Zm00001eb188560</t>
  </si>
  <si>
    <t>GO:0046685</t>
  </si>
  <si>
    <t>response to arsenic-containing substance</t>
  </si>
  <si>
    <t>GO:0010227</t>
  </si>
  <si>
    <t>floral organ abscission</t>
  </si>
  <si>
    <t>Zm00001eb142540,Zm00001eb420360,Zm00001eb347200,Zm00001eb374270,Zm00001eb168040,Zm00001eb363100,Zm00001eb384240,Zm00001eb285090,Zm00001eb222460,Zm00001eb141160,Zm00001eb322470</t>
  </si>
  <si>
    <t>GO:0034660</t>
  </si>
  <si>
    <t>ncRNA metabolic process</t>
  </si>
  <si>
    <t>Zm00001eb290580,Zm00001eb408070,Zm00001eb182330,Zm00001eb322610,Zm00001eb276680,Zm00001eb145610,Zm00001eb094240,Zm00001eb218650,Zm00001eb282310,Zm00001eb152210,Zm00001eb287160,Zm00001eb420700,Zm00001eb326670,Zm00001eb312430,Zm00001eb352910,Zm00001eb175450,Zm00001eb432790,Zm00001eb107630,Zm00001eb124020,Zm00001eb157740,Zm00001eb140630,Zm00001eb007550,Zm00001eb259520,Zm00001eb300260,Zm00001eb249350,Zm00001eb255040,Zm00001eb174780,Zm00001eb297670,Zm00001eb349440,Zm00001eb074620,Zm00001eb150380,Zm00001eb254630,Zm00001eb264310,Zm00001eb303580,Zm00001eb381560,Zm00001eb219850,Zm00001eb343390,Zm00001eb201610,Zm00001eb416880,Zm00001eb433270,Zm00001eb337140,Zm00001eb294740,Zm00001eb386980,Zm00001eb046260,Zm00001eb258380,Zm00001eb171910,Zm00001eb379100,Zm00001eb181430,Zm00001eb091530,Zm00001eb013750,Zm00001eb086040,Zm00001eb353940,Zm00001eb038720,Zm00001eb340940,Zm00001eb060940,Zm00001eb143980,Zm00001eb285840,Zm00001eb414310,Zm00001eb429930,Zm00001eb005670,Zm00001eb378810,Zm00001eb345760,Zm00001eb105730,Zm00001eb351140,Zm00001eb246940,Zm00001eb199630,Zm00001eb111950,Zm00001eb325270,Zm00001eb406370,Zm00001eb239610,Zm00001eb290190,Zm00001eb122810,Zm00001eb216160,Zm00001eb276980,Zm00001eb073170,Zm00001eb364260,Zm00001eb192850,Zm00001eb250300,Zm00001eb221610,Zm00001eb163260,Zm00001eb212900,Zm00001eb316150,Zm00001eb266050,Zm00001eb107860,Zm00001eb205630,Zm00001eb062030,Zm00001eb409500,Zm00001eb018490,Zm00001eb331260,Zm00001eb219690,Zm00001eb103630,Zm00001eb067490,Zm00001eb068290,Zm00001eb402830,Zm00001eb316420,Zm00001eb049290,Zm00001eb103160,Zm00001eb325920,Zm00001eb377210</t>
  </si>
  <si>
    <t>GO:0042335</t>
  </si>
  <si>
    <t>cuticle development</t>
  </si>
  <si>
    <t>Zm00001eb275450,Zm00001eb335900,Zm00001eb387290,Zm00001eb126140,Zm00001eb389050,Zm00001eb034940,Zm00001eb233880,Zm00001eb175270,Zm00001eb406100,Zm00001eb221130,Zm00001eb376660,Zm00001eb344070,Zm00001eb153900,Zm00001eb008920,Zm00001eb006020,Zm00001eb149490,Zm00001eb378200,Zm00001eb021780,Zm00001eb336160,Zm00001eb313510</t>
  </si>
  <si>
    <t>GO:0072348</t>
  </si>
  <si>
    <t>sulfur compound transport</t>
  </si>
  <si>
    <t>Zm00001eb178820,Zm00001eb401100,Zm00001eb095410,Zm00001eb008160,Zm00001eb140590,Zm00001eb142190,Zm00001eb253620,Zm00001eb202260,Zm00001eb407530,Zm00001eb004550,Zm00001eb178810,Zm00001eb008590,Zm00001eb355590,Zm00001eb186850,Zm00001eb080950,Zm00001eb356090,Zm00001eb008170,Zm00001eb400930,Zm00001eb305450,Zm00001eb244930</t>
  </si>
  <si>
    <t>Zm00001eb231050,Zm00001eb222060,Zm00001eb267130,Zm00001eb252250,Zm00001eb265410,Zm00001eb053420,Zm00001eb041170,Zm00001eb053800,Zm00001eb046430,Zm00001eb166490,Zm00001eb108730,Zm00001eb201610,Zm00001eb084690,Zm00001eb287740,Zm00001eb160220,Zm00001eb330350,Zm00001eb113360,Zm00001eb160680,Zm00001eb334140,Zm00001eb216610,Zm00001eb020680,Zm00001eb393140,Zm00001eb386140,Zm00001eb258320,Zm00001eb345630,Zm00001eb264780,Zm00001eb079260,Zm00001eb277450,Zm00001eb120350,Zm00001eb429870,Zm00001eb217030,Zm00001eb312870,Zm00001eb280740,Zm00001eb416360,Zm00001eb287190,Zm00001eb228190,Zm00001eb410510,Zm00001eb382900,Zm00001eb278930,Zm00001eb384970,Zm00001eb107150,Zm00001eb363100,Zm00001eb024330,Zm00001eb275570,Zm00001eb243610,Zm00001eb365780,Zm00001eb321470,Zm00001eb265610,Zm00001eb269160,Zm00001eb310810,Zm00001eb390160,Zm00001eb344950,Zm00001eb241420,Zm00001eb406660,Zm00001eb226030,Zm00001eb151250,Zm00001eb307400,Zm00001eb141160,Zm00001eb064510,Zm00001eb261340,Zm00001eb290700,Zm00001eb369480,Zm00001eb355240,Zm00001eb125390,Zm00001eb330730,Zm00001eb081200,Zm00001eb398470</t>
  </si>
  <si>
    <t>GO:0006417</t>
  </si>
  <si>
    <t>regulation of translation</t>
  </si>
  <si>
    <t>Zm00001eb257720,Zm00001eb125110,Zm00001eb011490,Zm00001eb332560,Zm00001eb246090,Zm00001eb312360,Zm00001eb000340,Zm00001eb386900,Zm00001eb175450,Zm00001eb294080,Zm00001eb078800,Zm00001eb183770,Zm00001eb404410</t>
  </si>
  <si>
    <t>GO:0007584</t>
  </si>
  <si>
    <t>response to nutrient</t>
  </si>
  <si>
    <t>Zm00001eb013270,Zm00001eb174880,Zm00001eb028680,Zm00001eb300010,Zm00001eb315600,Zm00001eb102240</t>
  </si>
  <si>
    <t>GO:0009062</t>
  </si>
  <si>
    <t>fatty acid catabolic process</t>
  </si>
  <si>
    <t>Zm00001eb429310,Zm00001eb334170,Zm00001eb116970,Zm00001eb431070,Zm00001eb067710,Zm00001eb430820,Zm00001eb249250,Zm00001eb301970,Zm00001eb259720,Zm00001eb205250,Zm00001eb059960,Zm00001eb282120,Zm00001eb108960,Zm00001eb350910,Zm00001eb261300,Zm00001eb425160</t>
  </si>
  <si>
    <t>GO:0009788</t>
  </si>
  <si>
    <t>negative regulation of abscisic acid-activated signaling pathway</t>
  </si>
  <si>
    <t>Zm00001eb099870,Zm00001eb315750,Zm00001eb274910,Zm00001eb134890,Zm00001eb228180,Zm00001eb313630,Zm00001eb117070,Zm00001eb320310,Zm00001eb194870,Zm00001eb310980,Zm00001eb350870,Zm00001eb313620,Zm00001eb120390,Zm00001eb398180,Zm00001eb010170,Zm00001eb406660,Zm00001eb357040,Zm00001eb099900,Zm00001eb335320,Zm00001eb256600,Zm00001eb314340,Zm00001eb313610,Zm00001eb301020,Zm00001eb371100,Zm00001eb153900,Zm00001eb392090,Zm00001eb395240,Zm00001eb008740,Zm00001eb039840,Zm00001eb054430,Zm00001eb039750,Zm00001eb004500,Zm00001eb216640,Zm00001eb287260,Zm00001eb177370,Zm00001eb100360,Zm00001eb313650,Zm00001eb267130,Zm00001eb406610,Zm00001eb400170,Zm00001eb331730,Zm00001eb006570</t>
  </si>
  <si>
    <t>GO:1902476</t>
  </si>
  <si>
    <t>chloride transmembrane transport</t>
  </si>
  <si>
    <t>Zm00001eb088460,Zm00001eb105540,Zm00001eb073810,Zm00001eb006560,Zm00001eb103630,Zm00001eb174730,Zm00001eb045620,Zm00001eb184540,Zm00001eb085870,Zm00001eb167940,Zm00001eb426330,Zm00001eb127930,Zm00001eb112220,Zm00001eb094550,Zm00001eb254030,Zm00001eb287160,Zm00001eb365100,Zm00001eb385810,Zm00001eb202880,Zm00001eb273040,Zm00001eb209220,Zm00001eb057460,Zm00001eb311810,Zm00001eb182960,Zm00001eb416360,Zm00001eb088520,Zm00001eb325270,Zm00001eb378280,Zm00001eb221610,Zm00001eb279020,Zm00001eb312740,Zm00001eb207940,Zm00001eb290030,Zm00001eb202980,Zm00001eb138970,Zm00001eb186260,Zm00001eb157830,Zm00001eb284880,Zm00001eb016670,Zm00001eb124430,Zm00001eb180670,Zm00001eb016940,Zm00001eb416680,Zm00001eb275690,Zm00001eb054650,Zm00001eb097990,Zm00001eb430920,Zm00001eb103500,Zm00001eb397500,Zm00001eb382170,Zm00001eb139650,Zm00001eb159040,Zm00001eb379660,Zm00001eb176340,Zm00001eb425460,Zm00001eb369480,Zm00001eb123050,Zm00001eb337140,Zm00001eb310550,Zm00001eb068960,Zm00001eb257100,Zm00001eb050350,Zm00001eb041850,Zm00001eb104820,Zm00001eb355400,Zm00001eb047500,Zm00001eb188560,Zm00001eb241240,Zm00001eb132680</t>
  </si>
  <si>
    <t>GO:0048505</t>
  </si>
  <si>
    <t>regulation of timing of cell differentiation</t>
  </si>
  <si>
    <t>Zm00001eb273100,Zm00001eb226640</t>
  </si>
  <si>
    <t>Zm00001eb156740,Zm00001eb006480,Zm00001eb402760,Zm00001eb349520,Zm00001eb393310,Zm00001eb179130,Zm00001eb064800,Zm00001eb252940,Zm00001eb390450,Zm00001eb291100,Zm00001eb347440,Zm00001eb076080,Zm00001eb212800,Zm00001eb426070,Zm00001eb161380,Zm00001eb284250,Zm00001eb302190,Zm00001eb223140,Zm00001eb125560,Zm00001eb194140,Zm00001eb005590,Zm00001eb238770,Zm00001eb369350,Zm00001eb059790,Zm00001eb300970,Zm00001eb214800,Zm00001eb292490,Zm00001eb193730,Zm00001eb057150,Zm00001eb335910,Zm00001eb094000,Zm00001eb079910,Zm00001eb350630,Zm00001eb403260,Zm00001eb219170,Zm00001eb166080,Zm00001eb174630,Zm00001eb281280,Zm00001eb390440,Zm00001eb024560,Zm00001eb257850,Zm00001eb169920,Zm00001eb165080,Zm00001eb079730,Zm00001eb090510,Zm00001eb350120,Zm00001eb364170,Zm00001eb055460,Zm00001eb193030,Zm00001eb177620,Zm00001eb283810,Zm00001eb403960,Zm00001eb334480,Zm00001eb128120,Zm00001eb402110,Zm00001eb190100,Zm00001eb335210,Zm00001eb281200,Zm00001eb145610,Zm00001eb267030,Zm00001eb144650,Zm00001eb089930,Zm00001eb150560,Zm00001eb206790,Zm00001eb052870,Zm00001eb237040,Zm00001eb022750,Zm00001eb309420,Zm00001eb018120,Zm00001eb290030,Zm00001eb128780,Zm00001eb039740,Zm00001eb289210,Zm00001eb079740,Zm00001eb194730,Zm00001eb339010,Zm00001eb028160,Zm00001eb303380,Zm00001eb394830,Zm00001eb396030,Zm00001eb112220,Zm00001eb204180,Zm00001eb157720,Zm00001eb365340,Zm00001eb253470,Zm00001eb020500,Zm00001eb373160,Zm00001eb035700,Zm00001eb214650,Zm00001eb095440,Zm00001eb126500,Zm00001eb419390,Zm00001eb062880,Zm00001eb124340,Zm00001eb204940,Zm00001eb167940,Zm00001eb096930</t>
  </si>
  <si>
    <t>Zm00001eb419780,Zm00001eb144220,Zm00001eb056500</t>
  </si>
  <si>
    <t>Zm00001eb051870,Zm00001eb014700,Zm00001eb360180,Zm00001eb001430,Zm00001eb338050,Zm00001eb189180,Zm00001eb008940,Zm00001eb019530,Zm00001eb163100,Zm00001eb393130,Zm00001eb265020,Zm00001eb287640,Zm00001eb035540,Zm00001eb037990,Zm00001eb241950,Zm00001eb401770,Zm00001eb275860,Zm00001eb330040,Zm00001eb397190,Zm00001eb396230,Zm00001eb070550,Zm00001eb342060,Zm00001eb396250,Zm00001eb396120,Zm00001eb135250,Zm00001eb133590,Zm00001eb238250,Zm00001eb092050,Zm00001eb069490,Zm00001eb422250,Zm00001eb040740,Zm00001eb253070,Zm00001eb102240,Zm00001eb196830,Zm00001eb235580,Zm00001eb131510,Zm00001eb063900,Zm00001eb229550,Zm00001eb333980,Zm00001eb332130,Zm00001eb216200,Zm00001eb158420,Zm00001eb407700,Zm00001eb329740,Zm00001eb421350</t>
  </si>
  <si>
    <t>GO:0030154</t>
  </si>
  <si>
    <t>cell differentiation</t>
  </si>
  <si>
    <t>Zm00001eb051870,Zm00001eb032030,Zm00001eb141560,Zm00001eb280130,Zm00001eb130760,Zm00001eb370780,Zm00001eb073810,Zm00001eb282920,Zm00001eb138330,Zm00001eb170050,Zm00001eb174220,Zm00001eb150140,Zm00001eb427470,Zm00001eb170490,Zm00001eb200540,Zm00001eb237470,Zm00001eb143210,Zm00001eb317090,Zm00001eb311960,Zm00001eb179590,Zm00001eb429330,Zm00001eb343210,Zm00001eb000880,Zm00001eb097890,Zm00001eb054420,Zm00001eb155940,Zm00001eb394770,Zm00001eb017910,Zm00001eb055920,Zm00001eb338500,Zm00001eb000320,Zm00001eb359780,Zm00001eb038890,Zm00001eb050680,Zm00001eb160220,Zm00001eb159740,Zm00001eb104320,Zm00001eb008900,Zm00001eb256600,Zm00001eb074810,Zm00001eb136160,Zm00001eb094550,Zm00001eb153570,Zm00001eb278830,Zm00001eb430260,Zm00001eb063530,Zm00001eb337530,Zm00001eb041920,Zm00001eb032920,Zm00001eb156560,Zm00001eb014030,Zm00001eb216610,Zm00001eb032720,Zm00001eb268770,Zm00001eb041640,Zm00001eb233880,Zm00001eb218500,Zm00001eb386140,Zm00001eb270890,Zm00001eb116770,Zm00001eb108190,Zm00001eb339040,Zm00001eb079260,Zm00001eb206250,Zm00001eb102450,Zm00001eb417230,Zm00001eb187880,Zm00001eb243810,Zm00001eb358940,Zm00001eb183390,Zm00001eb103180,Zm00001eb277390,Zm00001eb194220,Zm00001eb398680,Zm00001eb373660,Zm00001eb350890,Zm00001eb346120,Zm00001eb403360,Zm00001eb139480,Zm00001eb238820,Zm00001eb252260,Zm00001eb407590,Zm00001eb121380,Zm00001eb407530,Zm00001eb017290,Zm00001eb394580,Zm00001eb322370,Zm00001eb000470,Zm00001eb275860,Zm00001eb119470,Zm00001eb407830,Zm00001eb083200,Zm00001eb307250,Zm00001eb024330,Zm00001eb373880,Zm00001eb403370,Zm00001eb110730,Zm00001eb332130,Zm00001eb258290,Zm00001eb029710,Zm00001eb041860,Zm00001eb099370,Zm00001eb394230,Zm00001eb209880,Zm00001eb380320,Zm00001eb103570,Zm00001eb294690,Zm00001eb093110,Zm00001eb061210,Zm00001eb006020,Zm00001eb083590,Zm00001eb330040,Zm00001eb100360,Zm00001eb123410,Zm00001eb216130,Zm00001eb392990,Zm00001eb050910,Zm00001eb283590,Zm00001eb081270,Zm00001eb046610,Zm00001eb127210,Zm00001eb405230,Zm00001eb306270,Zm00001eb135500,Zm00001eb013310,Zm00001eb217800,Zm00001eb162480,Zm00001eb406780,Zm00001eb398850,Zm00001eb049830,Zm00001eb415640,Zm00001eb332210,Zm00001eb258430,Zm00001eb186770,Zm00001eb142560,Zm00001eb292820,Zm00001eb159520,Zm00001eb353520,Zm00001eb316580,Zm00001eb045630,Zm00001eb171190,Zm00001eb095250,Zm00001eb199780,Zm00001eb043300,Zm00001eb343340,Zm00001eb149490,Zm00001eb340450,Zm00001eb322240,Zm00001eb135680,Zm00001eb047000,Zm00001eb149410,Zm00001eb025500,Zm00001eb187040,Zm00001eb344960,Zm00001eb396940,Zm00001eb185300,Zm00001eb032900,Zm00001eb001430,Zm00001eb231880,Zm00001eb396810,Zm00001eb398820,Zm00001eb420400,Zm00001eb253990,Zm00001eb062130,Zm00001eb341010</t>
  </si>
  <si>
    <t>GO:0006349</t>
  </si>
  <si>
    <t>regulation of gene expression by genomic imprinting</t>
  </si>
  <si>
    <t>Zm00001eb241240,Zm00001eb126140,Zm00001eb173090,Zm00001eb416950,Zm00001eb271490,Zm00001eb198220,Zm00001eb202980,Zm00001eb057460,Zm00001eb301630,Zm00001eb014730,Zm00001eb050680,Zm00001eb113470,Zm00001eb161270</t>
  </si>
  <si>
    <t>GO:0055075</t>
  </si>
  <si>
    <t>potassium ion homeostasis</t>
  </si>
  <si>
    <t>GO:0007033</t>
  </si>
  <si>
    <t>vacuole organization</t>
  </si>
  <si>
    <t>Zm00001eb413160,Zm00001eb051800,Zm00001eb356850,Zm00001eb420400,Zm00001eb364100,Zm00001eb075460,Zm00001eb394910,Zm00001eb399850,Zm00001eb257610,Zm00001eb080480,Zm00001eb030950,Zm00001eb340870,Zm00001eb292350,Zm00001eb131320,Zm00001eb424420,Zm00001eb009100,Zm00001eb030930,Zm00001eb150140,Zm00001eb377870,Zm00001eb012000,Zm00001eb280540,Zm00001eb055180,Zm00001eb039410,Zm00001eb171700,Zm00001eb098760,Zm00001eb075390,Zm00001eb387510,Zm00001eb003730,Zm00001eb311450,Zm00001eb142210,Zm00001eb056940,Zm00001eb026940,Zm00001eb178330,Zm00001eb231070,Zm00001eb044760,Zm00001eb373750,Zm00001eb057050,Zm00001eb184160,Zm00001eb124730,Zm00001eb142950,Zm00001eb390320</t>
  </si>
  <si>
    <t>GO:0010017</t>
  </si>
  <si>
    <t>red or far-red light signaling pathway</t>
  </si>
  <si>
    <t>Zm00001eb177810,Zm00001eb235510,Zm00001eb103490,Zm00001eb145780,Zm00001eb122740,Zm00001eb281630,Zm00001eb214800,Zm00001eb357230,Zm00001eb362820,Zm00001eb023620,Zm00001eb319590,Zm00001eb296410,Zm00001eb050790,Zm00001eb055460,Zm00001eb285900,Zm00001eb035360,Zm00001eb346030,Zm00001eb417610,Zm00001eb344950,Zm00001eb194220,Zm00001eb112080,Zm00001eb431460,Zm00001eb393000,Zm00001eb031010,Zm00001eb385610,Zm00001eb070520,Zm00001eb073750,Zm00001eb248560,Zm00001eb346660,Zm00001eb413310,Zm00001eb009500,Zm00001eb282730,Zm00001eb389500,Zm00001eb396030,Zm00001eb129520,Zm00001eb031020</t>
  </si>
  <si>
    <t>Zm00001eb214750,Zm00001eb385190,Zm00001eb194730,Zm00001eb057460,Zm00001eb104750,Zm00001eb411820,Zm00001eb308480,Zm00001eb164120,Zm00001eb156040,Zm00001eb309520,Zm00001eb341370</t>
  </si>
  <si>
    <t>GO:0010636</t>
  </si>
  <si>
    <t>positive regulation of mitochondrial fusion</t>
  </si>
  <si>
    <t>Zm00001eb346130,Zm00001eb189030,Zm00001eb252790</t>
  </si>
  <si>
    <t>GO:0048312</t>
  </si>
  <si>
    <t>intracellular distribution of mitochondria</t>
  </si>
  <si>
    <t>GO:0051410</t>
  </si>
  <si>
    <t>detoxification of nitrogen compound</t>
  </si>
  <si>
    <t>Zm00001eb185550,Zm00001eb088500,Zm00001eb248290</t>
  </si>
  <si>
    <t>Zm00001eb088460,Zm00001eb105540,Zm00001eb073810,Zm00001eb006560,Zm00001eb103630,Zm00001eb174730,Zm00001eb045620,Zm00001eb184540,Zm00001eb167940,Zm00001eb426330,Zm00001eb112220,Zm00001eb287160,Zm00001eb365100,Zm00001eb385810,Zm00001eb273040,Zm00001eb209220,Zm00001eb182960,Zm00001eb088520,Zm00001eb325270,Zm00001eb221610,Zm00001eb312740,Zm00001eb207940,Zm00001eb138970,Zm00001eb186260,Zm00001eb157830,Zm00001eb284880,Zm00001eb016670,Zm00001eb124430,Zm00001eb180670,Zm00001eb304730,Zm00001eb016940,Zm00001eb416680,Zm00001eb054650,Zm00001eb097990,Zm00001eb152970,Zm00001eb430920,Zm00001eb382170,Zm00001eb139650,Zm00001eb159040,Zm00001eb176340,Zm00001eb369480,Zm00001eb123050,Zm00001eb068960,Zm00001eb050350,Zm00001eb104820,Zm00001eb000870,Zm00001eb047500,Zm00001eb098590,Zm00001eb132680</t>
  </si>
  <si>
    <t>GO:0050829</t>
  </si>
  <si>
    <t>defense response to Gram-negative bacterium</t>
  </si>
  <si>
    <t>Zm00001eb048310,Zm00001eb106830</t>
  </si>
  <si>
    <t>Zm00001eb244840,Zm00001eb305600,Zm00001eb430630,Zm00001eb065280,Zm00001eb180290,Zm00001eb312120,Zm00001eb099240,Zm00001eb072200,Zm00001eb033820,Zm00001eb315870,Zm00001eb052810,Zm00001eb216160,Zm00001eb204110,Zm00001eb245710,Zm00001eb097300,Zm00001eb162830,Zm00001eb240210,Zm00001eb091350,Zm00001eb416910,Zm00001eb203310,Zm00001eb188700,Zm00001eb169260,Zm00001eb345630,Zm00001eb310810,Zm00001eb248700,Zm00001eb382900,Zm00001eb245720,Zm00001eb237020,Zm00001eb414000,Zm00001eb153050,Zm00001eb330380,Zm00001eb202640,Zm00001eb064190,Zm00001eb007060,Zm00001eb087090,Zm00001eb120350,Zm00001eb055110,Zm00001eb151250,Zm00001eb398850,Zm00001eb223760,Zm00001eb384570,Zm00001eb006480,Zm00001eb258320,Zm00001eb351010,Zm00001eb312890,Zm00001eb399350,Zm00001eb062170,Zm00001eb275570,Zm00001eb323050,Zm00001eb223580,Zm00001eb195450,Zm00001eb261340,Zm00001eb308540,Zm00001eb221480,Zm00001eb046160,Zm00001eb292290,Zm00001eb101360,Zm00001eb000440,Zm00001eb326920,Zm00001eb396030,Zm00001eb373490,Zm00001eb111680,Zm00001eb142770</t>
  </si>
  <si>
    <t>GO:0010366</t>
  </si>
  <si>
    <t>negative regulation of ethylene biosynthetic process</t>
  </si>
  <si>
    <t>Zm00001eb245690,Zm00001eb178040,Zm00001eb271200,Zm00001eb122460,Zm00001eb336900,Zm00001eb192640</t>
  </si>
  <si>
    <t>GO:1904062</t>
  </si>
  <si>
    <t>regulation of monoatomic cation transmembrane transport</t>
  </si>
  <si>
    <t>Zm00001eb171030,Zm00001eb142540,Zm00001eb310480,Zm00001eb163120,Zm00001eb107190,Zm00001eb055360,Zm00001eb200920</t>
  </si>
  <si>
    <t>Zm00001eb144920,Zm00001eb380080,Zm00001eb185400,Zm00001eb048560,Zm00001eb037690,Zm00001eb399220,Zm00001eb224720,Zm00001eb025960,Zm00001eb366470,Zm00001eb221740,Zm00001eb233300,Zm00001eb116060,Zm00001eb116090,Zm00001eb307270,Zm00001eb247660,Zm00001eb031330,Zm00001eb129710,Zm00001eb228950,Zm00001eb302330,Zm00001eb300020,Zm00001eb050970,Zm00001eb421290,Zm00001eb196270,Zm00001eb055490,Zm00001eb385020,Zm00001eb155910,Zm00001eb171190,Zm00001eb122460,Zm00001eb276680,Zm00001eb146170,Zm00001eb378210,Zm00001eb192910,Zm00001eb336900,Zm00001eb185250,Zm00001eb409740,Zm00001eb385980,Zm00001eb207050,Zm00001eb249250,Zm00001eb043590,Zm00001eb028030,Zm00001eb185240,Zm00001eb327530,Zm00001eb201770</t>
  </si>
  <si>
    <t>GO:0010343</t>
  </si>
  <si>
    <t>singlet oxygen-mediated programmed cell death</t>
  </si>
  <si>
    <t>Zm00001eb334320,Zm00001eb408890,Zm00001eb107900,Zm00001eb257820,Zm00001eb221700,Zm00001eb221310,Zm00001eb081200,Zm00001eb126640,Zm00001eb045420</t>
  </si>
  <si>
    <t>GO:0016925</t>
  </si>
  <si>
    <t>protein sumoylation</t>
  </si>
  <si>
    <t>Zm00001eb073120,Zm00001eb108060,Zm00001eb295840,Zm00001eb367170,Zm00001eb194730,Zm00001eb375680,Zm00001eb364680,Zm00001eb364660,Zm00001eb265410,Zm00001eb325940,Zm00001eb355110</t>
  </si>
  <si>
    <t>GO:0048528</t>
  </si>
  <si>
    <t>post-embryonic root development</t>
  </si>
  <si>
    <t>Zm00001eb214750,Zm00001eb038820,Zm00001eb239550,Zm00001eb299970,Zm00001eb135000,Zm00001eb209690,Zm00001eb416090,Zm00001eb052290,Zm00001eb259020,Zm00001eb071850,Zm00001eb402220,Zm00001eb307400,Zm00001eb167080,Zm00001eb149360,Zm00001eb389400,Zm00001eb215430,Zm00001eb010400,Zm00001eb113030,Zm00001eb054040,Zm00001eb286280,Zm00001eb139400,Zm00001eb288800,Zm00001eb431930,Zm00001eb360750,Zm00001eb011670,Zm00001eb308480,Zm00001eb079760,Zm00001eb241150,Zm00001eb223300,Zm00001eb430260,Zm00001eb140630,Zm00001eb183200,Zm00001eb371000,Zm00001eb111080,Zm00001eb395430,Zm00001eb025160,Zm00001eb424310,Zm00001eb027550,Zm00001eb032940,Zm00001eb015500,Zm00001eb081200,Zm00001eb005440,Zm00001eb013840,Zm00001eb150840,Zm00001eb406780,Zm00001eb392960,Zm00001eb314640,Zm00001eb312840,Zm00001eb023070,Zm00001eb201940,Zm00001eb154460,Zm00001eb054420,Zm00001eb314310,Zm00001eb398860,Zm00001eb135550,Zm00001eb156040,Zm00001eb124740,Zm00001eb209670,Zm00001eb216660,Zm00001eb255300,Zm00001eb398670,Zm00001eb183010,Zm00001eb378200,Zm00001eb021780,Zm00001eb054050,Zm00001eb294690,Zm00001eb096080,Zm00001eb149460,Zm00001eb376740</t>
  </si>
  <si>
    <t>GO:0071038</t>
  </si>
  <si>
    <t>nuclear polyadenylation-dependent tRNA catabolic process</t>
  </si>
  <si>
    <t>Zm00001eb047500,Zm00001eb277640,Zm00001eb322610,Zm00001eb364170,Zm00001eb157720,Zm00001eb067490,Zm00001eb157740,Zm00001eb175450,Zm00001eb161840,Zm00001eb416680,Zm00001eb036840</t>
  </si>
  <si>
    <t>GO:0002679</t>
  </si>
  <si>
    <t>respiratory burst involved in defense response</t>
  </si>
  <si>
    <t>Zm00001eb065620</t>
  </si>
  <si>
    <t>GO:0022613</t>
  </si>
  <si>
    <t>ribonucleoprotein complex biogenesis</t>
  </si>
  <si>
    <t>Zm00001eb290580,Zm00001eb322610,Zm00001eb145610,Zm00001eb094240,Zm00001eb152210,Zm00001eb420700,Zm00001eb149940,Zm00001eb312430,Zm00001eb175450,Zm00001eb241000,Zm00001eb432790,Zm00001eb107630,Zm00001eb157740,Zm00001eb140630,Zm00001eb259520,Zm00001eb300260,Zm00001eb279220,Zm00001eb249350,Zm00001eb092920,Zm00001eb297670,Zm00001eb349440,Zm00001eb074620,Zm00001eb233730,Zm00001eb150380,Zm00001eb214990,Zm00001eb232190,Zm00001eb000100,Zm00001eb134780,Zm00001eb046370,Zm00001eb303580,Zm00001eb208430,Zm00001eb084730,Zm00001eb201610,Zm00001eb416880,Zm00001eb337140,Zm00001eb294740,Zm00001eb324990,Zm00001eb386980,Zm00001eb046260,Zm00001eb258380,Zm00001eb379100,Zm00001eb220970,Zm00001eb330750,Zm00001eb430560,Zm00001eb124750,Zm00001eb007090,Zm00001eb375530,Zm00001eb181430,Zm00001eb013750,Zm00001eb086040,Zm00001eb038720,Zm00001eb060940,Zm00001eb285840,Zm00001eb230510,Zm00001eb414310,Zm00001eb429930,Zm00001eb345760,Zm00001eb426870,Zm00001eb180520,Zm00001eb231050,Zm00001eb199630,Zm00001eb292050,Zm00001eb325270,Zm00001eb406370,Zm00001eb239610,Zm00001eb316690,Zm00001eb290190,Zm00001eb122810,Zm00001eb216160,Zm00001eb364260,Zm00001eb192850,Zm00001eb208030,Zm00001eb163260,Zm00001eb096610,Zm00001eb222190,Zm00001eb152690,Zm00001eb212900,Zm00001eb316150,Zm00001eb266050,Zm00001eb219510,Zm00001eb205630,Zm00001eb331260,Zm00001eb067490,Zm00001eb103160</t>
  </si>
  <si>
    <t>GO:0036297</t>
  </si>
  <si>
    <t>interstrand cross-link repair</t>
  </si>
  <si>
    <t>Zm00001eb208390,Zm00001eb393970,Zm00001eb215660,Zm00001eb312280,Zm00001eb375390,Zm00001eb030360,Zm00001eb265420,Zm00001eb161030,Zm00001eb384980,Zm00001eb122180</t>
  </si>
  <si>
    <t>GO:0006970</t>
  </si>
  <si>
    <t>response to osmotic stress</t>
  </si>
  <si>
    <t>Zm00001eb141560,Zm00001eb065280,Zm00001eb132620,Zm00001eb267130,Zm00001eb035700,Zm00001eb269710,Zm00001eb357040,Zm00001eb017630,Zm00001eb008980,Zm00001eb379710,Zm00001eb395220,Zm00001eb350080,Zm00001eb375680,Zm00001eb317090,Zm00001eb162620,Zm00001eb154010,Zm00001eb152990,Zm00001eb178330,Zm00001eb028460,Zm00001eb141260,Zm00001eb137340,Zm00001eb100750,Zm00001eb339340,Zm00001eb012700,Zm00001eb080410,Zm00001eb222030,Zm00001eb016930,Zm00001eb153620,Zm00001eb136970,Zm00001eb365100,Zm00001eb043810,Zm00001eb148400,Zm00001eb075530,Zm00001eb104460,Zm00001eb173380,Zm00001eb048550,Zm00001eb334140,Zm00001eb216610,Zm00001eb287530,Zm00001eb378200,Zm00001eb020680,Zm00001eb347200,Zm00001eb144220,Zm00001eb148320,Zm00001eb031940,Zm00001eb225230,Zm00001eb364280,Zm00001eb256020,Zm00001eb410030,Zm00001eb339710,Zm00001eb399340,Zm00001eb243810,Zm00001eb226320,Zm00001eb388960,Zm00001eb367960,Zm00001eb127490,Zm00001eb153900,Zm00001eb199590,Zm00001eb194220,Zm00001eb318710,Zm00001eb139480,Zm00001eb238820,Zm00001eb368040,Zm00001eb407530,Zm00001eb203330,Zm00001eb193840,Zm00001eb120100,Zm00001eb158090,Zm00001eb384970,Zm00001eb246410,Zm00001eb121400,Zm00001eb024330,Zm00001eb291610,Zm00001eb307170,Zm00001eb275570,Zm00001eb119130,Zm00001eb206660,Zm00001eb409000,Zm00001eb427810,Zm00001eb138100,Zm00001eb030250,Zm00001eb285090,Zm00001eb199110,Zm00001eb095050,Zm00001eb208420,Zm00001eb313200,Zm00001eb107230,Zm00001eb392880,Zm00001eb246710,Zm00001eb062170,Zm00001eb385870,Zm00001eb180670,Zm00001eb420410,Zm00001eb313960,Zm00001eb350630,Zm00001eb016940,Zm00001eb293760,Zm00001eb117480,Zm00001eb003490,Zm00001eb373930,Zm00001eb287890,Zm00001eb349480,Zm00001eb099440,Zm00001eb246370,Zm00001eb201330,Zm00001eb330380,Zm00001eb053440,Zm00001eb020650,Zm00001eb348490,Zm00001eb169570,Zm00001eb372500,Zm00001eb191580,Zm00001eb229070,Zm00001eb240700,Zm00001eb135500,Zm00001eb398850,Zm00001eb100180,Zm00001eb339850,Zm00001eb338370,Zm00001eb028360,Zm00001eb366580,Zm00001eb307400,Zm00001eb286090,Zm00001eb171190,Zm00001eb134090,Zm00001eb149490,Zm00001eb424310,Zm00001eb266420,Zm00001eb358060,Zm00001eb428450,Zm00001eb148980,Zm00001eb258660,Zm00001eb209070,Zm00001eb205290,Zm00001eb274240,Zm00001eb324070,Zm00001eb014430,Zm00001eb280730,Zm00001eb187020,Zm00001eb020610,Zm00001eb299370,Zm00001eb244960,Zm00001eb167820,Zm00001eb062130,Zm00001eb213150,Zm00001eb423570,Zm00001eb030190</t>
  </si>
  <si>
    <t>GO:0048194</t>
  </si>
  <si>
    <t>Golgi vesicle budding</t>
  </si>
  <si>
    <t>GO:1901672</t>
  </si>
  <si>
    <t>positive regulation of systemic acquired resistance</t>
  </si>
  <si>
    <t>Zm00001eb416360,Zm00001eb044560</t>
  </si>
  <si>
    <t>GO:0035725</t>
  </si>
  <si>
    <t>sodium ion transmembrane transport</t>
  </si>
  <si>
    <t>GO:0010617</t>
  </si>
  <si>
    <t>circadian regulation of calcium ion oscillation</t>
  </si>
  <si>
    <t>GO:0016567</t>
  </si>
  <si>
    <t>protein ubiquitination</t>
  </si>
  <si>
    <t>Zm00001eb397770,Zm00001eb126700,Zm00001eb046370,Zm00001eb238650,Zm00001eb414540,Zm00001eb346460,Zm00001eb345580,Zm00001eb360580,Zm00001eb275450,Zm00001eb309210,Zm00001eb119100,Zm00001eb395120,Zm00001eb274280,Zm00001eb285000,Zm00001eb362520,Zm00001eb331520,Zm00001eb031430,Zm00001eb049070,Zm00001eb060340,Zm00001eb051580,Zm00001eb332700,Zm00001eb149500,Zm00001eb282990,Zm00001eb030260,Zm00001eb046980,Zm00001eb387590,Zm00001eb259210,Zm00001eb185170,Zm00001eb375820,Zm00001eb359510,Zm00001eb003700,Zm00001eb428450,Zm00001eb315600,Zm00001eb029250,Zm00001eb072440,Zm00001eb221240,Zm00001eb222270,Zm00001eb232400,Zm00001eb144430,Zm00001eb124390,Zm00001eb403000,Zm00001eb132940,Zm00001eb007510,Zm00001eb075760,Zm00001eb278450,Zm00001eb311690,Zm00001eb387270,Zm00001eb213250,Zm00001eb336170,Zm00001eb226640,Zm00001eb123170,Zm00001eb401260,Zm00001eb118370,Zm00001eb393280,Zm00001eb343770,Zm00001eb026100,Zm00001eb193860,Zm00001eb195000,Zm00001eb287150,Zm00001eb054950,Zm00001eb242300,Zm00001eb301580,Zm00001eb304990,Zm00001eb293710,Zm00001eb125780,Zm00001eb054460,Zm00001eb252860,Zm00001eb231290,Zm00001eb427210,Zm00001eb046420,Zm00001eb204450,Zm00001eb096500,Zm00001eb292490,Zm00001eb227600,Zm00001eb374390,Zm00001eb051980,Zm00001eb233850,Zm00001eb079910,Zm00001eb312940,Zm00001eb134110,Zm00001eb374130,Zm00001eb021320,Zm00001eb293470,Zm00001eb186880,Zm00001eb022920,Zm00001eb164690,Zm00001eb204420,Zm00001eb241230,Zm00001eb243070,Zm00001eb406570,Zm00001eb293380,Zm00001eb178040,Zm00001eb311590,Zm00001eb135470,Zm00001eb047430,Zm00001eb371890,Zm00001eb123630,Zm00001eb172520,Zm00001eb243190,Zm00001eb148200,Zm00001eb180470,Zm00001eb158500,Zm00001eb360710,Zm00001eb050610,Zm00001eb428440,Zm00001eb095960,Zm00001eb007030,Zm00001eb381600,Zm00001eb383420,Zm00001eb399210,Zm00001eb088780,Zm00001eb295710,Zm00001eb222420,Zm00001eb352220,Zm00001eb084560,Zm00001eb020360,Zm00001eb313010,Zm00001eb238390,Zm00001eb253490,Zm00001eb203340,Zm00001eb410510,Zm00001eb334990,Zm00001eb231070,Zm00001eb098390,Zm00001eb368010,Zm00001eb215850,Zm00001eb108960,Zm00001eb351820,Zm00001eb265590,Zm00001eb003690,Zm00001eb376620,Zm00001eb205000,Zm00001eb290050,Zm00001eb093970,Zm00001eb193970,Zm00001eb316120,Zm00001eb044800,Zm00001eb045950,Zm00001eb110590,Zm00001eb313000,Zm00001eb407250,Zm00001eb274330,Zm00001eb326040,Zm00001eb312220,Zm00001eb099640,Zm00001eb346030,Zm00001eb415500,Zm00001eb217270,Zm00001eb187460,Zm00001eb274710,Zm00001eb105360,Zm00001eb286110,Zm00001eb012200,Zm00001eb012430,Zm00001eb374600,Zm00001eb420070,Zm00001eb073720,Zm00001eb219190,Zm00001eb087090,Zm00001eb405800,Zm00001eb383460,Zm00001eb322160,Zm00001eb351020,Zm00001eb404320,Zm00001eb383550,Zm00001eb039970,Zm00001eb401270,Zm00001eb244960,Zm00001eb153580,Zm00001eb374170,Zm00001eb433190,Zm00001eb284450,Zm00001eb058760,Zm00001eb006670,Zm00001eb383530,Zm00001eb238400,Zm00001eb308690,Zm00001eb356240,Zm00001eb358280,Zm00001eb217370,Zm00001eb394660,Zm00001eb119290,Zm00001eb163130,Zm00001eb241220,Zm00001eb257960,Zm00001eb266800,Zm00001eb172040,Zm00001eb125670,Zm00001eb274320,Zm00001eb401490,Zm00001eb323050,Zm00001eb306680,Zm00001eb247840,Zm00001eb377470,Zm00001eb018120,Zm00001eb323550,Zm00001eb181840,Zm00001eb321870,Zm00001eb194940,Zm00001eb248510,Zm00001eb401280,Zm00001eb136490,Zm00001eb011860,Zm00001eb187220,Zm00001eb192670,Zm00001eb400650,Zm00001eb394770,Zm00001eb215300,Zm00001eb231170,Zm00001eb365610,Zm00001eb254860,Zm00001eb130210,Zm00001eb325790,Zm00001eb279840,Zm00001eb394830,Zm00001eb352080,Zm00001eb019800,Zm00001eb282730,Zm00001eb364210,Zm00001eb005600,Zm00001eb171100,Zm00001eb363890,Zm00001eb101840,Zm00001eb306280,Zm00001eb425310,Zm00001eb222950,Zm00001eb304710,Zm00001eb154580,Zm00001eb413820,Zm00001eb237680,Zm00001eb201580,Zm00001eb351380,Zm00001eb137300,Zm00001eb003880,Zm00001eb162790,Zm00001eb022760,Zm00001eb056470,Zm00001eb011620,Zm00001eb351670,Zm00001eb073040,Zm00001eb083750,Zm00001eb244390,Zm00001eb277940,Zm00001eb399480,Zm00001eb319010,Zm00001eb243330,Zm00001eb311800,Zm00001eb095050,Zm00001eb421980,Zm00001eb334850,Zm00001eb115110,Zm00001eb142020,Zm00001eb234620,Zm00001eb206430,Zm00001eb343590,Zm00001eb204430,Zm00001eb401910,Zm00001eb181650,Zm00001eb009460,Zm00001eb192640,Zm00001eb169260,Zm00001eb215660,Zm00001eb084550,Zm00001eb429510,Zm00001eb368740,Zm00001eb371590,Zm00001eb304970,Zm00001eb072390,Zm00001eb010210,Zm00001eb341990,Zm00001eb304730,Zm00001eb267460,Zm00001eb174790</t>
  </si>
  <si>
    <t>GO:0031062</t>
  </si>
  <si>
    <t>positive regulation of histone methylation</t>
  </si>
  <si>
    <t>Zm00001eb094550,Zm00001eb047500,Zm00001eb338670,Zm00001eb416680,Zm00001eb410700,Zm00001eb199620,Zm00001eb173050</t>
  </si>
  <si>
    <t>GO:0010434</t>
  </si>
  <si>
    <t>bract formation</t>
  </si>
  <si>
    <t>Zm00001eb048440,Zm00001eb363100,Zm00001eb107800,Zm00001eb141160</t>
  </si>
  <si>
    <t>GO:0045053</t>
  </si>
  <si>
    <t>protein retention in Golgi apparatus</t>
  </si>
  <si>
    <t>Zm00001eb030660,Zm00001eb390790,Zm00001eb260890,Zm00001eb203070</t>
  </si>
  <si>
    <t>GO:0140013</t>
  </si>
  <si>
    <t>meiotic nuclear division</t>
  </si>
  <si>
    <t>Zm00001eb100680,Zm00001eb242050,Zm00001eb245710,Zm00001eb105070,Zm00001eb126710,Zm00001eb159780,Zm00001eb072330,Zm00001eb037120,Zm00001eb358290,Zm00001eb255780,Zm00001eb104360,Zm00001eb333320,Zm00001eb062550,Zm00001eb024900,Zm00001eb211770,Zm00001eb046090,Zm00001eb212800,Zm00001eb138190,Zm00001eb248620,Zm00001eb298600,Zm00001eb421400,Zm00001eb425500,Zm00001eb117500,Zm00001eb322380,Zm00001eb077430,Zm00001eb208520,Zm00001eb412050</t>
  </si>
  <si>
    <t>GO:0009891</t>
  </si>
  <si>
    <t>positive regulation of biosynthetic process</t>
  </si>
  <si>
    <t>Zm00001eb222170,Zm00001eb183200,Zm00001eb074450,Zm00001eb057410,Zm00001eb214750,Zm00001eb259650,Zm00001eb417900,Zm00001eb041640,Zm00001eb245070,Zm00001eb047500,Zm00001eb385190,Zm00001eb189180,Zm00001eb041290,Zm00001eb229120,Zm00001eb232050,Zm00001eb170870,Zm00001eb053420,Zm00001eb196010,Zm00001eb185170,Zm00001eb231830,Zm00001eb025330,Zm00001eb384100,Zm00001eb097890,Zm00001eb059460,Zm00001eb070890,Zm00001eb180570,Zm00001eb311090,Zm00001eb303250,Zm00001eb199200,Zm00001eb277410,Zm00001eb172020,Zm00001eb268770,Zm00001eb057820,Zm00001eb245990,Zm00001eb372970,Zm00001eb024330,Zm00001eb331250,Zm00001eb371020,Zm00001eb314580,Zm00001eb321680,Zm00001eb405230,Zm00001eb285840,Zm00001eb420740,Zm00001eb416680,Zm00001eb181970,Zm00001eb423130,Zm00001eb331080,Zm00001eb049640,Zm00001eb133640,Zm00001eb053510,Zm00001eb191780,Zm00001eb315750,Zm00001eb217130,Zm00001eb312480,Zm00001eb411700,Zm00001eb032370,Zm00001eb253070,Zm00001eb286980,Zm00001eb040540,Zm00001eb027890,Zm00001eb230520,Zm00001eb229100,Zm00001eb260850,Zm00001eb233310,Zm00001eb202040,Zm00001eb138370,Zm00001eb029660,Zm00001eb213430,Zm00001eb362400,Zm00001eb216200,Zm00001eb299280,Zm00001eb074900,Zm00001eb254090,Zm00001eb384230,Zm00001eb358060</t>
  </si>
  <si>
    <t>Zm00001eb051870,Zm00001eb257890,Zm00001eb145460,Zm00001eb138330,Zm00001eb117830,Zm00001eb196790,Zm00001eb265410,Zm00001eb150140,Zm00001eb131370,Zm00001eb053580,Zm00001eb426700,Zm00001eb231820,Zm00001eb237470,Zm00001eb050500,Zm00001eb143390,Zm00001eb047490,Zm00001eb216180,Zm00001eb334750,Zm00001eb339340,Zm00001eb155940,Zm00001eb394770,Zm00001eb385300,Zm00001eb064940,Zm00001eb359780,Zm00001eb352780,Zm00001eb074810,Zm00001eb323770,Zm00001eb153570,Zm00001eb317410,Zm00001eb070550,Zm00001eb063530,Zm00001eb365100,Zm00001eb116650,Zm00001eb324620,Zm00001eb113360,Zm00001eb391800,Zm00001eb216610,Zm00001eb232620,Zm00001eb032720,Zm00001eb233880,Zm00001eb386140,Zm00001eb401770,Zm00001eb015690,Zm00001eb212930,Zm00001eb361180,Zm00001eb374270,Zm00001eb258240,Zm00001eb358940,Zm00001eb103760,Zm00001eb347360,Zm00001eb059360,Zm00001eb103180,Zm00001eb209230,Zm00001eb277390,Zm00001eb359930,Zm00001eb346120,Zm00001eb139480,Zm00001eb252260,Zm00001eb407590,Zm00001eb407530,Zm00001eb017290,Zm00001eb394580,Zm00001eb030650,Zm00001eb170550,Zm00001eb275860,Zm00001eb083200,Zm00001eb429250,Zm00001eb091010,Zm00001eb246650,Zm00001eb119130,Zm00001eb373880,Zm00001eb140230,Zm00001eb110730,Zm00001eb332130,Zm00001eb133590,Zm00001eb029710,Zm00001eb351640,Zm00001eb306340,Zm00001eb041470,Zm00001eb103570,Zm00001eb294690,Zm00001eb425150,Zm00001eb093110,Zm00001eb186620,Zm00001eb069680,Zm00001eb300710,Zm00001eb061210,Zm00001eb084990,Zm00001eb330040,Zm00001eb216130,Zm00001eb392990,Zm00001eb283590,Zm00001eb081270,Zm00001eb229070,Zm00001eb332000,Zm00001eb127210,Zm00001eb306270,Zm00001eb013310,Zm00001eb217800,Zm00001eb069690,Zm00001eb196830,Zm00001eb084190,Zm00001eb258430,Zm00001eb151250,Zm00001eb353520,Zm00001eb316580,Zm00001eb171190,Zm00001eb131360,Zm00001eb095250,Zm00001eb199780,Zm00001eb391400,Zm00001eb343340,Zm00001eb325100,Zm00001eb340450,Zm00001eb322240,Zm00001eb026200,Zm00001eb356870,Zm00001eb047000,Zm00001eb265020,Zm00001eb205290,Zm00001eb420500,Zm00001eb396940,Zm00001eb103000,Zm00001eb231830,Zm00001eb364100,Zm00001eb041850,Zm00001eb001430,Zm00001eb396810,Zm00001eb398820,Zm00001eb391360,Zm00001eb171700,Zm00001eb391350,Zm00001eb341010,Zm00001eb132680,Zm00001eb058550,Zm00001eb184560</t>
  </si>
  <si>
    <t>Zm00001eb183770,Zm00001eb258210,Zm00001eb029520,Zm00001eb190110,Zm00001eb114860,Zm00001eb270720,Zm00001eb296410,Zm00001eb396030,Zm00001eb104040,Zm00001eb015840,Zm00001eb201220,Zm00001eb344140,Zm00001eb208430,Zm00001eb246090,Zm00001eb246820,Zm00001eb210890,Zm00001eb249330,Zm00001eb265610,Zm00001eb179040,Zm00001eb149110,Zm00001eb038720,Zm00001eb254990,Zm00001eb408290,Zm00001eb005100,Zm00001eb044910,Zm00001eb239610,Zm00001eb205250,Zm00001eb004310,Zm00001eb014850,Zm00001eb391910,Zm00001eb229620,Zm00001eb050040,Zm00001eb020860,Zm00001eb327700,Zm00001eb158220,Zm00001eb064270,Zm00001eb192840,Zm00001eb143990,Zm00001eb042710,Zm00001eb344430,Zm00001eb237430</t>
  </si>
  <si>
    <t>GO:0006892</t>
  </si>
  <si>
    <t>post-Golgi vesicle-mediated transport</t>
  </si>
  <si>
    <t>Zm00001eb125110,Zm00001eb419780,Zm00001eb428450,Zm00001eb223160,Zm00001eb048220,Zm00001eb371760</t>
  </si>
  <si>
    <t>GO:0042761</t>
  </si>
  <si>
    <t>very long-chain fatty acid biosynthetic process</t>
  </si>
  <si>
    <t>Zm00001eb017910,Zm00001eb335910,Zm00001eb071110</t>
  </si>
  <si>
    <t>Zm00001eb261280,Zm00001eb063860,Zm00001eb422950,Zm00001eb156740,Zm00001eb183770,Zm00001eb420170,Zm00001eb031930,Zm00001eb006480,Zm00001eb028110,Zm00001eb422580,Zm00001eb055950,Zm00001eb147320,Zm00001eb136300,Zm00001eb064800,Zm00001eb224540,Zm00001eb138200,Zm00001eb063600,Zm00001eb273000,Zm00001eb267470,Zm00001eb421000,Zm00001eb390450,Zm00001eb389160,Zm00001eb424960,Zm00001eb291100,Zm00001eb357620,Zm00001eb076080,Zm00001eb353830,Zm00001eb123340,Zm00001eb028000,Zm00001eb426070,Zm00001eb386900,Zm00001eb291590,Zm00001eb078350,Zm00001eb157540,Zm00001eb066140,Zm00001eb161380,Zm00001eb356340,Zm00001eb284250,Zm00001eb330750,Zm00001eb323110,Zm00001eb398520,Zm00001eb108410,Zm00001eb223140,Zm00001eb081790,Zm00001eb063840,Zm00001eb401260,Zm00001eb330760,Zm00001eb143330,Zm00001eb194140,Zm00001eb150960,Zm00001eb111600,Zm00001eb385900,Zm00001eb238770,Zm00001eb311340,Zm00001eb350560,Zm00001eb300970,Zm00001eb214800,Zm00001eb301130,Zm00001eb057150,Zm00001eb094000,Zm00001eb038350,Zm00001eb296070,Zm00001eb246090,Zm00001eb228940,Zm00001eb271320,Zm00001eb403260,Zm00001eb166080,Zm00001eb174630,Zm00001eb323580,Zm00001eb090730,Zm00001eb281280,Zm00001eb390440,Zm00001eb007030,Zm00001eb119330,Zm00001eb008320,Zm00001eb208170,Zm00001eb409750,Zm00001eb024560,Zm00001eb420740,Zm00001eb257850,Zm00001eb355680,Zm00001eb323120,Zm00001eb169920,Zm00001eb179220,Zm00001eb257380,Zm00001eb208030,Zm00001eb090510,Zm00001eb350120,Zm00001eb364170,Zm00001eb117170,Zm00001eb055460,Zm00001eb193030,Zm00001eb008970,Zm00001eb011490,Zm00001eb312360,Zm00001eb327430,Zm00001eb356100,Zm00001eb177620,Zm00001eb403960,Zm00001eb050310,Zm00001eb334480,Zm00001eb125110,Zm00001eb312750,Zm00001eb294670,Zm00001eb392290,Zm00001eb190100,Zm00001eb373500,Zm00001eb286640,Zm00001eb000910,Zm00001eb145610,Zm00001eb240040,Zm00001eb106680,Zm00001eb223560,Zm00001eb144650,Zm00001eb333910,Zm00001eb401270,Zm00001eb089930,Zm00001eb360430,Zm00001eb064170,Zm00001eb052870,Zm00001eb237040,Zm00001eb408690,Zm00001eb324510,Zm00001eb131310,Zm00001eb294080,Zm00001eb309420,Zm00001eb290030,Zm00001eb128780,Zm00001eb209620,Zm00001eb039740,Zm00001eb305410,Zm00001eb401280,Zm00001eb165700,Zm00001eb401690,Zm00001eb313590,Zm00001eb339010,Zm00001eb028160,Zm00001eb303380,Zm00001eb419690,Zm00001eb224360,Zm00001eb014810,Zm00001eb294990,Zm00001eb396030,Zm00001eb148180,Zm00001eb112220,Zm00001eb158050,Zm00001eb082220,Zm00001eb337010,Zm00001eb361470,Zm00001eb157720,Zm00001eb286620,Zm00001eb253470,Zm00001eb336220,Zm00001eb226160,Zm00001eb121480,Zm00001eb337210,Zm00001eb035700,Zm00001eb329960,Zm00001eb029490,Zm00001eb274880,Zm00001eb108120,Zm00001eb024200,Zm00001eb214650,Zm00001eb123350,Zm00001eb095440,Zm00001eb126500,Zm00001eb337840,Zm00001eb142530,Zm00001eb204940,Zm00001eb425860,Zm00001eb098710,Zm00001eb345280,Zm00001eb006150,Zm00001eb079330,Zm00001eb161170,Zm00001eb167940,Zm00001eb096930</t>
  </si>
  <si>
    <t>GO:0032880</t>
  </si>
  <si>
    <t>regulation of protein localization</t>
  </si>
  <si>
    <t>Zm00001eb139260,Zm00001eb210790,Zm00001eb419950,Zm00001eb044640,Zm00001eb387270,Zm00001eb006190,Zm00001eb289090,Zm00001eb152320,Zm00001eb220930,Zm00001eb131320,Zm00001eb179040,Zm00001eb340870,Zm00001eb274810,Zm00001eb250740,Zm00001eb198950,Zm00001eb127670,Zm00001eb238820,Zm00001eb204920,Zm00001eb322310,Zm00001eb280850,Zm00001eb105670,Zm00001eb031970</t>
  </si>
  <si>
    <t>GO:0001666</t>
  </si>
  <si>
    <t>response to hypoxia</t>
  </si>
  <si>
    <t>Zm00001eb106850,Zm00001eb122610,Zm00001eb074720,Zm00001eb030190,Zm00001eb298440,Zm00001eb125830,Zm00001eb190280,Zm00001eb270730,Zm00001eb291340,Zm00001eb221520,Zm00001eb079150,Zm00001eb019930,Zm00001eb237820,Zm00001eb058550,Zm00001eb425570,Zm00001eb370560,Zm00001eb291150,Zm00001eb112550,Zm00001eb266420,Zm00001eb253050,Zm00001eb152530,Zm00001eb341910,Zm00001eb190630,Zm00001eb265040,Zm00001eb241920,Zm00001eb389260,Zm00001eb147090,Zm00001eb090980,Zm00001eb001120,Zm00001eb040610,Zm00001eb317020,Zm00001eb171840,Zm00001eb331530,Zm00001eb363470,Zm00001eb374090,Zm00001eb023090,Zm00001eb365200,Zm00001eb354920,Zm00001eb078850,Zm00001eb250770,Zm00001eb352260,Zm00001eb161360,Zm00001eb044820,Zm00001eb360580,Zm00001eb169050,Zm00001eb330530,Zm00001eb360750,Zm00001eb351810,Zm00001eb110400,Zm00001eb030680,Zm00001eb151170,Zm00001eb092640,Zm00001eb401130,Zm00001eb047280,Zm00001eb287800,Zm00001eb043640,Zm00001eb107150,Zm00001eb247000,Zm00001eb257590,Zm00001eb387300,Zm00001eb252410,Zm00001eb157710,Zm00001eb406660,Zm00001eb406490,Zm00001eb044260,Zm00001eb374110,Zm00001eb248510,Zm00001eb211150,Zm00001eb012700,Zm00001eb107910,Zm00001eb287650,Zm00001eb001560,Zm00001eb158820,Zm00001eb056510,Zm00001eb401120,Zm00001eb125340,Zm00001eb166710,Zm00001eb009570,Zm00001eb335140,Zm00001eb294920,Zm00001eb044500,Zm00001eb397490,Zm00001eb275570,Zm00001eb052850,Zm00001eb363840,Zm00001eb312900,Zm00001eb102970,Zm00001eb096350,Zm00001eb283960,Zm00001eb014020,Zm00001eb008200,Zm00001eb150840,Zm00001eb398620,Zm00001eb016250,Zm00001eb152710,Zm00001eb232450,Zm00001eb319000,Zm00001eb334440,Zm00001eb358660,Zm00001eb401730,Zm00001eb278370,Zm00001eb186590,Zm00001eb154010,Zm00001eb294910,Zm00001eb021030,Zm00001eb156040,Zm00001eb420270,Zm00001eb128880,Zm00001eb124740,Zm00001eb233410,Zm00001eb302460,Zm00001eb409170,Zm00001eb086840,Zm00001eb113360,Zm00001eb028030,Zm00001eb132230,Zm00001eb406610,Zm00001eb152450,Zm00001eb327530,Zm00001eb364580,Zm00001eb331080,Zm00001eb096080,Zm00001eb138590,Zm00001eb371530,Zm00001eb313960,Zm00001eb329900,Zm00001eb351010,Zm00001eb010480</t>
  </si>
  <si>
    <t>Zm00001eb017310,Zm00001eb151300,Zm00001eb431620,Zm00001eb132680,Zm00001eb013310,Zm00001eb341010,Zm00001eb377050,Zm00001eb001430,Zm00001eb364100,Zm00001eb340450,Zm00001eb058550,Zm00001eb062070,Zm00001eb232750,Zm00001eb396940,Zm00001eb214930,Zm00001eb095740,Zm00001eb301110,Zm00001eb212300,Zm00001eb348800,Zm00001eb151310,Zm00001eb190580,Zm00001eb095250,Zm00001eb203460,Zm00001eb157280,Zm00001eb330840,Zm00001eb160730,Zm00001eb047520,Zm00001eb203110,Zm00001eb252570,Zm00001eb298940,Zm00001eb069690,Zm00001eb323770,Zm00001eb249220,Zm00001eb006920,Zm00001eb168790,Zm00001eb398820,Zm00001eb392990,Zm00001eb032380,Zm00001eb422290,Zm00001eb240740,Zm00001eb237940,Zm00001eb333980,Zm00001eb284380,Zm00001eb029710,Zm00001eb188240,Zm00001eb322240,Zm00001eb335710,Zm00001eb288670,Zm00001eb311950,Zm00001eb218680,Zm00001eb009310,Zm00001eb393130,Zm00001eb354640,Zm00001eb138130,Zm00001eb417370,Zm00001eb349830,Zm00001eb096710,Zm00001eb275860,Zm00001eb084990,Zm00001eb110720,Zm00001eb306270,Zm00001eb218720,Zm00001eb192340,Zm00001eb388600,Zm00001eb017280,Zm00001eb314550,Zm00001eb372570,Zm00001eb208230,Zm00001eb064420,Zm00001eb259660,Zm00001eb150140,Zm00001eb359780,Zm00001eb424710,Zm00001eb034700,Zm00001eb060980,Zm00001eb359320,Zm00001eb140230,Zm00001eb171190,Zm00001eb163690,Zm00001eb175250,Zm00001eb111740,Zm00001eb230050,Zm00001eb323690,Zm00001eb286050,Zm00001eb327720,Zm00001eb394580,Zm00001eb366190,Zm00001eb405560,Zm00001eb382520,Zm00001eb008920,Zm00001eb186790,Zm00001eb014110,Zm00001eb395240,Zm00001eb394770,Zm00001eb032720,Zm00001eb429140,Zm00001eb338920,Zm00001eb189400,Zm00001eb115720,Zm00001eb014700,Zm00001eb185080,Zm00001eb040740,Zm00001eb064450,Zm00001eb064940,Zm00001eb316750,Zm00001eb045280,Zm00001eb070550,Zm00001eb374270,Zm00001eb050410,Zm00001eb051870,Zm00001eb012390,Zm00001eb277080,Zm00001eb014680,Zm00001eb287640,Zm00001eb401360,Zm00001eb257890,Zm00001eb313530,Zm00001eb302460,Zm00001eb265410,Zm00001eb157400,Zm00001eb429250,Zm00001eb083200,Zm00001eb396490,Zm00001eb097230,Zm00001eb294690,Zm00001eb397190,Zm00001eb019210,Zm00001eb253070,Zm00001eb244930,Zm00001eb355110,Zm00001eb329740,Zm00001eb016240,Zm00001eb351010,Zm00001eb142950,Zm00001eb015690,Zm00001eb319720,Zm00001eb422300</t>
  </si>
  <si>
    <t>Zm00001eb054310,Zm00001eb409800,Zm00001eb204580,Zm00001eb160300,Zm00001eb030540,Zm00001eb211870,Zm00001eb361300,Zm00001eb206790,Zm00001eb292490,Zm00001eb345290,Zm00001eb212800,Zm00001eb122250,Zm00001eb155150,Zm00001eb231050,Zm00001eb337050,Zm00001eb389960,Zm00001eb310550,Zm00001eb409000</t>
  </si>
  <si>
    <t>Zm00001eb046650,Zm00001eb000870,Zm00001eb047500,Zm00001eb212800,Zm00001eb416780,Zm00001eb041990,Zm00001eb222270,Zm00001eb157300,Zm00001eb199620,Zm00001eb243610,Zm00001eb218320,Zm00001eb292490,Zm00001eb094550,Zm00001eb429410,Zm00001eb350870,Zm00001eb331890,Zm00001eb099070,Zm00001eb241240,Zm00001eb137870,Zm00001eb202980,Zm00001eb279020,Zm00001eb206790,Zm00001eb416360,Zm00001eb188560,Zm00001eb318390,Zm00001eb190750,Zm00001eb176850,Zm00001eb218750,Zm00001eb220400,Zm00001eb043720,Zm00001eb152970,Zm00001eb232450,Zm00001eb198220,Zm00001eb074340,Zm00001eb311820,Zm00001eb162330,Zm00001eb287260,Zm00001eb132300,Zm00001eb150680,Zm00001eb214840,Zm00001eb073400,Zm00001eb416680</t>
  </si>
  <si>
    <t>Zm00001eb017310,Zm00001eb186150,Zm00001eb099870,Zm00001eb272430,Zm00001eb252940,Zm00001eb006570,Zm00001eb337930,Zm00001eb216810,Zm00001eb170340,Zm00001eb386390,Zm00001eb392300,Zm00001eb330600,Zm00001eb170610,Zm00001eb117830,Zm00001eb403670,Zm00001eb276590,Zm00001eb117070,Zm00001eb177600,Zm00001eb373960,Zm00001eb100360,Zm00001eb097290,Zm00001eb329690,Zm00001eb314340,Zm00001eb274910,Zm00001eb234120,Zm00001eb180470,Zm00001eb202040,Zm00001eb073930,Zm00001eb194680,Zm00001eb336510,Zm00001eb206360,Zm00001eb114430,Zm00001eb158020,Zm00001eb395240,Zm00001eb380490,Zm00001eb417610,Zm00001eb281200,Zm00001eb393150,Zm00001eb398420,Zm00001eb252410,Zm00001eb270250,Zm00001eb039970,Zm00001eb381980,Zm00001eb168220,Zm00001eb319530,Zm00001eb394660,Zm00001eb146650,Zm00001eb216610,Zm00001eb394580,Zm00001eb055920,Zm00001eb396900,Zm00001eb112360,Zm00001eb193790,Zm00001eb075300,Zm00001eb427600,Zm00001eb254260,Zm00001eb039750,Zm00001eb004500,Zm00001eb272500,Zm00001eb238820,Zm00001eb252580,Zm00001eb313650,Zm00001eb204920,Zm00001eb080690,Zm00001eb385190,Zm00001eb205780,Zm00001eb282800,Zm00001eb194640,Zm00001eb227830,Zm00001eb124350,Zm00001eb008740,Zm00001eb103460,Zm00001eb267130,Zm00001eb125240,Zm00001eb129520,Zm00001eb256600,Zm00001eb079260,Zm00001eb290700</t>
  </si>
  <si>
    <t>GO:0002833</t>
  </si>
  <si>
    <t>positive regulation of response to biotic stimulus</t>
  </si>
  <si>
    <t>Zm00001eb122610,Zm00001eb093200,Zm00001eb398470,Zm00001eb273850,Zm00001eb044560,Zm00001eb245720,Zm00001eb072200,Zm00001eb086500,Zm00001eb141160,Zm00001eb429870,Zm00001eb281230,Zm00001eb090980,Zm00001eb233770,Zm00001eb241420,Zm00001eb109300,Zm00001eb168730,Zm00001eb020680,Zm00001eb108400,Zm00001eb107150,Zm00001eb345630,Zm00001eb156030,Zm00001eb416360,Zm00001eb292290,Zm00001eb224690,Zm00001eb258320,Zm00001eb179820,Zm00001eb323690,Zm00001eb344950,Zm00001eb041170,Zm00001eb275570,Zm00001eb081200,Zm00001eb335390,Zm00001eb186790,Zm00001eb323050,Zm00001eb150840,Zm00001eb079910,Zm00001eb402260,Zm00001eb401730,Zm00001eb154460,Zm00001eb051300,Zm00001eb363100,Zm00001eb162330,Zm00001eb265410,Zm00001eb150680,Zm00001eb113360,Zm00001eb105020,Zm00001eb053420,Zm00001eb355110,Zm00001eb006890,Zm00001eb351010,Zm00001eb321470</t>
  </si>
  <si>
    <t>GO:0050778</t>
  </si>
  <si>
    <t>positive regulation of immune response</t>
  </si>
  <si>
    <t>GO:0045927</t>
  </si>
  <si>
    <t>positive regulation of growth</t>
  </si>
  <si>
    <t>Zm00001eb242050,Zm00001eb348740,Zm00001eb232990,Zm00001eb040680,Zm00001eb082630,Zm00001eb365930,Zm00001eb243500,Zm00001eb330760,Zm00001eb367860,Zm00001eb335800,Zm00001eb040610,Zm00001eb228090,Zm00001eb177200,Zm00001eb404940,Zm00001eb093250,Zm00001eb088190,Zm00001eb379530,Zm00001eb172020,Zm00001eb100000,Zm00001eb394580,Zm00001eb015720,Zm00001eb056940,Zm00001eb066260,Zm00001eb285840,Zm00001eb365340,Zm00001eb366560,Zm00001eb083750,Zm00001eb368950,Zm00001eb336880,Zm00001eb421980,Zm00001eb253070</t>
  </si>
  <si>
    <t>GO:0042775</t>
  </si>
  <si>
    <t>mitochondrial ATP synthesis coupled electron transport</t>
  </si>
  <si>
    <t>Zm00001eb318350,Zm00001eb396890,Zm00001eb196190,Zm00001eb375180,Zm00001eb102720,Zm00001eb145520,Zm00001eb202390,Zm00001eb351000,Zm00001eb285390,Zm00001eb044740,Zm00001eb018220,Zm00001eb400850,Zm00001eb110430,Zm00001eb299550,Zm00001eb292370,Zm00001eb161900,Zm00001eb288340,Zm00001eb061560,Zm00001eb059090,Zm00001eb349110,Zm00001eb358050,Zm00001eb281780,Zm00001eb303420</t>
  </si>
  <si>
    <t>GO:0009723</t>
  </si>
  <si>
    <t>response to ethylene</t>
  </si>
  <si>
    <t>Zm00001eb261280,Zm00001eb117820,Zm00001eb234120,Zm00001eb378270,Zm00001eb052120,Zm00001eb302740,Zm00001eb274910,Zm00001eb044560,Zm00001eb346860,Zm00001eb216810,Zm00001eb422470,Zm00001eb072200,Zm00001eb205480,Zm00001eb004020,Zm00001eb380320,Zm00001eb168680,Zm00001eb038070,Zm00001eb389830,Zm00001eb052290,Zm00001eb083650,Zm00001eb429870,Zm00001eb389260,Zm00001eb090980,Zm00001eb309590,Zm00001eb321770,Zm00001eb362800,Zm00001eb168710,Zm00001eb009510,Zm00001eb137550,Zm00001eb250740,Zm00001eb202570,Zm00001eb058360,Zm00001eb095780,Zm00001eb074910,Zm00001eb168690,Zm00001eb071090,Zm00001eb020680,Zm00001eb011670,Zm00001eb162210,Zm00001eb302750,Zm00001eb103630,Zm00001eb114430,Zm00001eb299420,Zm00001eb225030,Zm00001eb216610,Zm00001eb374110,Zm00001eb211150,Zm00001eb428490,Zm00001eb150140,Zm00001eb206760,Zm00001eb424310,Zm00001eb054060,Zm00001eb216860,Zm00001eb394580,Zm00001eb012310,Zm00001eb380300,Zm00001eb167690,Zm00001eb395240,Zm00001eb362000,Zm00001eb151260,Zm00001eb150840,Zm00001eb234270,Zm00001eb409250,Zm00001eb195490,Zm00001eb119690,Zm00001eb175740,Zm00001eb099980,Zm00001eb360120,Zm00001eb100800,Zm00001eb004500,Zm00001eb047270,Zm00001eb206360,Zm00001eb405530,Zm00001eb014430,Zm00001eb051870,Zm00001eb154010,Zm00001eb222470,Zm00001eb389710,Zm00001eb280740,Zm00001eb036170,Zm00001eb386290,Zm00001eb288880,Zm00001eb422000,Zm00001eb261740,Zm00001eb157080,Zm00001eb200590,Zm00001eb255860,Zm00001eb192320,Zm00001eb074930,Zm00001eb331080,Zm00001eb096080,Zm00001eb307550,Zm00001eb269160</t>
  </si>
  <si>
    <t>GO:0009808</t>
  </si>
  <si>
    <t>lignin metabolic process</t>
  </si>
  <si>
    <t>Zm00001eb260850,Zm00001eb368900,Zm00001eb340450,Zm00001eb072200,Zm00001eb248530,Zm00001eb115390,Zm00001eb044170,Zm00001eb102380,Zm00001eb186280,Zm00001eb311120,Zm00001eb195100,Zm00001eb416400,Zm00001eb247660,Zm00001eb342070,Zm00001eb354640,Zm00001eb417370,Zm00001eb264870,Zm00001eb005900,Zm00001eb374100,Zm00001eb112280,Zm00001eb289630,Zm00001eb050970,Zm00001eb191610,Zm00001eb032940,Zm00001eb172420,Zm00001eb312120,Zm00001eb303110,Zm00001eb297260,Zm00001eb327430,Zm00001eb319620,Zm00001eb012250,Zm00001eb413850,Zm00001eb185250,Zm00001eb154460,Zm00001eb147860,Zm00001eb090830,Zm00001eb384970,Zm00001eb408530,Zm00001eb367810,Zm00001eb315770,Zm00001eb077490,Zm00001eb185240,Zm00001eb344520,Zm00001eb329960</t>
  </si>
  <si>
    <t>GO:0006635</t>
  </si>
  <si>
    <t>fatty acid beta-oxidation</t>
  </si>
  <si>
    <t>Zm00001eb059960,Zm00001eb031430,Zm00001eb293360,Zm00001eb282120,Zm00001eb376020,Zm00001eb046420,Zm00001eb116060,Zm00001eb116090,Zm00001eb072100,Zm00001eb097290,Zm00001eb117520,Zm00001eb356090,Zm00001eb123620,Zm00001eb108960,Zm00001eb063680,Zm00001eb409740,Zm00001eb285730,Zm00001eb104070,Zm00001eb134330,Zm00001eb301970,Zm00001eb431070,Zm00001eb249250,Zm00001eb203470,Zm00001eb340720,Zm00001eb176300,Zm00001eb148110,Zm00001eb258950,Zm00001eb239300,Zm00001eb079260</t>
  </si>
  <si>
    <t>GO:0044087</t>
  </si>
  <si>
    <t>regulation of cellular component biogenesis</t>
  </si>
  <si>
    <t>Zm00001eb281890,Zm00001eb181160,Zm00001eb067360,Zm00001eb365750,Zm00001eb000870,Zm00001eb229880,Zm00001eb233800,Zm00001eb044560,Zm00001eb072200,Zm00001eb236850,Zm00001eb140890,Zm00001eb001990,Zm00001eb003550,Zm00001eb323260,Zm00001eb015720,Zm00001eb257200,Zm00001eb034710,Zm00001eb416400,Zm00001eb057930,Zm00001eb166990,Zm00001eb429410,Zm00001eb238960,Zm00001eb144610,Zm00001eb205640,Zm00001eb041010,Zm00001eb161030,Zm00001eb264230,Zm00001eb208230,Zm00001eb064420,Zm00001eb238970,Zm00001eb259660,Zm00001eb295810,Zm00001eb430400,Zm00001eb238980,Zm00001eb017330,Zm00001eb032940,Zm00001eb238940,Zm00001eb262730,Zm00001eb389350,Zm00001eb220400,Zm00001eb312120,Zm00001eb081200,Zm00001eb043720,Zm00001eb173290,Zm00001eb429140,Zm00001eb152970,Zm00001eb425980,Zm00001eb359950,Zm00001eb095480,Zm00001eb319620,Zm00001eb334480,Zm00001eb074340,Zm00001eb052220,Zm00001eb259430,Zm00001eb037590,Zm00001eb385040,Zm00001eb331460,Zm00001eb371220,Zm00001eb231070,Zm00001eb405230,Zm00001eb306470,Zm00001eb376740,Zm00001eb236650,Zm00001eb105730</t>
  </si>
  <si>
    <t>GO:0006465</t>
  </si>
  <si>
    <t>signal peptide processing</t>
  </si>
  <si>
    <t>Zm00001eb104510,Zm00001eb189850,Zm00001eb039340,Zm00001eb174780,Zm00001eb303570,Zm00001eb209390,Zm00001eb239950,Zm00001eb089650,Zm00001eb320590,Zm00001eb314690</t>
  </si>
  <si>
    <t>GO:0009251</t>
  </si>
  <si>
    <t>glucan catabolic process</t>
  </si>
  <si>
    <t>Zm00001eb215310,Zm00001eb228030,Zm00001eb151890,Zm00001eb042550,Zm00001eb190430,Zm00001eb288750,Zm00001eb328070,Zm00001eb088740,Zm00001eb056390,Zm00001eb287400,Zm00001eb365690,Zm00001eb433630,Zm00001eb146750,Zm00001eb222250,Zm00001eb350640,Zm00001eb057250,Zm00001eb214870,Zm00001eb374860,Zm00001eb230580,Zm00001eb147780,Zm00001eb311900,Zm00001eb023950,Zm00001eb208980,Zm00001eb329980,Zm00001eb057230,Zm00001eb174590,Zm00001eb340080,Zm00001eb315710</t>
  </si>
  <si>
    <t>GO:0046351</t>
  </si>
  <si>
    <t>disaccharide biosynthetic process</t>
  </si>
  <si>
    <t>Zm00001eb040940,Zm00001eb098650,Zm00001eb223140,Zm00001eb234400,Zm00001eb178890,Zm00001eb257510,Zm00001eb417940,Zm00001eb361940,Zm00001eb391600,Zm00001eb364620,Zm00001eb177450,Zm00001eb293110,Zm00001eb153280,Zm00001eb372640,Zm00001eb387040,Zm00001eb249690,Zm00001eb398420,Zm00001eb146750,Zm00001eb109730,Zm00001eb213710,Zm00001eb194210,Zm00001eb023950,Zm00001eb098910,Zm00001eb009160,Zm00001eb167920,Zm00001eb333590,Zm00001eb042260,Zm00001eb327900</t>
  </si>
  <si>
    <t>GO:0016197</t>
  </si>
  <si>
    <t>endosomal transport</t>
  </si>
  <si>
    <t>Zm00001eb207790,Zm00001eb061190,Zm00001eb290360,Zm00001eb149330,Zm00001eb025070,Zm00001eb124730,Zm00001eb251410,Zm00001eb215280,Zm00001eb187900,Zm00001eb246180,Zm00001eb303830,Zm00001eb332000,Zm00001eb387090,Zm00001eb100550,Zm00001eb168920,Zm00001eb321990,Zm00001eb267590,Zm00001eb237810,Zm00001eb393130,Zm00001eb162120,Zm00001eb105510,Zm00001eb137170,Zm00001eb383620,Zm00001eb103760,Zm00001eb257250,Zm00001eb335640,Zm00001eb149970,Zm00001eb157890,Zm00001eb023450,Zm00001eb420400,Zm00001eb022740,Zm00001eb129470,Zm00001eb045910,Zm00001eb386640,Zm00001eb112580,Zm00001eb006940,Zm00001eb044760,Zm00001eb278770</t>
  </si>
  <si>
    <t>GO:0006873</t>
  </si>
  <si>
    <t>intracellular monoatomic ion homeostasis</t>
  </si>
  <si>
    <t>Zm00001eb360580,Zm00001eb169870,Zm00001eb249020,Zm00001eb359620,Zm00001eb354910,Zm00001eb425990,Zm00001eb004470,Zm00001eb404870,Zm00001eb199600,Zm00001eb350550,Zm00001eb076070,Zm00001eb356500,Zm00001eb015840,Zm00001eb302400,Zm00001eb033410,Zm00001eb398080,Zm00001eb241920,Zm00001eb012860,Zm00001eb199730,Zm00001eb419470,Zm00001eb338370,Zm00001eb362800,Zm00001eb162620,Zm00001eb384360,Zm00001eb434310,Zm00001eb099820,Zm00001eb316390,Zm00001eb149760,Zm00001eb046070,Zm00001eb106130,Zm00001eb160620,Zm00001eb316570,Zm00001eb159490,Zm00001eb348080,Zm00001eb167310,Zm00001eb358580,Zm00001eb273620,Zm00001eb083630,Zm00001eb306270,Zm00001eb364170,Zm00001eb009890,Zm00001eb008790,Zm00001eb368270,Zm00001eb312900,Zm00001eb287640,Zm00001eb355420,Zm00001eb203330,Zm00001eb085600,Zm00001eb383170,Zm00001eb248990,Zm00001eb120100,Zm00001eb058000,Zm00001eb000210,Zm00001eb184570,Zm00001eb041200,Zm00001eb055560,Zm00001eb034710,Zm00001eb297200,Zm00001eb056130,Zm00001eb334330,Zm00001eb254380,Zm00001eb386740,Zm00001eb348650,Zm00001eb067750,Zm00001eb242690,Zm00001eb382070,Zm00001eb314090,Zm00001eb246700,Zm00001eb396030,Zm00001eb245640,Zm00001eb078520,Zm00001eb179600,Zm00001eb033240,Zm00001eb053800,Zm00001eb078110,Zm00001eb057130,Zm00001eb421180</t>
  </si>
  <si>
    <t>Zm00001eb117970,Zm00001eb161900,Zm00001eb059090,Zm00001eb058950,Zm00001eb396890,Zm00001eb212550,Zm00001eb196190,Zm00001eb145520,Zm00001eb351000,Zm00001eb227940,Zm00001eb094460,Zm00001eb202390,Zm00001eb013640,Zm00001eb292370,Zm00001eb061560,Zm00001eb349110,Zm00001eb093400,Zm00001eb288340,Zm00001eb400850,Zm00001eb285390,Zm00001eb172200,Zm00001eb361800</t>
  </si>
  <si>
    <t>GO:0016115</t>
  </si>
  <si>
    <t>terpenoid catabolic process</t>
  </si>
  <si>
    <t>Zm00001eb412670,Zm00001eb166520,Zm00001eb413120,Zm00001eb153000,Zm00001eb298190,Zm00001eb251990,Zm00001eb295720,Zm00001eb290950,Zm00001eb370660,Zm00001eb131180,Zm00001eb077080,Zm00001eb253580,Zm00001eb002830,Zm00001eb188280</t>
  </si>
  <si>
    <t>GO:0031935</t>
  </si>
  <si>
    <t>obsolete regulation of chromatin silencing</t>
  </si>
  <si>
    <t>Zm00001eb162330,Zm00001eb416360</t>
  </si>
  <si>
    <t>GO:0019725</t>
  </si>
  <si>
    <t>cellular homeostasis</t>
  </si>
  <si>
    <t>Zm00001eb246700,Zm00001eb353560,Zm00001eb039760,Zm00001eb099150,Zm00001eb329630,Zm00001eb385190,Zm00001eb199600,Zm00001eb350550,Zm00001eb327550,Zm00001eb397320,Zm00001eb355420,Zm00001eb306470,Zm00001eb011610,Zm00001eb177480,Zm00001eb287640,Zm00001eb226120,Zm00001eb345610,Zm00001eb338890,Zm00001eb398080,Zm00001eb285840,Zm00001eb151360,Zm00001eb434310,Zm00001eb308990,Zm00001eb195010,Zm00001eb155980,Zm00001eb053800,Zm00001eb382070,Zm00001eb052440,Zm00001eb073490,Zm00001eb197200,Zm00001eb214670,Zm00001eb358060,Zm00001eb093260</t>
  </si>
  <si>
    <t>repeat region</t>
  </si>
  <si>
    <t>GO:1901601</t>
  </si>
  <si>
    <t>strigolactone biosynthetic process</t>
  </si>
  <si>
    <t>Zm00001eb114620</t>
  </si>
  <si>
    <t>GO:0009693</t>
  </si>
  <si>
    <t>ethylene biosynthetic process</t>
  </si>
  <si>
    <t>Zm00001eb055950,Zm00001eb340450,Zm00001eb128200,Zm00001eb354640,Zm00001eb417370,Zm00001eb114430,Zm00001eb050790,Zm00001eb428490,Zm00001eb122460,Zm00001eb376480,Zm00001eb162020,Zm00001eb150840,Zm00001eb336900,Zm00001eb324550,Zm00001eb374270,Zm00001eb121190,Zm00001eb200590</t>
  </si>
  <si>
    <t>GO:0006418</t>
  </si>
  <si>
    <t>tRNA aminoacylation for protein translation</t>
  </si>
  <si>
    <t>Zm00001eb256880,Zm00001eb073240,Zm00001eb368820</t>
  </si>
  <si>
    <t>GO:1900109</t>
  </si>
  <si>
    <t>regulation of histone H3-K9 dimethylation</t>
  </si>
  <si>
    <t>Zm00001eb188560,Zm00001eb094550,Zm00001eb212800,Zm00001eb173050</t>
  </si>
  <si>
    <t>GO:0097549</t>
  </si>
  <si>
    <t>obsolete chromatin organization involved in negative regulation of transcription</t>
  </si>
  <si>
    <t>Zm00001eb132680,Zm00001eb122250,Zm00001eb160010,Zm00001eb000870,Zm00001eb253860,Zm00001eb047500,Zm00001eb416780,Zm00001eb095560,Zm00001eb046260,Zm00001eb271490,Zm00001eb088520,Zm00001eb157300,Zm00001eb199620,Zm00001eb218320,Zm00001eb337050,Zm00001eb252640,Zm00001eb094550,Zm00001eb318720,Zm00001eb331890,Zm00001eb379660,Zm00001eb241240,Zm00001eb202980,Zm00001eb004820,Zm00001eb279020,Zm00001eb416360,Zm00001eb114640,Zm00001eb430200,Zm00001eb045620,Zm00001eb128780,Zm00001eb188560,Zm00001eb318390,Zm00001eb190750,Zm00001eb013980,Zm00001eb218750,Zm00001eb020230,Zm00001eb220400,Zm00001eb043720,Zm00001eb152970,Zm00001eb221610,Zm00001eb159040,Zm00001eb304780,Zm00001eb410730,Zm00001eb074440,Zm00001eb162330,Zm00001eb354850,Zm00001eb170040,Zm00001eb188950,Zm00001eb132300,Zm00001eb150680,Zm00001eb124430,Zm00001eb056890,Zm00001eb085870,Zm00001eb382230,Zm00001eb073400,Zm00001eb210660,Zm00001eb416680</t>
  </si>
  <si>
    <t>GO:0030162</t>
  </si>
  <si>
    <t>regulation of proteolysis</t>
  </si>
  <si>
    <t>Zm00001eb336460,Zm00001eb001890,Zm00001eb297230,Zm00001eb079740,Zm00001eb285000,Zm00001eb223400,Zm00001eb304620,Zm00001eb123170,Zm00001eb128120,Zm00001eb230670,Zm00001eb266020,Zm00001eb127310,Zm00001eb410510,Zm00001eb147980,Zm00001eb281130,Zm00001eb402110,Zm00001eb182830,Zm00001eb218090,Zm00001eb258170,Zm00001eb125560,Zm00001eb287890,Zm00001eb218920,Zm00001eb005580,Zm00001eb125590,Zm00001eb009370,Zm00001eb219170,Zm00001eb235880,Zm00001eb236650,Zm00001eb323600,Zm00001eb095210</t>
  </si>
  <si>
    <t>GO:1900376</t>
  </si>
  <si>
    <t>regulation of secondary metabolite biosynthetic process</t>
  </si>
  <si>
    <t>Zm00001eb292230,Zm00001eb248530,Zm00001eb233110,Zm00001eb151250,Zm00001eb090980,Zm00001eb362800,Zm00001eb102380,Zm00001eb186280,Zm00001eb416400,Zm00001eb005900,Zm00001eb166390,Zm00001eb325100,Zm00001eb060980,Zm00001eb032940,Zm00001eb312120,Zm00001eb303250,Zm00001eb319620,Zm00001eb154460,Zm00001eb367810</t>
  </si>
  <si>
    <t>GO:0046506</t>
  </si>
  <si>
    <t>sulfolipid biosynthetic process</t>
  </si>
  <si>
    <t>Zm00001eb297970</t>
  </si>
  <si>
    <t>GO:0051128</t>
  </si>
  <si>
    <t>regulation of cellular component organization</t>
  </si>
  <si>
    <t>Zm00001eb242050,Zm00001eb101280,Zm00001eb395310,Zm00001eb307290,Zm00001eb097880,Zm00001eb097330,Zm00001eb306270,Zm00001eb188560,Zm00001eb135130,Zm00001eb005060,Zm00001eb265240,Zm00001eb094550,Zm00001eb015660,Zm00001eb397960,Zm00001eb172020,Zm00001eb245710,Zm00001eb373930,Zm00001eb377870,Zm00001eb137580,Zm00001eb321530,Zm00001eb341250,Zm00001eb131280,Zm00001eb203310,Zm00001eb032030,Zm00001eb079190,Zm00001eb034710,Zm00001eb245720,Zm00001eb150140,Zm00001eb237020,Zm00001eb064190,Zm00001eb236850,Zm00001eb410220,Zm00001eb212800,Zm00001eb052750,Zm00001eb201770,Zm00001eb311450,Zm00001eb369860,Zm00001eb418110,Zm00001eb047500,Zm00001eb119830,Zm00001eb245990,Zm00001eb041010,Zm00001eb195450,Zm00001eb173050,Zm00001eb003550,Zm00001eb195140,Zm00001eb148180,Zm00001eb061070,Zm00001eb334480,Zm00001eb183490,Zm00001eb040610,Zm00001eb268420,Zm00001eb096710,Zm00001eb212820,Zm00001eb133210,Zm00001eb018520</t>
  </si>
  <si>
    <t>GO:0031539</t>
  </si>
  <si>
    <t>positive regulation of anthocyanin metabolic process</t>
  </si>
  <si>
    <t>Zm00001eb235510,Zm00001eb050790,Zm00001eb031010,Zm00001eb385610,Zm00001eb070520,Zm00001eb429330,Zm00001eb303250,Zm00001eb074320,Zm00001eb129520,Zm00001eb031020</t>
  </si>
  <si>
    <t>GO:0034355</t>
  </si>
  <si>
    <t>NAD salvage</t>
  </si>
  <si>
    <t>Zm00001eb082880,Zm00001eb082870,Zm00001eb063870</t>
  </si>
  <si>
    <t>GO:0060866</t>
  </si>
  <si>
    <t>leaf abscission</t>
  </si>
  <si>
    <t>Zm00001eb202040,Zm00001eb099090,Zm00001eb324390,Zm00001eb041390,Zm00001eb090980</t>
  </si>
  <si>
    <t>Zm00001eb244460,Zm00001eb016040,Zm00001eb015210,Zm00001eb372900,Zm00001eb394460,Zm00001eb283590,Zm00001eb101850,Zm00001eb226640,Zm00001eb252570,Zm00001eb264380,Zm00001eb426220,Zm00001eb335910,Zm00001eb201870,Zm00001eb153570,Zm00001eb039020,Zm00001eb355310,Zm00001eb179700,Zm00001eb424310,Zm00001eb410800,Zm00001eb423320,Zm00001eb050860,Zm00001eb387500,Zm00001eb001910,Zm00001eb351100,Zm00001eb168720,Zm00001eb217090,Zm00001eb281340,Zm00001eb051080,Zm00001eb039590,Zm00001eb145460,Zm00001eb406780,Zm00001eb265710,Zm00001eb077900,Zm00001eb031170,Zm00001eb245390,Zm00001eb006550,Zm00001eb278640,Zm00001eb092480,Zm00001eb095480,Zm00001eb124340,Zm00001eb175850</t>
  </si>
  <si>
    <t>Zm00001eb241040,Zm00001eb235620,Zm00001eb330730,Zm00001eb325550,Zm00001eb193790,Zm00001eb050340,Zm00001eb273850,Zm00001eb031970,Zm00001eb187290,Zm00001eb416780,Zm00001eb422950,Zm00001eb162110,Zm00001eb394910,Zm00001eb431760,Zm00001eb315910,Zm00001eb304930,Zm00001eb065720,Zm00001eb307400,Zm00001eb389070,Zm00001eb090980,Zm00001eb167080,Zm00001eb015150,Zm00001eb006480,Zm00001eb124450,Zm00001eb080570,Zm00001eb266260,Zm00001eb108400,Zm00001eb367310,Zm00001eb216610,Zm00001eb186150,Zm00001eb314550,Zm00001eb221020,Zm00001eb022440,Zm00001eb224690,Zm00001eb246530,Zm00001eb363310,Zm00001eb054060,Zm00001eb402560,Zm00001eb216860,Zm00001eb323690,Zm00001eb412510,Zm00001eb275570,Zm00001eb372510,Zm00001eb107230,Zm00001eb008180,Zm00001eb323050,Zm00001eb058940,Zm00001eb094610,Zm00001eb406530,Zm00001eb119690,Zm00001eb075300,Zm00001eb120750,Zm00001eb044970,Zm00001eb185340,Zm00001eb331270,Zm00001eb371010,Zm00001eb434080,Zm00001eb004500,Zm00001eb047270,Zm00001eb154460,Zm00001eb277080,Zm00001eb288770,Zm00001eb113360,Zm00001eb024290,Zm00001eb285190,Zm00001eb105540,Zm00001eb338590,Zm00001eb277790,Zm00001eb007670,Zm00001eb364580,Zm00001eb006890,Zm00001eb285840,Zm00001eb338190,Zm00001eb211460,Zm00001eb233860,Zm00001eb421050</t>
  </si>
  <si>
    <t>GO:0072583</t>
  </si>
  <si>
    <t>clathrin-dependent endocytosis</t>
  </si>
  <si>
    <t>Zm00001eb131530,Zm00001eb243030,Zm00001eb194950,Zm00001eb043690,Zm00001eb359400,Zm00001eb382000,Zm00001eb400990,Zm00001eb041920,Zm00001eb414690,Zm00001eb404080,Zm00001eb329740</t>
  </si>
  <si>
    <t>GO:1903046</t>
  </si>
  <si>
    <t>meiotic cell cycle process</t>
  </si>
  <si>
    <t>Zm00001eb379030,Zm00001eb001430,Zm00001eb181120,Zm00001eb193470,Zm00001eb358290,Zm00001eb026200,Zm00001eb201140,Zm00001eb005010,Zm00001eb333320,Zm00001eb188030,Zm00001eb104340,Zm00001eb320860,Zm00001eb280490,Zm00001eb117500,Zm00001eb104330,Zm00001eb333450,Zm00001eb429900,Zm00001eb126710,Zm00001eb144600,Zm00001eb229100,Zm00001eb351640,Zm00001eb268420,Zm00001eb169970,Zm00001eb322760,Zm00001eb208390</t>
  </si>
  <si>
    <t>GO:0007010</t>
  </si>
  <si>
    <t>cytoskeleton organization</t>
  </si>
  <si>
    <t>Zm00001eb205790,Zm00001eb032030,Zm00001eb284280,Zm00001eb020110,Zm00001eb213320,Zm00001eb331340,Zm00001eb015660,Zm00001eb372280,Zm00001eb249860,Zm00001eb276570,Zm00001eb258850,Zm00001eb279220,Zm00001eb047350,Zm00001eb040120,Zm00001eb057370,Zm00001eb077550,Zm00001eb247510,Zm00001eb385040,Zm00001eb305960,Zm00001eb270080,Zm00001eb045930,Zm00001eb238940,Zm00001eb425850,Zm00001eb428880,Zm00001eb321460,Zm00001eb394440,Zm00001eb357140,Zm00001eb307070,Zm00001eb163130,Zm00001eb063080,Zm00001eb178240,Zm00001eb116770,Zm00001eb411550,Zm00001eb259660,Zm00001eb052220,Zm00001eb067080,Zm00001eb254290,Zm00001eb175430,Zm00001eb108710,Zm00001eb107490,Zm00001eb060040,Zm00001eb215890,Zm00001eb192500,Zm00001eb223940,Zm00001eb160200,Zm00001eb405230,Zm00001eb034100,Zm00001eb221870,Zm00001eb246220,Zm00001eb426580,Zm00001eb327280,Zm00001eb155010,Zm00001eb055400,Zm00001eb425980,Zm00001eb418110,Zm00001eb049060,Zm00001eb309330,Zm00001eb287900,Zm00001eb361410,Zm00001eb158220,Zm00001eb086720,Zm00001eb178950,Zm00001eb326610,Zm00001eb386490,Zm00001eb160490,Zm00001eb017330,Zm00001eb258460</t>
  </si>
  <si>
    <t>GO:0090355</t>
  </si>
  <si>
    <t>positive regulation of auxin metabolic process</t>
  </si>
  <si>
    <t>Zm00001eb175860,Zm00001eb198710,Zm00001eb013380,Zm00001eb229100,Zm00001eb037730,Zm00001eb229070</t>
  </si>
  <si>
    <t>Zm00001eb141560,Zm00001eb032340,Zm00001eb242080,Zm00001eb163750,Zm00001eb078520,Zm00001eb053800,Zm00001eb354910,Zm00001eb162620,Zm00001eb078110,Zm00001eb351750,Zm00001eb096980,Zm00001eb137340,Zm00001eb100750,Zm00001eb314090,Zm00001eb153620,Zm00001eb308990,Zm00001eb424350,Zm00001eb254380,Zm00001eb067750,Zm00001eb183390,Zm00001eb418040,Zm00001eb203330,Zm00001eb120100,Zm00001eb201680,Zm00001eb360190,Zm00001eb289490,Zm00001eb387780,Zm00001eb386740,Zm00001eb368380,Zm00001eb121400,Zm00001eb396030,Zm00001eb009890,Zm00001eb348080,Zm00001eb228570,Zm00001eb258170,Zm00001eb368270,Zm00001eb392740,Zm00001eb042600,Zm00001eb003490,Zm00001eb053440,Zm00001eb157650,Zm00001eb360580,Zm00001eb432390,Zm00001eb075200,Zm00001eb306270,Zm00001eb083630,Zm00001eb187110,Zm00001eb195010,Zm00001eb338370,Zm00001eb012860,Zm00001eb134090,Zm00001eb355420,Zm00001eb302400,Zm00001eb131070,Zm00001eb055560,Zm00001eb358060,Zm00001eb181530,Zm00001eb347460,Zm00001eb324070,Zm00001eb242610,Zm00001eb081200</t>
  </si>
  <si>
    <t>GO:0010389</t>
  </si>
  <si>
    <t>regulation of G2/M transition of mitotic cell cycle</t>
  </si>
  <si>
    <t>Zm00001eb233680,Zm00001eb278360,Zm00001eb273100,Zm00001eb374440,Zm00001eb261210,Zm00001eb226640</t>
  </si>
  <si>
    <t>GO:0009657</t>
  </si>
  <si>
    <t>plastid organization</t>
  </si>
  <si>
    <t>Zm00001eb257720,Zm00001eb205250,Zm00001eb246090,Zm00001eb401900,Zm00001eb315710,Zm00001eb112830,Zm00001eb294080,Zm00001eb408290,Zm00001eb065550,Zm00001eb183770</t>
  </si>
  <si>
    <t>GO:0098876</t>
  </si>
  <si>
    <t>vesicle-mediated transport to the plasma membrane</t>
  </si>
  <si>
    <t>Zm00001eb125110,Zm00001eb223160,Zm00001eb056500,Zm00001eb048220</t>
  </si>
  <si>
    <t>Zm00001eb084040,Zm00001eb214750,Zm00001eb232050,Zm00001eb389390,Zm00001eb196010,Zm00001eb251160,Zm00001eb055940,Zm00001eb384100,Zm00001eb059050,Zm00001eb245990,Zm00001eb409880,Zm00001eb427970,Zm00001eb018090,Zm00001eb253140,Zm00001eb242710,Zm00001eb032370,Zm00001eb308480,Zm00001eb389950,Zm00001eb192940</t>
  </si>
  <si>
    <t>Zm00001eb370090,Zm00001eb005850,Zm00001eb054480,Zm00001eb371020,Zm00001eb307070,Zm00001eb272500,Zm00001eb278600,Zm00001eb327690,Zm00001eb227800,Zm00001eb048020,Zm00001eb385610,Zm00001eb039370,Zm00001eb128650,Zm00001eb071070,Zm00001eb150670,Zm00001eb270910,Zm00001eb398420</t>
  </si>
  <si>
    <t>GO:0006367</t>
  </si>
  <si>
    <t>transcription initiation at RNA polymerase II promoter</t>
  </si>
  <si>
    <t>Zm00001eb088460,Zm00001eb123350,Zm00001eb268290,Zm00001eb287570,Zm00001eb123340,Zm00001eb312360,Zm00001eb068820,Zm00001eb292420,Zm00001eb284630,Zm00001eb352850,Zm00001eb258170,Zm00001eb313590,Zm00001eb071210,Zm00001eb135930,Zm00001eb235880,Zm00001eb236650,Zm00001eb224360</t>
  </si>
  <si>
    <t>GO:0070734</t>
  </si>
  <si>
    <t>histone H3-K27 methylation</t>
  </si>
  <si>
    <t>Zm00001eb173090,Zm00001eb416950,Zm00001eb271490,Zm00001eb410700,Zm00001eb199620,Zm00001eb094550,Zm00001eb212070,Zm00001eb289850,Zm00001eb232450,Zm00001eb362080,Zm00001eb057460,Zm00001eb308160,Zm00001eb014730,Zm00001eb176200,Zm00001eb417960,Zm00001eb362400,Zm00001eb137870,Zm00001eb173880,Zm00001eb139650</t>
  </si>
  <si>
    <t>GO:0009649</t>
  </si>
  <si>
    <t>entrainment of circadian clock</t>
  </si>
  <si>
    <t>Zm00001eb242340,Zm00001eb396030,Zm00001eb014850</t>
  </si>
  <si>
    <t>Zm00001eb016670,Zm00001eb022830</t>
  </si>
  <si>
    <t>Zm00001eb160300,Zm00001eb245070,Zm00001eb160310</t>
  </si>
  <si>
    <t>GO:1990748</t>
  </si>
  <si>
    <t>cellular detoxification</t>
  </si>
  <si>
    <t>Zm00001eb378880,Zm00001eb079870,Zm00001eb231110,Zm00001eb330020,Zm00001eb154460,Zm00001eb351270,Zm00001eb329630,Zm00001eb434350,Zm00001eb197890,Zm00001eb351750,Zm00001eb076200,Zm00001eb002810,Zm00001eb270380,Zm00001eb043110,Zm00001eb148780,Zm00001eb328870,Zm00001eb251340,Zm00001eb252570,Zm00001eb024110,Zm00001eb186820,Zm00001eb258600,Zm00001eb002520,Zm00001eb185610,Zm00001eb399250,Zm00001eb002510,Zm00001eb373960,Zm00001eb350630,Zm00001eb368380,Zm00001eb201870,Zm00001eb429430,Zm00001eb097150,Zm00001eb328780,Zm00001eb039430,Zm00001eb330530,Zm00001eb043100,Zm00001eb266260,Zm00001eb328790,Zm00001eb102470,Zm00001eb402920,Zm00001eb207640,Zm00001eb243010,Zm00001eb328830,Zm00001eb347200,Zm00001eb425270,Zm00001eb340100,Zm00001eb281340,Zm00001eb074350,Zm00001eb019530,Zm00001eb181580,Zm00001eb204960,Zm00001eb096070,Zm00001eb056510,Zm00001eb238740,Zm00001eb006760,Zm00001eb328840,Zm00001eb417330,Zm00001eb077840,Zm00001eb365580,Zm00001eb395060,Zm00001eb360190,Zm00001eb347740,Zm00001eb157370,Zm00001eb383830,Zm00001eb068210,Zm00001eb026700,Zm00001eb340440,Zm00001eb194740,Zm00001eb141600,Zm00001eb385620,Zm00001eb228570,Zm00001eb363240,Zm00001eb338220,Zm00001eb181530,Zm00001eb113580,Zm00001eb315770,Zm00001eb279790,Zm00001eb220550,Zm00001eb224430,Zm00001eb130940,Zm00001eb383860,Zm00001eb328770,Zm00001eb332160,Zm00001eb172290,Zm00001eb013030,Zm00001eb154010,Zm00001eb076180,Zm00001eb035440,Zm00001eb238730,Zm00001eb285090,Zm00001eb082560,Zm00001eb055480,Zm00001eb282430,Zm00001eb313960,Zm00001eb291860,Zm00001eb058260,Zm00001eb422410,Zm00001eb247320,Zm00001eb202790,Zm00001eb240150</t>
  </si>
  <si>
    <t>GO:0030031</t>
  </si>
  <si>
    <t>cell projection assembly</t>
  </si>
  <si>
    <t>Zm00001eb097890,Zm00001eb405230,Zm00001eb044560,Zm00001eb086720</t>
  </si>
  <si>
    <t>GO:0010499</t>
  </si>
  <si>
    <t>proteasomal ubiquitin-independent protein catabolic process</t>
  </si>
  <si>
    <t>Zm00001eb281130</t>
  </si>
  <si>
    <t>GO:0035194</t>
  </si>
  <si>
    <t>regulatory ncRNA-mediated post-transcriptional gene silencing</t>
  </si>
  <si>
    <t>Zm00001eb016670,Zm00001eb329320,Zm00001eb006560</t>
  </si>
  <si>
    <t>GO:0070125</t>
  </si>
  <si>
    <t>mitochondrial translational elongation</t>
  </si>
  <si>
    <t>Zm00001eb246090,Zm00001eb183770</t>
  </si>
  <si>
    <t>Zm00001eb290670,Zm00001eb244460,Zm00001eb131370,Zm00001eb394460,Zm00001eb241860,Zm00001eb283590,Zm00001eb233110,Zm00001eb226640,Zm00001eb252570,Zm00001eb273100,Zm00001eb426220,Zm00001eb335910,Zm00001eb365010,Zm00001eb145460,Zm00001eb101850,Zm00001eb268640,Zm00001eb170550,Zm00001eb423320,Zm00001eb144740,Zm00001eb081530,Zm00001eb217090,Zm00001eb060980,Zm00001eb179700,Zm00001eb015210,Zm00001eb424310,Zm00001eb031170,Zm00001eb175850,Zm00001eb001910,Zm00001eb406780,Zm00001eb077900,Zm00001eb095480,Zm00001eb016040,Zm00001eb368040,Zm00001eb351100,Zm00001eb181510,Zm00001eb004660,Zm00001eb244470,Zm00001eb039020,Zm00001eb096080</t>
  </si>
  <si>
    <t>Conservatory</t>
  </si>
  <si>
    <t>Overlap with 
ChIP-seq (Mb)</t>
  </si>
  <si>
    <t>/</t>
  </si>
  <si>
    <t>eQTL-based GRN</t>
  </si>
  <si>
    <t>SEMINAL ROOT "markers"</t>
  </si>
  <si>
    <t>ROOT "markers"</t>
  </si>
  <si>
    <t>PRIMARY ROOT "markers"</t>
  </si>
  <si>
    <t>LEAF "markers"</t>
  </si>
  <si>
    <t>EAR "markers"</t>
  </si>
  <si>
    <t>CORE</t>
  </si>
  <si>
    <t>"max F1 iCREs"-based
MINI-AC</t>
  </si>
  <si>
    <t>"all iCREs"-based
MINI-AC</t>
  </si>
  <si>
    <t>Promoter-based
MINI-AC</t>
  </si>
  <si>
    <t>Number of unique TGs</t>
  </si>
  <si>
    <t>Number of unique TFs</t>
  </si>
  <si>
    <t>Number of edges</t>
  </si>
  <si>
    <t>Median out-degree</t>
  </si>
  <si>
    <t>Median in-degree</t>
  </si>
  <si>
    <t>Drought responsive gene set</t>
  </si>
  <si>
    <t>Approach</t>
  </si>
  <si>
    <t>SEMINALROOT "markers" (UP)</t>
  </si>
  <si>
    <t>SEMINALROOT "markers" (DOWN)</t>
  </si>
  <si>
    <t>ROOT "markers" (UP)</t>
  </si>
  <si>
    <t>ROOT "markers" (DOWN)</t>
  </si>
  <si>
    <t>PRIMARYROOT "markers" (UP)</t>
  </si>
  <si>
    <t>PRIMARYROOT "markers" (DOWN)</t>
  </si>
  <si>
    <t>LEAF "markers" (UP)</t>
  </si>
  <si>
    <t>LEAF "markers" (DOWN)</t>
  </si>
  <si>
    <t>EAR "markers" (UP)</t>
  </si>
  <si>
    <t>EAR "markers" (DOWN)</t>
  </si>
  <si>
    <t>CORE (UP)</t>
  </si>
  <si>
    <t>CORE (DOWN)</t>
  </si>
  <si>
    <t>"max F1 iCREs"-based</t>
  </si>
  <si>
    <t>"all iCREs"-based</t>
  </si>
  <si>
    <t>Promoter-based</t>
  </si>
  <si>
    <t>F1 difference</t>
  </si>
  <si>
    <t>F1</t>
  </si>
  <si>
    <t>AUPRC difference</t>
  </si>
  <si>
    <t>AUPRC</t>
  </si>
  <si>
    <t>gene set</t>
  </si>
  <si>
    <t>p-value TEs in iCREs vs. TEs outside iCREs - control all</t>
  </si>
  <si>
    <t>p-value TEs in iCREs vs. TEs outside iCREs - drought all</t>
  </si>
  <si>
    <t>p-value TEs in iCREs vs. TEs outside iCREs - control Tc1 PIF</t>
  </si>
  <si>
    <t>p-value TEs in iCREs vs. TEs outside iCREs - drought Tc1 PIF</t>
  </si>
  <si>
    <t>HGM</t>
  </si>
  <si>
    <t>Tc1 Mariner</t>
  </si>
  <si>
    <t>bZIP</t>
  </si>
  <si>
    <t>SBP</t>
  </si>
  <si>
    <t>WRKY</t>
  </si>
  <si>
    <t>MYB_related</t>
  </si>
  <si>
    <t>MYB</t>
  </si>
  <si>
    <t>PIF Harbinger</t>
  </si>
  <si>
    <t>G2-like</t>
  </si>
  <si>
    <t>Dof</t>
  </si>
  <si>
    <t>bHLH</t>
  </si>
  <si>
    <t>Mean pi-value outside iCREs</t>
  </si>
  <si>
    <t>Mean pi-value in iCREs</t>
  </si>
  <si>
    <t>TF family</t>
  </si>
  <si>
    <t>TE superfamily</t>
  </si>
  <si>
    <t>nan</t>
  </si>
  <si>
    <t>Proximal (2kb) promoter regions</t>
  </si>
  <si>
    <t>Median signal</t>
  </si>
  <si>
    <t>Coverage (bp)</t>
  </si>
  <si>
    <t>Number of regions</t>
  </si>
  <si>
    <t>Positive control</t>
  </si>
  <si>
    <t>0.138</t>
  </si>
  <si>
    <t>Tc1 Mariner TIR transposon</t>
  </si>
  <si>
    <t>0.183</t>
  </si>
  <si>
    <t>8.3e-04</t>
  </si>
  <si>
    <t>knob</t>
  </si>
  <si>
    <t>hAT TIR transposon</t>
  </si>
  <si>
    <t>Mutator TIR transposon</t>
  </si>
  <si>
    <t>0.677</t>
  </si>
  <si>
    <t>7.1e-06</t>
  </si>
  <si>
    <t>PIF Harbinger TIR transposon</t>
  </si>
  <si>
    <t>0.023</t>
  </si>
  <si>
    <t>0.004</t>
  </si>
  <si>
    <t>CACTA TIR transposon</t>
  </si>
  <si>
    <t>Median signal outside iCREs</t>
  </si>
  <si>
    <t>Median signal in iCREs</t>
  </si>
  <si>
    <t>Coverage outside iCREs (bp)</t>
  </si>
  <si>
    <t>Coverage in iCREs (bp)</t>
  </si>
  <si>
    <t>Number of region outside iCREs</t>
  </si>
  <si>
    <t>Number of region in iCREs</t>
  </si>
  <si>
    <t>Table S1. Performance metrics and genome coverage of individual datasets.</t>
  </si>
  <si>
    <t>Table S2. List of the maize drought studies employed in this publication, their metadata, and characteristics.</t>
  </si>
  <si>
    <t>Table S4. Performance of the “promoter-based”, “all iCREs-based”, and “max F1 iCREs” gene regulatory networks.</t>
  </si>
  <si>
    <t xml:space="preserve">Table S5. Gene ontology (GO) enrichment of the genes associated with different repetitive element types and transposable element (TE) superfamilies that are found within iCREs. </t>
  </si>
  <si>
    <t>Table S6. Number of, median value of the transcripts per million, and p-value of the genes associated with transposable elements (TEs) within, outside, and within and outside iCREs.</t>
  </si>
  <si>
    <t>&lt; 2.2E-16</t>
  </si>
  <si>
    <t>Table S7. STARR-seq enhancer activity of transposable element (TE) superfamilies within and outside iCREs.</t>
  </si>
  <si>
    <t>Table S3. Summary statistics of all gene regulatory networks constructed in this study.</t>
  </si>
  <si>
    <t>Table S8. Enrichment results of ChIP-seq peaks in PIF Harbinger and Tc1-Mariner TEs in iCREs and outside iC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2" xfId="0" applyFont="1" applyBorder="1" applyAlignment="1"/>
    <xf numFmtId="0" fontId="3" fillId="0" borderId="1" xfId="0" applyFont="1" applyBorder="1" applyAlignment="1"/>
    <xf numFmtId="0" fontId="0" fillId="0" borderId="0" xfId="0" applyAlignment="1"/>
    <xf numFmtId="0" fontId="0" fillId="0" borderId="0" xfId="0" applyNumberFormat="1" applyAlignment="1">
      <alignment horizontal="center" vertical="center"/>
    </xf>
    <xf numFmtId="0" fontId="0" fillId="0" borderId="0" xfId="0" applyNumberFormat="1"/>
    <xf numFmtId="3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top"/>
    </xf>
    <xf numFmtId="3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3" fontId="0" fillId="0" borderId="2" xfId="0" applyNumberFormat="1" applyBorder="1" applyAlignment="1">
      <alignment horizontal="center"/>
    </xf>
    <xf numFmtId="0" fontId="0" fillId="0" borderId="2" xfId="0" applyFont="1" applyBorder="1" applyAlignment="1">
      <alignment horizontal="left" vertical="top"/>
    </xf>
    <xf numFmtId="165" fontId="0" fillId="0" borderId="0" xfId="0" applyNumberFormat="1"/>
    <xf numFmtId="165" fontId="0" fillId="0" borderId="1" xfId="0" applyNumberFormat="1" applyBorder="1" applyAlignment="1">
      <alignment horizontal="center" vertical="center"/>
    </xf>
    <xf numFmtId="0" fontId="0" fillId="0" borderId="1" xfId="0" applyBorder="1"/>
    <xf numFmtId="165" fontId="0" fillId="0" borderId="0" xfId="0" applyNumberFormat="1" applyBorder="1" applyAlignment="1">
      <alignment horizontal="center" vertical="center"/>
    </xf>
    <xf numFmtId="0" fontId="0" fillId="0" borderId="0" xfId="0" applyBorder="1"/>
    <xf numFmtId="165" fontId="0" fillId="0" borderId="2" xfId="0" applyNumberFormat="1" applyBorder="1" applyAlignment="1">
      <alignment horizontal="center" vertical="center"/>
    </xf>
    <xf numFmtId="0" fontId="0" fillId="0" borderId="2" xfId="0" applyBorder="1"/>
    <xf numFmtId="165" fontId="0" fillId="0" borderId="1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1" xfId="0" applyFont="1" applyBorder="1"/>
    <xf numFmtId="165" fontId="1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Border="1" applyAlignment="1"/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top"/>
    </xf>
    <xf numFmtId="0" fontId="1" fillId="0" borderId="0" xfId="0" applyFont="1" applyAlignment="1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3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7"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numFmt numFmtId="0" formatCode="General"/>
      <alignment horizontal="center" vertical="center" textRotation="0" indent="0" justifyLastLine="0" shrinkToFit="0" readingOrder="0"/>
    </dxf>
    <dxf>
      <numFmt numFmtId="0" formatCode="General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9323065C-CD0A-4D11-8BD2-EAD7E00F07ED}" autoFormatId="16" applyNumberFormats="0" applyBorderFormats="0" applyFontFormats="0" applyPatternFormats="0" applyAlignmentFormats="0" applyWidthHeightFormats="0">
  <queryTableRefresh nextId="7">
    <queryTableFields count="6">
      <queryTableField id="1" name="Study" tableColumnId="1"/>
      <queryTableField id="2" name="Tissue" tableColumnId="2"/>
      <queryTableField id="3" name="Developmental_x000a_stage" tableColumnId="3"/>
      <queryTableField id="4" name="Duration of_x000a_treatment" tableColumnId="4"/>
      <queryTableField id="5" name="Treatment" tableColumnId="5"/>
      <queryTableField id="6" name="Number of_x000a_experiments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EC752B1-602C-4907-A278-C7FB68905F5D}" autoFormatId="16" applyNumberFormats="0" applyBorderFormats="0" applyFontFormats="0" applyPatternFormats="0" applyAlignmentFormats="0" applyWidthHeightFormats="0">
  <queryTableRefresh nextId="12">
    <queryTableFields count="11">
      <queryTableField id="1" name="TE type" tableColumnId="1"/>
      <queryTableField id="2" name="GO ID" tableColumnId="2"/>
      <queryTableField id="3" name="p-value" tableColumnId="3"/>
      <queryTableField id="4" name="q-value" tableColumnId="4"/>
      <queryTableField id="5" name="enrichment fold" tableColumnId="5"/>
      <queryTableField id="6" name="# genes closest with TE type" tableColumnId="6"/>
      <queryTableField id="7" name="# of genes in GO category" tableColumnId="7"/>
      <queryTableField id="8" name="information content" tableColumnId="8"/>
      <queryTableField id="9" name="# of genes closest to TE type and in GO category" tableColumnId="9"/>
      <queryTableField id="10" name="GO category name" tableColumnId="10"/>
      <queryTableField id="11" name="genes closest to TE type and in GO category" tableColumnId="1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E7D8C8F3-EA6D-4059-8FE4-D0E5B00C3F1B}" autoFormatId="16" applyNumberFormats="0" applyBorderFormats="0" applyFontFormats="0" applyPatternFormats="0" applyAlignmentFormats="0" applyWidthHeightFormats="0">
  <queryTableRefresh nextId="13">
    <queryTableFields count="12">
      <queryTableField id="1" name="Bin of distance_x000a_to closest gene" tableColumnId="1"/>
      <queryTableField id="2" name="genomic set" tableColumnId="2"/>
      <queryTableField id="3" name="Number of genes in bin" tableColumnId="3"/>
      <queryTableField id="4" name="Tc1 and PIF - Number of genes in bin" tableColumnId="4"/>
      <queryTableField id="5" name="median control TPMs" tableColumnId="5"/>
      <queryTableField id="6" name="median drought TPMs" tableColumnId="6"/>
      <queryTableField id="7" name="Tc1 PIF - median control TPMs" tableColumnId="7"/>
      <queryTableField id="8" name="Tc1 PIF - median drought TPMs" tableColumnId="8"/>
      <queryTableField id="9" name="p-value vs. TEs outside iCREs - control all" tableColumnId="9"/>
      <queryTableField id="10" name="p-value vs. TEs outside iCREs - drought all" tableColumnId="10"/>
      <queryTableField id="11" name="p-value vs. TEs outside iCREs - control Tc1 PIF" tableColumnId="11"/>
      <queryTableField id="12" name="p-value vs. TEs outside iCREs - drought Tc1 PIF" tableColumnId="1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1E7E1C3-5F47-4A39-82B8-73EF9C1193D4}" name="Table001__Page_1" displayName="Table001__Page_1" ref="A2:F22" tableType="queryTable" totalsRowShown="0" headerRowDxfId="26" dataDxfId="25">
  <autoFilter ref="A2:F22" xr:uid="{B1E7E1C3-5F47-4A39-82B8-73EF9C1193D4}"/>
  <tableColumns count="6">
    <tableColumn id="1" xr3:uid="{A2017A06-A35B-419B-9699-817F3CEDBDC4}" uniqueName="1" name="Study" queryTableFieldId="1" dataDxfId="24"/>
    <tableColumn id="2" xr3:uid="{424B00D5-15CE-4A78-8198-5467080C2BF2}" uniqueName="2" name="Tissue" queryTableFieldId="2" dataDxfId="23"/>
    <tableColumn id="3" xr3:uid="{9254A797-CE3E-4FB1-9591-D87A8F182003}" uniqueName="3" name="Developmental_x000a_stage" queryTableFieldId="3" dataDxfId="22"/>
    <tableColumn id="4" xr3:uid="{B000A80C-819B-4BC2-845F-65E5A2488256}" uniqueName="4" name="Duration of_x000a_treatment" queryTableFieldId="4" dataDxfId="21"/>
    <tableColumn id="5" xr3:uid="{E1561205-60CA-4750-8379-11A8D3D49548}" uniqueName="5" name="Treatment" queryTableFieldId="5" dataDxfId="20"/>
    <tableColumn id="6" xr3:uid="{52EA1743-E77C-407E-9AE4-E0B562B27097}" uniqueName="6" name="Number of_x000a_experiments" queryTableFieldId="6" dataDxfId="19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67EC66D-E469-4602-9B5D-B5FA942F3690}" name="Sheet1__3" displayName="Sheet1__3" ref="A2:K495" tableType="queryTable" totalsRowShown="0" headerRowDxfId="18">
  <autoFilter ref="A2:K495" xr:uid="{D67EC66D-E469-4602-9B5D-B5FA942F3690}"/>
  <tableColumns count="11">
    <tableColumn id="1" xr3:uid="{FE0534C3-780D-4ADF-BC9F-B18189D58015}" uniqueName="1" name="TE type" queryTableFieldId="1" dataDxfId="17"/>
    <tableColumn id="2" xr3:uid="{BE7947DB-8EA9-460B-8AB7-31708D7DFBF8}" uniqueName="2" name="GO ID" queryTableFieldId="2" dataDxfId="16"/>
    <tableColumn id="3" xr3:uid="{7A6C9815-A202-4867-8A9B-BF332A99E685}" uniqueName="3" name="p-value" queryTableFieldId="3"/>
    <tableColumn id="4" xr3:uid="{51B02803-DB71-4731-9A73-36DF26E95CCA}" uniqueName="4" name="q-value" queryTableFieldId="4"/>
    <tableColumn id="5" xr3:uid="{2DED879E-6FD6-4B9C-A2F9-A153B51C9B4E}" uniqueName="5" name="enrichment fold" queryTableFieldId="5"/>
    <tableColumn id="6" xr3:uid="{1F323692-67B5-42BA-B8D9-1DEEB06D785B}" uniqueName="6" name="# genes closest with TE type" queryTableFieldId="6"/>
    <tableColumn id="7" xr3:uid="{C6256038-2F8F-4852-B3CB-83E7960D6D6C}" uniqueName="7" name="# of genes in GO category" queryTableFieldId="7"/>
    <tableColumn id="8" xr3:uid="{5A54FF3D-6E42-47B1-9162-9B8DD31D9AF7}" uniqueName="8" name="information content" queryTableFieldId="8"/>
    <tableColumn id="9" xr3:uid="{47ADB54B-C3CB-480E-B3B6-606B61B2564E}" uniqueName="9" name="# of genes closest to TE type and in GO category" queryTableFieldId="9"/>
    <tableColumn id="10" xr3:uid="{FFA27530-CAAF-4FF4-ACCB-9259DAAB5758}" uniqueName="10" name="GO category name" queryTableFieldId="10" dataDxfId="15"/>
    <tableColumn id="11" xr3:uid="{37700DB1-D084-47CB-B446-38BF6888E7FE}" uniqueName="11" name="genes closest to TE type and in GO category" queryTableFieldId="11" dataDxfId="14"/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187D0C7-BE60-41AF-948A-D8B8E7948839}" name="Sheet1__2" displayName="Sheet1__2" ref="A2:L18" tableType="queryTable" totalsRowShown="0" headerRowDxfId="13" dataDxfId="12">
  <autoFilter ref="A2:L18" xr:uid="{5187D0C7-BE60-41AF-948A-D8B8E7948839}"/>
  <tableColumns count="12">
    <tableColumn id="1" xr3:uid="{C3CE7C58-76F6-45BB-8092-4B574C347FDA}" uniqueName="1" name="Bin of distance_x000a_to closest gene" queryTableFieldId="1" dataDxfId="11"/>
    <tableColumn id="2" xr3:uid="{B00F1930-1B54-407C-88EB-FEEC181F633D}" uniqueName="2" name="genomic set" queryTableFieldId="2" dataDxfId="10"/>
    <tableColumn id="3" xr3:uid="{06CE09BA-1F6D-486B-96B1-5471FA7ED3D6}" uniqueName="3" name="Number of genes in bin" queryTableFieldId="3" dataDxfId="9"/>
    <tableColumn id="4" xr3:uid="{7FC5F2D6-5C36-47C2-B6D3-0F3C178553FB}" uniqueName="4" name="Tc1 and PIF - Number of genes in bin" queryTableFieldId="4" dataDxfId="8"/>
    <tableColumn id="5" xr3:uid="{B3FC21AF-2C40-4595-AAAB-F2E98171A76F}" uniqueName="5" name="median control TPMs" queryTableFieldId="5" dataDxfId="7"/>
    <tableColumn id="6" xr3:uid="{2B89854D-59F2-4AB6-A032-1B73A781F837}" uniqueName="6" name="median drought TPMs" queryTableFieldId="6" dataDxfId="6"/>
    <tableColumn id="7" xr3:uid="{6A008D6D-DE19-4487-BFE3-83E7090BD794}" uniqueName="7" name="Tc1 PIF - median control TPMs" queryTableFieldId="7" dataDxfId="5"/>
    <tableColumn id="8" xr3:uid="{629946B9-85B9-43D0-A1F7-D3D4EF9C6019}" uniqueName="8" name="Tc1 PIF - median drought TPMs" queryTableFieldId="8" dataDxfId="4"/>
    <tableColumn id="9" xr3:uid="{D236BAB5-D279-4AB1-BADB-093CE58F7134}" uniqueName="9" name="p-value TEs in iCREs vs. TEs outside iCREs - control all" queryTableFieldId="9" dataDxfId="3"/>
    <tableColumn id="10" xr3:uid="{8C3DC0C9-94BD-4FA7-A9E7-CA3C532BE557}" uniqueName="10" name="p-value TEs in iCREs vs. TEs outside iCREs - drought all" queryTableFieldId="10" dataDxfId="2"/>
    <tableColumn id="11" xr3:uid="{D18DCB70-CA5C-47D2-A0D6-4281A28A912A}" uniqueName="11" name="p-value TEs in iCREs vs. TEs outside iCREs - control Tc1 PIF" queryTableFieldId="11" dataDxfId="1"/>
    <tableColumn id="12" xr3:uid="{37E26E2B-7F88-4159-BD60-DA4158C2D6CE}" uniqueName="12" name="p-value TEs in iCREs vs. TEs outside iCREs - drought Tc1 PIF" queryTableFieldId="12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50372-E10D-4BDF-A87A-576E59AF600B}">
  <dimension ref="A1:H10"/>
  <sheetViews>
    <sheetView tabSelected="1" workbookViewId="0">
      <selection activeCell="A12" sqref="A12"/>
    </sheetView>
  </sheetViews>
  <sheetFormatPr defaultRowHeight="14.4" x14ac:dyDescent="0.3"/>
  <cols>
    <col min="1" max="1" width="17.33203125" style="16" customWidth="1"/>
    <col min="2" max="2" width="11.77734375" bestFit="1" customWidth="1"/>
    <col min="5" max="5" width="12.6640625" customWidth="1"/>
    <col min="6" max="6" width="13.33203125" customWidth="1"/>
    <col min="7" max="7" width="14.6640625" customWidth="1"/>
    <col min="8" max="8" width="14.5546875" customWidth="1"/>
  </cols>
  <sheetData>
    <row r="1" spans="1:8" x14ac:dyDescent="0.3">
      <c r="A1" s="64" t="s">
        <v>1456</v>
      </c>
      <c r="H1" s="33"/>
    </row>
    <row r="2" spans="1:8" s="13" customFormat="1" ht="34.799999999999997" customHeight="1" x14ac:dyDescent="0.3">
      <c r="A2" s="53" t="s">
        <v>94</v>
      </c>
      <c r="B2" s="54" t="s">
        <v>104</v>
      </c>
      <c r="C2" s="54" t="s">
        <v>103</v>
      </c>
      <c r="D2" s="54" t="s">
        <v>105</v>
      </c>
      <c r="E2" s="54" t="s">
        <v>106</v>
      </c>
      <c r="F2" s="55" t="s">
        <v>107</v>
      </c>
      <c r="G2" s="55" t="s">
        <v>108</v>
      </c>
      <c r="H2" s="56" t="s">
        <v>1373</v>
      </c>
    </row>
    <row r="3" spans="1:8" x14ac:dyDescent="0.3">
      <c r="A3" s="14" t="s">
        <v>95</v>
      </c>
      <c r="B3" s="7">
        <v>18.540542102609301</v>
      </c>
      <c r="C3" s="7">
        <v>73.976222681063305</v>
      </c>
      <c r="D3" s="7">
        <v>29.649961807836799</v>
      </c>
      <c r="E3" s="7">
        <v>21.6742168313748</v>
      </c>
      <c r="F3" s="8" t="s">
        <v>96</v>
      </c>
      <c r="G3" s="9">
        <v>88.97</v>
      </c>
      <c r="H3" s="43">
        <v>16.5</v>
      </c>
    </row>
    <row r="4" spans="1:8" x14ac:dyDescent="0.3">
      <c r="A4" s="15" t="s">
        <v>97</v>
      </c>
      <c r="B4" s="10">
        <v>20.2297792398588</v>
      </c>
      <c r="C4" s="10">
        <v>89.884831274228901</v>
      </c>
      <c r="D4" s="10">
        <v>33.026503661963602</v>
      </c>
      <c r="E4" s="10">
        <v>24.498106011990899</v>
      </c>
      <c r="F4" s="11" t="s">
        <v>96</v>
      </c>
      <c r="G4" s="12">
        <v>99.07</v>
      </c>
      <c r="H4" s="44">
        <v>20.04</v>
      </c>
    </row>
    <row r="5" spans="1:8" x14ac:dyDescent="0.3">
      <c r="A5" s="57" t="s">
        <v>98</v>
      </c>
      <c r="B5" s="58">
        <v>10.1276253953548</v>
      </c>
      <c r="C5" s="58">
        <v>18.187020915142799</v>
      </c>
      <c r="D5" s="58">
        <v>13.010322139730301</v>
      </c>
      <c r="E5" s="58">
        <v>10.969406883045499</v>
      </c>
      <c r="F5" s="59" t="s">
        <v>96</v>
      </c>
      <c r="G5" s="60">
        <v>40.04</v>
      </c>
      <c r="H5" s="43">
        <v>4.0599999999999996</v>
      </c>
    </row>
    <row r="6" spans="1:8" x14ac:dyDescent="0.3">
      <c r="A6" s="57" t="s">
        <v>102</v>
      </c>
      <c r="B6" s="58">
        <v>13.325985958791501</v>
      </c>
      <c r="C6" s="58">
        <v>62.891914509644899</v>
      </c>
      <c r="D6" s="58">
        <v>21.9921242785773</v>
      </c>
      <c r="E6" s="58">
        <v>14.995878221192299</v>
      </c>
      <c r="F6" s="59" t="s">
        <v>96</v>
      </c>
      <c r="G6" s="60">
        <v>105.23</v>
      </c>
      <c r="H6" s="43">
        <v>14.02</v>
      </c>
    </row>
    <row r="7" spans="1:8" x14ac:dyDescent="0.3">
      <c r="A7" s="57" t="s">
        <v>99</v>
      </c>
      <c r="B7" s="58">
        <v>10.3833406140663</v>
      </c>
      <c r="C7" s="58">
        <v>0.580960743968441</v>
      </c>
      <c r="D7" s="58">
        <v>1.1003552512910699</v>
      </c>
      <c r="E7" s="58">
        <v>11.058175765077401</v>
      </c>
      <c r="F7" s="59" t="s">
        <v>96</v>
      </c>
      <c r="G7" s="60">
        <v>1.25</v>
      </c>
      <c r="H7" s="43">
        <v>0.13</v>
      </c>
    </row>
    <row r="8" spans="1:8" x14ac:dyDescent="0.3">
      <c r="A8" s="57" t="s">
        <v>1372</v>
      </c>
      <c r="B8" s="58">
        <v>22</v>
      </c>
      <c r="C8" s="58">
        <v>12.4</v>
      </c>
      <c r="D8" s="58">
        <v>15.8</v>
      </c>
      <c r="E8" s="58">
        <v>27.1</v>
      </c>
      <c r="F8" s="59" t="s">
        <v>96</v>
      </c>
      <c r="G8" s="60">
        <v>12.54</v>
      </c>
      <c r="H8" s="43">
        <v>2.76</v>
      </c>
    </row>
    <row r="9" spans="1:8" x14ac:dyDescent="0.3">
      <c r="A9" s="15" t="s">
        <v>100</v>
      </c>
      <c r="B9" s="10">
        <v>9.0332394481965697</v>
      </c>
      <c r="C9" s="10">
        <v>20.069747041401499</v>
      </c>
      <c r="D9" s="10">
        <v>12.458847187694101</v>
      </c>
      <c r="E9" s="10">
        <v>9.8647424034846605</v>
      </c>
      <c r="F9" s="11" t="s">
        <v>96</v>
      </c>
      <c r="G9" s="12">
        <v>49.54</v>
      </c>
      <c r="H9" s="44">
        <v>4.4800000000000004</v>
      </c>
    </row>
    <row r="10" spans="1:8" x14ac:dyDescent="0.3">
      <c r="A10" s="15" t="s">
        <v>101</v>
      </c>
      <c r="B10" s="10">
        <v>0.14740201318872201</v>
      </c>
      <c r="C10" s="10">
        <v>12.2777934246191</v>
      </c>
      <c r="D10" s="10">
        <v>0.29130672066489699</v>
      </c>
      <c r="E10" s="10">
        <v>0.140217627964486</v>
      </c>
      <c r="F10" s="11">
        <v>1</v>
      </c>
      <c r="G10" s="12">
        <v>1857.28</v>
      </c>
      <c r="H10" s="22">
        <v>2.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59255-D562-4FE4-AD7C-562BAED786EE}">
  <dimension ref="A1:F24"/>
  <sheetViews>
    <sheetView workbookViewId="0">
      <selection activeCell="G6" sqref="G6"/>
    </sheetView>
  </sheetViews>
  <sheetFormatPr defaultColWidth="9.109375" defaultRowHeight="14.4" x14ac:dyDescent="0.3"/>
  <cols>
    <col min="1" max="1" width="10.5546875" style="6" bestFit="1" customWidth="1"/>
    <col min="2" max="2" width="12.109375" style="6" bestFit="1" customWidth="1"/>
    <col min="3" max="3" width="19.44140625" style="6" bestFit="1" customWidth="1"/>
    <col min="4" max="4" width="17.33203125" style="6" bestFit="1" customWidth="1"/>
    <col min="5" max="5" width="23.109375" style="6" bestFit="1" customWidth="1"/>
    <col min="6" max="6" width="16.88671875" style="6" bestFit="1" customWidth="1"/>
    <col min="7" max="16384" width="9.109375" style="2"/>
  </cols>
  <sheetData>
    <row r="1" spans="1:6" x14ac:dyDescent="0.3">
      <c r="A1" s="66" t="s">
        <v>1457</v>
      </c>
      <c r="B1" s="65"/>
    </row>
    <row r="2" spans="1:6" s="1" customFormat="1" ht="28.8" x14ac:dyDescent="0.3">
      <c r="A2" s="3" t="s">
        <v>7</v>
      </c>
      <c r="B2" s="3" t="s">
        <v>8</v>
      </c>
      <c r="C2" s="3" t="s">
        <v>9</v>
      </c>
      <c r="D2" s="3" t="s">
        <v>10</v>
      </c>
      <c r="E2" s="3" t="s">
        <v>0</v>
      </c>
      <c r="F2" s="3" t="s">
        <v>11</v>
      </c>
    </row>
    <row r="3" spans="1:6" x14ac:dyDescent="0.3">
      <c r="A3" s="5" t="s">
        <v>12</v>
      </c>
      <c r="B3" s="5" t="s">
        <v>13</v>
      </c>
      <c r="C3" s="5" t="s">
        <v>14</v>
      </c>
      <c r="D3" s="5" t="s">
        <v>15</v>
      </c>
      <c r="E3" s="5" t="s">
        <v>16</v>
      </c>
      <c r="F3" s="6">
        <v>8</v>
      </c>
    </row>
    <row r="4" spans="1:6" ht="28.8" x14ac:dyDescent="0.3">
      <c r="A4" s="5" t="s">
        <v>1</v>
      </c>
      <c r="B4" s="5" t="s">
        <v>17</v>
      </c>
      <c r="C4" s="5" t="s">
        <v>18</v>
      </c>
      <c r="D4" s="5" t="s">
        <v>19</v>
      </c>
      <c r="E4" s="5" t="s">
        <v>16</v>
      </c>
      <c r="F4" s="6">
        <v>50</v>
      </c>
    </row>
    <row r="5" spans="1:6" x14ac:dyDescent="0.3">
      <c r="A5" s="5" t="s">
        <v>20</v>
      </c>
      <c r="B5" s="5" t="s">
        <v>21</v>
      </c>
      <c r="C5" s="5" t="s">
        <v>22</v>
      </c>
      <c r="D5" s="5" t="s">
        <v>23</v>
      </c>
      <c r="E5" s="5" t="s">
        <v>24</v>
      </c>
      <c r="F5" s="6">
        <v>16</v>
      </c>
    </row>
    <row r="6" spans="1:6" ht="28.8" x14ac:dyDescent="0.3">
      <c r="A6" s="5" t="s">
        <v>2</v>
      </c>
      <c r="B6" s="5" t="s">
        <v>25</v>
      </c>
      <c r="C6" s="5" t="s">
        <v>22</v>
      </c>
      <c r="D6" s="5" t="s">
        <v>26</v>
      </c>
      <c r="E6" s="5" t="s">
        <v>27</v>
      </c>
      <c r="F6" s="6">
        <v>4</v>
      </c>
    </row>
    <row r="7" spans="1:6" x14ac:dyDescent="0.3">
      <c r="A7" s="5" t="s">
        <v>28</v>
      </c>
      <c r="B7" s="5" t="s">
        <v>13</v>
      </c>
      <c r="C7" s="5" t="s">
        <v>14</v>
      </c>
      <c r="D7" s="5" t="s">
        <v>29</v>
      </c>
      <c r="E7" s="5" t="s">
        <v>16</v>
      </c>
      <c r="F7" s="6">
        <v>16</v>
      </c>
    </row>
    <row r="8" spans="1:6" x14ac:dyDescent="0.3">
      <c r="A8" s="5" t="s">
        <v>30</v>
      </c>
      <c r="B8" s="5" t="s">
        <v>13</v>
      </c>
      <c r="C8" s="5" t="s">
        <v>22</v>
      </c>
      <c r="D8" s="5" t="s">
        <v>31</v>
      </c>
      <c r="E8" s="5" t="s">
        <v>32</v>
      </c>
      <c r="F8" s="6">
        <v>12</v>
      </c>
    </row>
    <row r="9" spans="1:6" ht="28.8" x14ac:dyDescent="0.3">
      <c r="A9" s="5" t="s">
        <v>4</v>
      </c>
      <c r="B9" s="5" t="s">
        <v>33</v>
      </c>
      <c r="C9" s="5" t="s">
        <v>14</v>
      </c>
      <c r="D9" s="5" t="s">
        <v>34</v>
      </c>
      <c r="E9" s="5" t="s">
        <v>35</v>
      </c>
      <c r="F9" s="6">
        <v>36</v>
      </c>
    </row>
    <row r="10" spans="1:6" ht="28.8" x14ac:dyDescent="0.3">
      <c r="A10" s="5" t="s">
        <v>36</v>
      </c>
      <c r="B10" s="5" t="s">
        <v>13</v>
      </c>
      <c r="C10" s="5" t="s">
        <v>37</v>
      </c>
      <c r="D10" s="5" t="s">
        <v>38</v>
      </c>
      <c r="E10" s="5" t="s">
        <v>39</v>
      </c>
      <c r="F10" s="6">
        <v>6</v>
      </c>
    </row>
    <row r="11" spans="1:6" ht="28.8" x14ac:dyDescent="0.3">
      <c r="A11" s="5" t="s">
        <v>40</v>
      </c>
      <c r="B11" s="5" t="s">
        <v>13</v>
      </c>
      <c r="C11" s="5" t="s">
        <v>22</v>
      </c>
      <c r="D11" s="5" t="s">
        <v>41</v>
      </c>
      <c r="E11" s="5" t="s">
        <v>42</v>
      </c>
      <c r="F11" s="6">
        <v>18</v>
      </c>
    </row>
    <row r="12" spans="1:6" x14ac:dyDescent="0.3">
      <c r="A12" s="5" t="s">
        <v>43</v>
      </c>
      <c r="B12" s="5" t="s">
        <v>44</v>
      </c>
      <c r="C12" s="5" t="s">
        <v>45</v>
      </c>
      <c r="D12" s="5" t="s">
        <v>46</v>
      </c>
      <c r="E12" s="5" t="s">
        <v>47</v>
      </c>
      <c r="F12" s="6">
        <v>6</v>
      </c>
    </row>
    <row r="13" spans="1:6" x14ac:dyDescent="0.3">
      <c r="A13" s="5" t="s">
        <v>48</v>
      </c>
      <c r="B13" s="5" t="s">
        <v>13</v>
      </c>
      <c r="C13" s="5" t="s">
        <v>14</v>
      </c>
      <c r="D13" s="5" t="s">
        <v>49</v>
      </c>
      <c r="E13" s="5" t="s">
        <v>50</v>
      </c>
      <c r="F13" s="6">
        <v>16</v>
      </c>
    </row>
    <row r="14" spans="1:6" x14ac:dyDescent="0.3">
      <c r="A14" s="5" t="s">
        <v>51</v>
      </c>
      <c r="B14" s="5" t="s">
        <v>52</v>
      </c>
      <c r="C14" s="5" t="s">
        <v>53</v>
      </c>
      <c r="D14" s="5" t="s">
        <v>15</v>
      </c>
      <c r="E14" s="5" t="s">
        <v>54</v>
      </c>
      <c r="F14" s="6">
        <v>12</v>
      </c>
    </row>
    <row r="15" spans="1:6" x14ac:dyDescent="0.3">
      <c r="A15" s="5" t="s">
        <v>55</v>
      </c>
      <c r="B15" s="5" t="s">
        <v>13</v>
      </c>
      <c r="C15" s="5" t="s">
        <v>14</v>
      </c>
      <c r="D15" s="5" t="s">
        <v>15</v>
      </c>
      <c r="E15" s="5" t="s">
        <v>56</v>
      </c>
      <c r="F15" s="6">
        <v>24</v>
      </c>
    </row>
    <row r="16" spans="1:6" x14ac:dyDescent="0.3">
      <c r="A16" s="5" t="s">
        <v>57</v>
      </c>
      <c r="B16" s="5" t="s">
        <v>5</v>
      </c>
      <c r="C16" s="5" t="s">
        <v>58</v>
      </c>
      <c r="D16" s="5" t="s">
        <v>59</v>
      </c>
      <c r="E16" s="5" t="s">
        <v>16</v>
      </c>
      <c r="F16" s="6">
        <v>48</v>
      </c>
    </row>
    <row r="17" spans="1:6" ht="28.8" x14ac:dyDescent="0.3">
      <c r="A17" s="5" t="s">
        <v>6</v>
      </c>
      <c r="B17" s="5" t="s">
        <v>60</v>
      </c>
      <c r="C17" s="5" t="s">
        <v>22</v>
      </c>
      <c r="D17" s="5" t="s">
        <v>61</v>
      </c>
      <c r="E17" s="5" t="s">
        <v>62</v>
      </c>
      <c r="F17" s="6">
        <v>9</v>
      </c>
    </row>
    <row r="18" spans="1:6" x14ac:dyDescent="0.3">
      <c r="A18" s="5" t="s">
        <v>63</v>
      </c>
      <c r="B18" s="5" t="s">
        <v>3</v>
      </c>
      <c r="C18" s="5" t="s">
        <v>22</v>
      </c>
      <c r="D18" s="5" t="s">
        <v>64</v>
      </c>
      <c r="E18" s="5" t="s">
        <v>16</v>
      </c>
      <c r="F18" s="6">
        <v>32</v>
      </c>
    </row>
    <row r="19" spans="1:6" x14ac:dyDescent="0.3">
      <c r="A19" s="5" t="s">
        <v>65</v>
      </c>
      <c r="B19" s="5" t="s">
        <v>66</v>
      </c>
      <c r="C19" s="5" t="s">
        <v>67</v>
      </c>
      <c r="D19" s="5" t="s">
        <v>68</v>
      </c>
      <c r="E19" s="5" t="s">
        <v>16</v>
      </c>
      <c r="F19" s="6">
        <v>24</v>
      </c>
    </row>
    <row r="20" spans="1:6" x14ac:dyDescent="0.3">
      <c r="A20" s="5" t="s">
        <v>69</v>
      </c>
      <c r="B20" s="5" t="s">
        <v>21</v>
      </c>
      <c r="C20" s="5" t="s">
        <v>58</v>
      </c>
      <c r="D20" s="5" t="s">
        <v>70</v>
      </c>
      <c r="E20" s="5" t="s">
        <v>71</v>
      </c>
      <c r="F20" s="6">
        <v>18</v>
      </c>
    </row>
    <row r="21" spans="1:6" x14ac:dyDescent="0.3">
      <c r="A21" s="5" t="s">
        <v>72</v>
      </c>
      <c r="B21" s="5" t="s">
        <v>13</v>
      </c>
      <c r="C21" s="5" t="s">
        <v>73</v>
      </c>
      <c r="D21" s="5" t="s">
        <v>49</v>
      </c>
      <c r="E21" s="5" t="s">
        <v>16</v>
      </c>
      <c r="F21" s="6">
        <v>9</v>
      </c>
    </row>
    <row r="22" spans="1:6" x14ac:dyDescent="0.3">
      <c r="A22" s="5" t="s">
        <v>74</v>
      </c>
      <c r="B22" s="5" t="s">
        <v>13</v>
      </c>
      <c r="C22" s="5" t="s">
        <v>22</v>
      </c>
      <c r="D22" s="5" t="s">
        <v>49</v>
      </c>
      <c r="E22" s="5" t="s">
        <v>75</v>
      </c>
      <c r="F22" s="6">
        <v>27</v>
      </c>
    </row>
    <row r="24" spans="1:6" x14ac:dyDescent="0.3">
      <c r="F24" s="6">
        <f>SUM(Table001__Page_1[Number of
experiments])</f>
        <v>39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CBB4A-BE24-4F2B-B639-CE3DF26F3F1C}">
  <dimension ref="A1:G23"/>
  <sheetViews>
    <sheetView workbookViewId="0">
      <selection activeCell="A2" sqref="A2"/>
    </sheetView>
  </sheetViews>
  <sheetFormatPr defaultRowHeight="14.4" x14ac:dyDescent="0.3"/>
  <cols>
    <col min="1" max="1" width="18.88671875" bestFit="1" customWidth="1"/>
    <col min="2" max="2" width="25.109375" bestFit="1" customWidth="1"/>
    <col min="3" max="3" width="16" bestFit="1" customWidth="1"/>
    <col min="4" max="4" width="17.44140625" bestFit="1" customWidth="1"/>
    <col min="5" max="5" width="15.5546875" bestFit="1" customWidth="1"/>
    <col min="6" max="6" width="19.77734375" bestFit="1" customWidth="1"/>
    <col min="7" max="7" width="20.109375" bestFit="1" customWidth="1"/>
  </cols>
  <sheetData>
    <row r="1" spans="1:7" x14ac:dyDescent="0.3">
      <c r="A1" s="67" t="s">
        <v>1463</v>
      </c>
    </row>
    <row r="2" spans="1:7" x14ac:dyDescent="0.3">
      <c r="A2" s="50" t="s">
        <v>1391</v>
      </c>
      <c r="B2" s="51" t="s">
        <v>1390</v>
      </c>
      <c r="C2" s="52" t="s">
        <v>1389</v>
      </c>
      <c r="D2" s="52" t="s">
        <v>1388</v>
      </c>
      <c r="E2" s="52" t="s">
        <v>1387</v>
      </c>
      <c r="F2" s="52" t="s">
        <v>1386</v>
      </c>
      <c r="G2" s="52" t="s">
        <v>1385</v>
      </c>
    </row>
    <row r="3" spans="1:7" x14ac:dyDescent="0.3">
      <c r="A3" s="68" t="s">
        <v>1384</v>
      </c>
      <c r="B3" s="28" t="s">
        <v>1381</v>
      </c>
      <c r="C3" s="27">
        <v>1042</v>
      </c>
      <c r="D3" s="27">
        <v>4766</v>
      </c>
      <c r="E3" s="27">
        <v>5440937</v>
      </c>
      <c r="F3" s="27">
        <v>1194</v>
      </c>
      <c r="G3" s="27">
        <v>6440</v>
      </c>
    </row>
    <row r="4" spans="1:7" x14ac:dyDescent="0.3">
      <c r="A4" s="69"/>
      <c r="B4" s="26" t="s">
        <v>1380</v>
      </c>
      <c r="C4" s="19">
        <v>686</v>
      </c>
      <c r="D4" s="19">
        <v>330</v>
      </c>
      <c r="E4" s="19">
        <v>278017</v>
      </c>
      <c r="F4" s="19">
        <v>852</v>
      </c>
      <c r="G4" s="19">
        <v>507</v>
      </c>
    </row>
    <row r="5" spans="1:7" x14ac:dyDescent="0.3">
      <c r="A5" s="69"/>
      <c r="B5" s="26" t="s">
        <v>1379</v>
      </c>
      <c r="C5" s="19">
        <v>826.5</v>
      </c>
      <c r="D5" s="19">
        <v>1651</v>
      </c>
      <c r="E5" s="19">
        <v>1722058</v>
      </c>
      <c r="F5" s="19">
        <v>1144</v>
      </c>
      <c r="G5" s="19">
        <v>2514</v>
      </c>
    </row>
    <row r="6" spans="1:7" x14ac:dyDescent="0.3">
      <c r="A6" s="69"/>
      <c r="B6" s="26" t="s">
        <v>1378</v>
      </c>
      <c r="C6" s="19">
        <v>134</v>
      </c>
      <c r="D6" s="19">
        <v>204</v>
      </c>
      <c r="E6" s="19">
        <v>55365</v>
      </c>
      <c r="F6" s="19">
        <v>256</v>
      </c>
      <c r="G6" s="19">
        <v>489</v>
      </c>
    </row>
    <row r="7" spans="1:7" x14ac:dyDescent="0.3">
      <c r="A7" s="69"/>
      <c r="B7" s="26" t="s">
        <v>1377</v>
      </c>
      <c r="C7" s="19">
        <v>933.5</v>
      </c>
      <c r="D7" s="19">
        <v>1411</v>
      </c>
      <c r="E7" s="19">
        <v>1533710</v>
      </c>
      <c r="F7" s="19">
        <v>1124</v>
      </c>
      <c r="G7" s="19">
        <v>1976</v>
      </c>
    </row>
    <row r="8" spans="1:7" x14ac:dyDescent="0.3">
      <c r="A8" s="70"/>
      <c r="B8" s="25" t="s">
        <v>1376</v>
      </c>
      <c r="C8" s="24">
        <v>355.5</v>
      </c>
      <c r="D8" s="24">
        <v>54</v>
      </c>
      <c r="E8" s="24">
        <v>22226</v>
      </c>
      <c r="F8" s="24">
        <v>419</v>
      </c>
      <c r="G8" s="24">
        <v>74</v>
      </c>
    </row>
    <row r="9" spans="1:7" x14ac:dyDescent="0.3">
      <c r="A9" s="68" t="s">
        <v>1383</v>
      </c>
      <c r="B9" s="28" t="s">
        <v>1381</v>
      </c>
      <c r="C9" s="27">
        <v>462</v>
      </c>
      <c r="D9" s="27">
        <v>1151</v>
      </c>
      <c r="E9" s="27">
        <v>1370534</v>
      </c>
      <c r="F9" s="27">
        <v>1160</v>
      </c>
      <c r="G9" s="27">
        <v>3106</v>
      </c>
    </row>
    <row r="10" spans="1:7" x14ac:dyDescent="0.3">
      <c r="A10" s="69"/>
      <c r="B10" s="26" t="s">
        <v>1380</v>
      </c>
      <c r="C10" s="19">
        <v>311</v>
      </c>
      <c r="D10" s="19">
        <v>103</v>
      </c>
      <c r="E10" s="19">
        <v>101822</v>
      </c>
      <c r="F10" s="19">
        <v>986</v>
      </c>
      <c r="G10" s="19">
        <v>316</v>
      </c>
    </row>
    <row r="11" spans="1:7" x14ac:dyDescent="0.3">
      <c r="A11" s="69"/>
      <c r="B11" s="26" t="s">
        <v>1379</v>
      </c>
      <c r="C11" s="19">
        <v>412</v>
      </c>
      <c r="D11" s="19">
        <v>427</v>
      </c>
      <c r="E11" s="19">
        <v>469702</v>
      </c>
      <c r="F11" s="19">
        <v>1073</v>
      </c>
      <c r="G11" s="19">
        <v>1208</v>
      </c>
    </row>
    <row r="12" spans="1:7" x14ac:dyDescent="0.3">
      <c r="A12" s="69"/>
      <c r="B12" s="26" t="s">
        <v>1378</v>
      </c>
      <c r="C12" s="19">
        <v>338</v>
      </c>
      <c r="D12" s="19">
        <v>64</v>
      </c>
      <c r="E12" s="19">
        <v>74925</v>
      </c>
      <c r="F12" s="19">
        <v>983</v>
      </c>
      <c r="G12" s="19">
        <v>229</v>
      </c>
    </row>
    <row r="13" spans="1:7" x14ac:dyDescent="0.3">
      <c r="A13" s="69"/>
      <c r="B13" s="26" t="s">
        <v>1377</v>
      </c>
      <c r="C13" s="19">
        <v>413</v>
      </c>
      <c r="D13" s="19">
        <v>373</v>
      </c>
      <c r="E13" s="19">
        <v>402292</v>
      </c>
      <c r="F13" s="19">
        <v>1067</v>
      </c>
      <c r="G13" s="19">
        <v>990</v>
      </c>
    </row>
    <row r="14" spans="1:7" x14ac:dyDescent="0.3">
      <c r="A14" s="70"/>
      <c r="B14" s="25" t="s">
        <v>1376</v>
      </c>
      <c r="C14" s="24">
        <v>298.5</v>
      </c>
      <c r="D14" s="24">
        <v>65</v>
      </c>
      <c r="E14" s="24">
        <v>55175</v>
      </c>
      <c r="F14" s="24">
        <v>831</v>
      </c>
      <c r="G14" s="24">
        <v>176</v>
      </c>
    </row>
    <row r="15" spans="1:7" x14ac:dyDescent="0.3">
      <c r="A15" s="71" t="s">
        <v>1382</v>
      </c>
      <c r="B15" s="26" t="s">
        <v>1381</v>
      </c>
      <c r="C15" s="19">
        <v>260.5</v>
      </c>
      <c r="D15" s="19">
        <v>540</v>
      </c>
      <c r="E15" s="19">
        <v>738250</v>
      </c>
      <c r="F15" s="19">
        <v>1124</v>
      </c>
      <c r="G15" s="19">
        <v>2642</v>
      </c>
    </row>
    <row r="16" spans="1:7" x14ac:dyDescent="0.3">
      <c r="A16" s="69"/>
      <c r="B16" s="26" t="s">
        <v>1380</v>
      </c>
      <c r="C16" s="19">
        <v>170</v>
      </c>
      <c r="D16" s="19">
        <v>52</v>
      </c>
      <c r="E16" s="19">
        <v>50305</v>
      </c>
      <c r="F16" s="19">
        <v>874</v>
      </c>
      <c r="G16" s="19">
        <v>269</v>
      </c>
    </row>
    <row r="17" spans="1:7" x14ac:dyDescent="0.3">
      <c r="A17" s="69"/>
      <c r="B17" s="26" t="s">
        <v>1379</v>
      </c>
      <c r="C17" s="19">
        <v>225</v>
      </c>
      <c r="D17" s="19">
        <v>181</v>
      </c>
      <c r="E17" s="19">
        <v>251570</v>
      </c>
      <c r="F17" s="19">
        <v>1093</v>
      </c>
      <c r="G17" s="19">
        <v>1023</v>
      </c>
    </row>
    <row r="18" spans="1:7" x14ac:dyDescent="0.3">
      <c r="A18" s="69"/>
      <c r="B18" s="26" t="s">
        <v>1378</v>
      </c>
      <c r="C18" s="19">
        <v>147</v>
      </c>
      <c r="D18" s="19">
        <v>40</v>
      </c>
      <c r="E18" s="19">
        <v>30087</v>
      </c>
      <c r="F18" s="19">
        <v>670</v>
      </c>
      <c r="G18" s="19">
        <v>189</v>
      </c>
    </row>
    <row r="19" spans="1:7" x14ac:dyDescent="0.3">
      <c r="A19" s="69"/>
      <c r="B19" s="26" t="s">
        <v>1377</v>
      </c>
      <c r="C19" s="19">
        <v>214</v>
      </c>
      <c r="D19" s="19">
        <v>163</v>
      </c>
      <c r="E19" s="19">
        <v>193428</v>
      </c>
      <c r="F19" s="19">
        <v>1022</v>
      </c>
      <c r="G19" s="19">
        <v>818</v>
      </c>
    </row>
    <row r="20" spans="1:7" x14ac:dyDescent="0.3">
      <c r="A20" s="70"/>
      <c r="B20" s="25" t="s">
        <v>1376</v>
      </c>
      <c r="C20" s="24">
        <v>173.5</v>
      </c>
      <c r="D20" s="24">
        <v>35</v>
      </c>
      <c r="E20" s="24">
        <v>28809</v>
      </c>
      <c r="F20" s="24">
        <v>755</v>
      </c>
      <c r="G20" s="24">
        <v>150</v>
      </c>
    </row>
    <row r="21" spans="1:7" x14ac:dyDescent="0.3">
      <c r="A21" s="23" t="s">
        <v>1375</v>
      </c>
      <c r="B21" s="22" t="s">
        <v>1374</v>
      </c>
      <c r="C21" s="21">
        <v>30</v>
      </c>
      <c r="D21" s="21">
        <v>151</v>
      </c>
      <c r="E21" s="21">
        <v>262991</v>
      </c>
      <c r="F21" s="21">
        <v>1281</v>
      </c>
      <c r="G21" s="21">
        <v>5395</v>
      </c>
    </row>
    <row r="23" spans="1:7" x14ac:dyDescent="0.3">
      <c r="B23" s="20"/>
      <c r="C23" s="19"/>
      <c r="D23" s="19"/>
      <c r="E23" s="19"/>
      <c r="F23" s="19"/>
      <c r="G23" s="19"/>
    </row>
  </sheetData>
  <mergeCells count="3">
    <mergeCell ref="A3:A8"/>
    <mergeCell ref="A9:A14"/>
    <mergeCell ref="A15:A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5F60C-C9E6-4A66-B060-AAFB962EAC7D}">
  <dimension ref="A1:K38"/>
  <sheetViews>
    <sheetView workbookViewId="0">
      <selection activeCell="I7" sqref="I7"/>
    </sheetView>
  </sheetViews>
  <sheetFormatPr defaultRowHeight="14.4" x14ac:dyDescent="0.3"/>
  <cols>
    <col min="1" max="1" width="18.88671875" bestFit="1" customWidth="1"/>
    <col min="2" max="2" width="39.6640625" bestFit="1" customWidth="1"/>
    <col min="4" max="4" width="16" bestFit="1" customWidth="1"/>
    <col min="6" max="6" width="12" bestFit="1" customWidth="1"/>
  </cols>
  <sheetData>
    <row r="1" spans="1:11" x14ac:dyDescent="0.3">
      <c r="A1" s="67" t="s">
        <v>1458</v>
      </c>
    </row>
    <row r="2" spans="1:11" x14ac:dyDescent="0.3">
      <c r="A2" s="50" t="s">
        <v>1391</v>
      </c>
      <c r="B2" s="52" t="s">
        <v>1411</v>
      </c>
      <c r="C2" s="61" t="s">
        <v>1410</v>
      </c>
      <c r="D2" s="61" t="s">
        <v>1409</v>
      </c>
      <c r="E2" s="62" t="s">
        <v>1408</v>
      </c>
      <c r="F2" s="62" t="s">
        <v>1407</v>
      </c>
    </row>
    <row r="3" spans="1:11" x14ac:dyDescent="0.3">
      <c r="A3" s="72" t="s">
        <v>1406</v>
      </c>
      <c r="B3" s="35" t="s">
        <v>1403</v>
      </c>
      <c r="C3" s="34">
        <v>0.37593111757315772</v>
      </c>
      <c r="D3" s="38" t="s">
        <v>1374</v>
      </c>
      <c r="E3" s="34">
        <v>0.55300127713920821</v>
      </c>
      <c r="F3" s="38" t="s">
        <v>1374</v>
      </c>
    </row>
    <row r="4" spans="1:11" x14ac:dyDescent="0.3">
      <c r="A4" s="69"/>
      <c r="B4" s="33" t="s">
        <v>1402</v>
      </c>
      <c r="C4" s="32">
        <v>0.40272995941235362</v>
      </c>
      <c r="D4" s="37" t="s">
        <v>1374</v>
      </c>
      <c r="E4" s="32">
        <v>0.48</v>
      </c>
      <c r="F4" s="37" t="s">
        <v>1374</v>
      </c>
    </row>
    <row r="5" spans="1:11" x14ac:dyDescent="0.3">
      <c r="A5" s="69"/>
      <c r="B5" s="33" t="s">
        <v>1401</v>
      </c>
      <c r="C5" s="32">
        <v>0</v>
      </c>
      <c r="D5" s="37" t="s">
        <v>1374</v>
      </c>
      <c r="E5" s="32">
        <v>0</v>
      </c>
      <c r="F5" s="37" t="s">
        <v>1374</v>
      </c>
    </row>
    <row r="6" spans="1:11" x14ac:dyDescent="0.3">
      <c r="A6" s="69"/>
      <c r="B6" s="33" t="s">
        <v>1400</v>
      </c>
      <c r="C6" s="32">
        <v>0.1234194048312016</v>
      </c>
      <c r="D6" s="37" t="s">
        <v>1374</v>
      </c>
      <c r="E6" s="32">
        <v>0.17761989342806389</v>
      </c>
      <c r="F6" s="37" t="s">
        <v>1374</v>
      </c>
    </row>
    <row r="7" spans="1:11" x14ac:dyDescent="0.3">
      <c r="A7" s="69"/>
      <c r="B7" s="33" t="s">
        <v>1399</v>
      </c>
      <c r="C7" s="32">
        <v>0.14360432612922339</v>
      </c>
      <c r="D7" s="37" t="s">
        <v>1374</v>
      </c>
      <c r="E7" s="32">
        <v>0.2233502538071066</v>
      </c>
      <c r="F7" s="37" t="s">
        <v>1374</v>
      </c>
    </row>
    <row r="8" spans="1:11" x14ac:dyDescent="0.3">
      <c r="A8" s="69"/>
      <c r="B8" s="33" t="s">
        <v>1398</v>
      </c>
      <c r="C8" s="32">
        <v>0.15291745107504309</v>
      </c>
      <c r="D8" s="37" t="s">
        <v>1374</v>
      </c>
      <c r="E8" s="32">
        <v>0.24620573355817879</v>
      </c>
      <c r="F8" s="37" t="s">
        <v>1374</v>
      </c>
    </row>
    <row r="9" spans="1:11" x14ac:dyDescent="0.3">
      <c r="A9" s="69"/>
      <c r="B9" s="33" t="s">
        <v>1397</v>
      </c>
      <c r="C9" s="32">
        <v>6.2965947096381883E-2</v>
      </c>
      <c r="D9" s="37" t="s">
        <v>1374</v>
      </c>
      <c r="E9" s="32">
        <v>2.7522935779816508E-2</v>
      </c>
      <c r="F9" s="37" t="s">
        <v>1374</v>
      </c>
    </row>
    <row r="10" spans="1:11" x14ac:dyDescent="0.3">
      <c r="A10" s="69"/>
      <c r="B10" s="33" t="s">
        <v>1396</v>
      </c>
      <c r="C10" s="32">
        <v>0.15806340718105419</v>
      </c>
      <c r="D10" s="37" t="s">
        <v>1374</v>
      </c>
      <c r="E10" s="32">
        <v>4.7169811320754713E-2</v>
      </c>
      <c r="F10" s="37" t="s">
        <v>1374</v>
      </c>
    </row>
    <row r="11" spans="1:11" x14ac:dyDescent="0.3">
      <c r="A11" s="69"/>
      <c r="B11" s="33" t="s">
        <v>1395</v>
      </c>
      <c r="C11" s="32">
        <v>0.28550353053752298</v>
      </c>
      <c r="D11" s="37" t="s">
        <v>1374</v>
      </c>
      <c r="E11" s="32">
        <v>0.34808853118712269</v>
      </c>
      <c r="F11" s="37" t="s">
        <v>1374</v>
      </c>
    </row>
    <row r="12" spans="1:11" x14ac:dyDescent="0.3">
      <c r="A12" s="69"/>
      <c r="B12" s="33" t="s">
        <v>1394</v>
      </c>
      <c r="C12" s="32">
        <v>0</v>
      </c>
      <c r="D12" s="37" t="s">
        <v>1374</v>
      </c>
      <c r="E12" s="32">
        <v>0</v>
      </c>
      <c r="F12" s="37" t="s">
        <v>1374</v>
      </c>
    </row>
    <row r="13" spans="1:11" x14ac:dyDescent="0.3">
      <c r="A13" s="69"/>
      <c r="B13" s="33" t="s">
        <v>1393</v>
      </c>
      <c r="C13" s="32">
        <v>0.28132478420360768</v>
      </c>
      <c r="D13" s="37" t="s">
        <v>1374</v>
      </c>
      <c r="E13" s="32">
        <v>0.2095238095238095</v>
      </c>
      <c r="F13" s="37" t="s">
        <v>1374</v>
      </c>
    </row>
    <row r="14" spans="1:11" x14ac:dyDescent="0.3">
      <c r="A14" s="70"/>
      <c r="B14" s="31" t="s">
        <v>1392</v>
      </c>
      <c r="C14" s="30">
        <v>0</v>
      </c>
      <c r="D14" s="36" t="s">
        <v>1374</v>
      </c>
      <c r="E14" s="30">
        <v>0</v>
      </c>
      <c r="F14" s="36" t="s">
        <v>1374</v>
      </c>
    </row>
    <row r="15" spans="1:11" x14ac:dyDescent="0.3">
      <c r="A15" s="72" t="s">
        <v>1405</v>
      </c>
      <c r="B15" s="33" t="s">
        <v>1403</v>
      </c>
      <c r="C15" s="32">
        <v>0.48338255286046938</v>
      </c>
      <c r="D15" s="32">
        <v>0.1074514352873117</v>
      </c>
      <c r="E15" s="32">
        <v>0.55960028551034979</v>
      </c>
      <c r="F15" s="32">
        <v>6.5990083711415792E-3</v>
      </c>
      <c r="I15" s="29"/>
      <c r="J15" s="29"/>
      <c r="K15" s="29"/>
    </row>
    <row r="16" spans="1:11" x14ac:dyDescent="0.3">
      <c r="A16" s="69"/>
      <c r="B16" s="33" t="s">
        <v>1402</v>
      </c>
      <c r="C16" s="32">
        <v>0.47287238684778637</v>
      </c>
      <c r="D16" s="32">
        <v>7.0142427435432808E-2</v>
      </c>
      <c r="E16" s="32">
        <v>0.57761732851985559</v>
      </c>
      <c r="F16" s="32">
        <v>9.7617328519855606E-2</v>
      </c>
      <c r="I16" s="29"/>
      <c r="J16" s="29"/>
      <c r="K16" s="29"/>
    </row>
    <row r="17" spans="1:11" x14ac:dyDescent="0.3">
      <c r="A17" s="69"/>
      <c r="B17" s="33" t="s">
        <v>1401</v>
      </c>
      <c r="C17" s="32">
        <v>0.12744874786454211</v>
      </c>
      <c r="D17" s="32">
        <v>0.12744874786454211</v>
      </c>
      <c r="E17" s="32">
        <v>0.19332161687170471</v>
      </c>
      <c r="F17" s="32">
        <v>0.19332161687170471</v>
      </c>
      <c r="I17" s="29"/>
      <c r="J17" s="29"/>
      <c r="K17" s="29"/>
    </row>
    <row r="18" spans="1:11" x14ac:dyDescent="0.3">
      <c r="A18" s="69"/>
      <c r="B18" s="33" t="s">
        <v>1400</v>
      </c>
      <c r="C18" s="32">
        <v>0.2006992392165152</v>
      </c>
      <c r="D18" s="32">
        <v>7.7279834385313592E-2</v>
      </c>
      <c r="E18" s="32">
        <v>0.26345609065155812</v>
      </c>
      <c r="F18" s="32">
        <v>8.5836197223494171E-2</v>
      </c>
      <c r="I18" s="29"/>
      <c r="J18" s="29"/>
      <c r="K18" s="29"/>
    </row>
    <row r="19" spans="1:11" x14ac:dyDescent="0.3">
      <c r="A19" s="69"/>
      <c r="B19" s="33" t="s">
        <v>1399</v>
      </c>
      <c r="C19" s="32">
        <v>0.11860128856285949</v>
      </c>
      <c r="D19" s="32">
        <v>-2.5003037566363989E-2</v>
      </c>
      <c r="E19" s="32">
        <v>0.20681818181818179</v>
      </c>
      <c r="F19" s="32">
        <v>-1.653207198892484E-2</v>
      </c>
      <c r="I19" s="29"/>
      <c r="J19" s="29"/>
      <c r="K19" s="29"/>
    </row>
    <row r="20" spans="1:11" x14ac:dyDescent="0.3">
      <c r="A20" s="69"/>
      <c r="B20" s="33" t="s">
        <v>1398</v>
      </c>
      <c r="C20" s="32">
        <v>0.15436795898693559</v>
      </c>
      <c r="D20" s="32">
        <v>1.450507911892468E-3</v>
      </c>
      <c r="E20" s="32">
        <v>0.21692491060786651</v>
      </c>
      <c r="F20" s="32">
        <v>-2.928082295031223E-2</v>
      </c>
      <c r="I20" s="29"/>
      <c r="J20" s="29"/>
      <c r="K20" s="29"/>
    </row>
    <row r="21" spans="1:11" x14ac:dyDescent="0.3">
      <c r="A21" s="69"/>
      <c r="B21" s="33" t="s">
        <v>1397</v>
      </c>
      <c r="C21" s="32">
        <v>0.22679619665136991</v>
      </c>
      <c r="D21" s="32">
        <v>0.16383024955498801</v>
      </c>
      <c r="E21" s="32">
        <v>0.28115015974440888</v>
      </c>
      <c r="F21" s="32">
        <v>0.25362722396459242</v>
      </c>
      <c r="I21" s="29"/>
      <c r="J21" s="29"/>
      <c r="K21" s="29"/>
    </row>
    <row r="22" spans="1:11" x14ac:dyDescent="0.3">
      <c r="A22" s="69"/>
      <c r="B22" s="33" t="s">
        <v>1396</v>
      </c>
      <c r="C22" s="32">
        <v>0.14375932424583729</v>
      </c>
      <c r="D22" s="32">
        <v>-1.43040829352169E-2</v>
      </c>
      <c r="E22" s="32">
        <v>0.25859247135842878</v>
      </c>
      <c r="F22" s="32">
        <v>0.2114226600376741</v>
      </c>
      <c r="I22" s="29"/>
      <c r="J22" s="29"/>
      <c r="K22" s="29"/>
    </row>
    <row r="23" spans="1:11" x14ac:dyDescent="0.3">
      <c r="A23" s="69"/>
      <c r="B23" s="33" t="s">
        <v>1395</v>
      </c>
      <c r="C23" s="32">
        <v>0.32828553269910782</v>
      </c>
      <c r="D23" s="32">
        <v>4.2782002161584787E-2</v>
      </c>
      <c r="E23" s="32">
        <v>0.46450482033304119</v>
      </c>
      <c r="F23" s="32">
        <v>0.11641628914591851</v>
      </c>
      <c r="I23" s="29"/>
      <c r="J23" s="29"/>
      <c r="K23" s="29"/>
    </row>
    <row r="24" spans="1:11" x14ac:dyDescent="0.3">
      <c r="A24" s="69"/>
      <c r="B24" s="33" t="s">
        <v>1394</v>
      </c>
      <c r="C24" s="32">
        <v>0.3221249230447325</v>
      </c>
      <c r="D24" s="32">
        <v>0.3221249230447325</v>
      </c>
      <c r="E24" s="32">
        <v>0.35142118863049088</v>
      </c>
      <c r="F24" s="32">
        <v>0.35142118863049088</v>
      </c>
      <c r="I24" s="29"/>
      <c r="J24" s="29"/>
      <c r="K24" s="29"/>
    </row>
    <row r="25" spans="1:11" x14ac:dyDescent="0.3">
      <c r="A25" s="69"/>
      <c r="B25" s="33" t="s">
        <v>1393</v>
      </c>
      <c r="C25" s="32">
        <v>0.19424572396456199</v>
      </c>
      <c r="D25" s="32">
        <v>-8.7079060239045741E-2</v>
      </c>
      <c r="E25" s="32">
        <v>0.193717277486911</v>
      </c>
      <c r="F25" s="32">
        <v>-1.58065320368985E-2</v>
      </c>
      <c r="I25" s="29"/>
      <c r="J25" s="29"/>
      <c r="K25" s="29"/>
    </row>
    <row r="26" spans="1:11" x14ac:dyDescent="0.3">
      <c r="A26" s="70"/>
      <c r="B26" s="31" t="s">
        <v>1392</v>
      </c>
      <c r="C26" s="30">
        <v>0.14055562488878559</v>
      </c>
      <c r="D26" s="30">
        <v>0.14055562488878559</v>
      </c>
      <c r="E26" s="30">
        <v>0.25965996908809891</v>
      </c>
      <c r="F26" s="30">
        <v>0.25965996908809891</v>
      </c>
      <c r="I26" s="29"/>
      <c r="J26" s="29"/>
      <c r="K26" s="29"/>
    </row>
    <row r="27" spans="1:11" x14ac:dyDescent="0.3">
      <c r="A27" s="72" t="s">
        <v>1404</v>
      </c>
      <c r="B27" s="35" t="s">
        <v>1403</v>
      </c>
      <c r="C27" s="34">
        <v>0.4512681729284353</v>
      </c>
      <c r="D27" s="34">
        <v>7.5337055355277627E-2</v>
      </c>
      <c r="E27" s="34">
        <v>0.546486870120653</v>
      </c>
      <c r="F27" s="34">
        <v>-6.5144070185552128E-3</v>
      </c>
      <c r="I27" s="29"/>
      <c r="J27" s="29"/>
      <c r="K27" s="29"/>
    </row>
    <row r="28" spans="1:11" x14ac:dyDescent="0.3">
      <c r="A28" s="69"/>
      <c r="B28" s="33" t="s">
        <v>1402</v>
      </c>
      <c r="C28" s="32">
        <v>0.45070046259809438</v>
      </c>
      <c r="D28" s="32">
        <v>4.7970503185740747E-2</v>
      </c>
      <c r="E28" s="32">
        <v>0.54954954954954949</v>
      </c>
      <c r="F28" s="32">
        <v>6.9549549549549505E-2</v>
      </c>
      <c r="I28" s="29"/>
      <c r="J28" s="29"/>
      <c r="K28" s="29"/>
    </row>
    <row r="29" spans="1:11" x14ac:dyDescent="0.3">
      <c r="A29" s="69"/>
      <c r="B29" s="33" t="s">
        <v>1401</v>
      </c>
      <c r="C29" s="32">
        <v>0.11178533629003359</v>
      </c>
      <c r="D29" s="32">
        <v>0.11178533629003359</v>
      </c>
      <c r="E29" s="32">
        <v>0.15223097112860889</v>
      </c>
      <c r="F29" s="32">
        <v>0.15223097112860889</v>
      </c>
      <c r="I29" s="29"/>
      <c r="J29" s="29"/>
      <c r="K29" s="29"/>
    </row>
    <row r="30" spans="1:11" x14ac:dyDescent="0.3">
      <c r="A30" s="69"/>
      <c r="B30" s="33" t="s">
        <v>1400</v>
      </c>
      <c r="C30" s="32">
        <v>0.24733124481553739</v>
      </c>
      <c r="D30" s="32">
        <v>0.1239118399843358</v>
      </c>
      <c r="E30" s="32">
        <v>0.23875968992248059</v>
      </c>
      <c r="F30" s="32">
        <v>6.1139796494416671E-2</v>
      </c>
      <c r="I30" s="29"/>
      <c r="J30" s="29"/>
      <c r="K30" s="29"/>
    </row>
    <row r="31" spans="1:11" x14ac:dyDescent="0.3">
      <c r="A31" s="69"/>
      <c r="B31" s="33" t="s">
        <v>1399</v>
      </c>
      <c r="C31" s="32">
        <v>0.16280933789723029</v>
      </c>
      <c r="D31" s="32">
        <v>1.9205011768006899E-2</v>
      </c>
      <c r="E31" s="32">
        <v>0.2050059594755661</v>
      </c>
      <c r="F31" s="32">
        <v>-1.83442943315405E-2</v>
      </c>
      <c r="I31" s="29"/>
      <c r="J31" s="29"/>
      <c r="K31" s="29"/>
    </row>
    <row r="32" spans="1:11" x14ac:dyDescent="0.3">
      <c r="A32" s="69"/>
      <c r="B32" s="33" t="s">
        <v>1398</v>
      </c>
      <c r="C32" s="32">
        <v>0.17974303349207499</v>
      </c>
      <c r="D32" s="32">
        <v>2.6825582417031951E-2</v>
      </c>
      <c r="E32" s="32">
        <v>0.20486555697823311</v>
      </c>
      <c r="F32" s="32">
        <v>-4.1340176579945709E-2</v>
      </c>
      <c r="I32" s="29"/>
      <c r="J32" s="29"/>
      <c r="K32" s="29"/>
    </row>
    <row r="33" spans="1:11" x14ac:dyDescent="0.3">
      <c r="A33" s="69"/>
      <c r="B33" s="33" t="s">
        <v>1397</v>
      </c>
      <c r="C33" s="32">
        <v>0.10083480237414109</v>
      </c>
      <c r="D33" s="32">
        <v>3.7868855277759232E-2</v>
      </c>
      <c r="E33" s="32">
        <v>0.15525114155251141</v>
      </c>
      <c r="F33" s="32">
        <v>0.12772820577269489</v>
      </c>
      <c r="I33" s="29"/>
      <c r="J33" s="29"/>
      <c r="K33" s="29"/>
    </row>
    <row r="34" spans="1:11" x14ac:dyDescent="0.3">
      <c r="A34" s="69"/>
      <c r="B34" s="33" t="s">
        <v>1396</v>
      </c>
      <c r="C34" s="32">
        <v>5.2509599735984618E-2</v>
      </c>
      <c r="D34" s="32">
        <v>-0.10555380744506961</v>
      </c>
      <c r="E34" s="32">
        <v>9.3457943925233641E-2</v>
      </c>
      <c r="F34" s="32">
        <v>4.6288132604478928E-2</v>
      </c>
      <c r="I34" s="29"/>
      <c r="J34" s="29"/>
      <c r="K34" s="29"/>
    </row>
    <row r="35" spans="1:11" x14ac:dyDescent="0.3">
      <c r="A35" s="69"/>
      <c r="B35" s="33" t="s">
        <v>1395</v>
      </c>
      <c r="C35" s="32">
        <v>0.33578237094000701</v>
      </c>
      <c r="D35" s="32">
        <v>5.0278840402483982E-2</v>
      </c>
      <c r="E35" s="32">
        <v>0.47479376718606792</v>
      </c>
      <c r="F35" s="32">
        <v>0.12670523599894509</v>
      </c>
      <c r="I35" s="29"/>
      <c r="J35" s="29"/>
      <c r="K35" s="29"/>
    </row>
    <row r="36" spans="1:11" x14ac:dyDescent="0.3">
      <c r="A36" s="69"/>
      <c r="B36" s="33" t="s">
        <v>1394</v>
      </c>
      <c r="C36" s="32">
        <v>0.31355589830171621</v>
      </c>
      <c r="D36" s="32">
        <v>0.31355589830171621</v>
      </c>
      <c r="E36" s="32">
        <v>0.2361111111111111</v>
      </c>
      <c r="F36" s="32">
        <v>0.2361111111111111</v>
      </c>
      <c r="I36" s="29"/>
      <c r="J36" s="29"/>
      <c r="K36" s="29"/>
    </row>
    <row r="37" spans="1:11" x14ac:dyDescent="0.3">
      <c r="A37" s="69"/>
      <c r="B37" s="33" t="s">
        <v>1393</v>
      </c>
      <c r="C37" s="32">
        <v>0.14651083638078541</v>
      </c>
      <c r="D37" s="32">
        <v>-0.13481394782282241</v>
      </c>
      <c r="E37" s="32">
        <v>0.14983713355048861</v>
      </c>
      <c r="F37" s="32">
        <v>-5.9686675973320918E-2</v>
      </c>
      <c r="I37" s="29"/>
      <c r="J37" s="29"/>
      <c r="K37" s="29"/>
    </row>
    <row r="38" spans="1:11" x14ac:dyDescent="0.3">
      <c r="A38" s="70"/>
      <c r="B38" s="31" t="s">
        <v>1392</v>
      </c>
      <c r="C38" s="30">
        <v>0.1381543345909397</v>
      </c>
      <c r="D38" s="30">
        <v>0.1381543345909397</v>
      </c>
      <c r="E38" s="30">
        <v>0.27670753064798598</v>
      </c>
      <c r="F38" s="30">
        <v>0.27670753064798598</v>
      </c>
      <c r="I38" s="29"/>
      <c r="J38" s="29"/>
      <c r="K38" s="29"/>
    </row>
  </sheetData>
  <mergeCells count="3">
    <mergeCell ref="A15:A26"/>
    <mergeCell ref="A27:A38"/>
    <mergeCell ref="A3:A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5B765-19EC-44BE-89BB-162F3E7F7237}">
  <dimension ref="A1:K495"/>
  <sheetViews>
    <sheetView workbookViewId="0">
      <selection activeCell="A3" sqref="A3"/>
    </sheetView>
  </sheetViews>
  <sheetFormatPr defaultRowHeight="14.4" x14ac:dyDescent="0.3"/>
  <cols>
    <col min="1" max="1" width="22.44140625" customWidth="1"/>
    <col min="2" max="2" width="11.33203125" bestFit="1" customWidth="1"/>
    <col min="3" max="4" width="12" bestFit="1" customWidth="1"/>
    <col min="5" max="5" width="12.33203125" customWidth="1"/>
    <col min="6" max="6" width="15.5546875" customWidth="1"/>
    <col min="7" max="7" width="14.33203125" customWidth="1"/>
    <col min="8" max="8" width="21.44140625" bestFit="1" customWidth="1"/>
    <col min="9" max="9" width="18.6640625" customWidth="1"/>
    <col min="10" max="10" width="45.5546875" customWidth="1"/>
    <col min="11" max="11" width="19.33203125" customWidth="1"/>
  </cols>
  <sheetData>
    <row r="1" spans="1:11" x14ac:dyDescent="0.3">
      <c r="A1" s="67" t="s">
        <v>1459</v>
      </c>
    </row>
    <row r="2" spans="1:11" s="6" customFormat="1" ht="43.2" x14ac:dyDescent="0.3">
      <c r="A2" s="6" t="s">
        <v>109</v>
      </c>
      <c r="B2" s="6" t="s">
        <v>110</v>
      </c>
      <c r="C2" s="6" t="s">
        <v>111</v>
      </c>
      <c r="D2" s="6" t="s">
        <v>112</v>
      </c>
      <c r="E2" s="6" t="s">
        <v>113</v>
      </c>
      <c r="F2" s="6" t="s">
        <v>114</v>
      </c>
      <c r="G2" s="6" t="s">
        <v>115</v>
      </c>
      <c r="H2" s="6" t="s">
        <v>116</v>
      </c>
      <c r="I2" s="6" t="s">
        <v>117</v>
      </c>
      <c r="J2" s="6" t="s">
        <v>118</v>
      </c>
      <c r="K2" s="6" t="s">
        <v>119</v>
      </c>
    </row>
    <row r="3" spans="1:11" x14ac:dyDescent="0.3">
      <c r="A3" s="18" t="s">
        <v>120</v>
      </c>
      <c r="B3" s="18" t="s">
        <v>121</v>
      </c>
      <c r="C3">
        <v>1.1769099999999999E-11</v>
      </c>
      <c r="D3">
        <v>2.4581200000000001E-8</v>
      </c>
      <c r="E3">
        <v>1.4388099999999999</v>
      </c>
      <c r="F3">
        <v>9980</v>
      </c>
      <c r="G3">
        <v>742</v>
      </c>
      <c r="H3">
        <v>0.36121999999999999</v>
      </c>
      <c r="I3">
        <v>268</v>
      </c>
      <c r="J3" s="18" t="s">
        <v>122</v>
      </c>
      <c r="K3" s="18" t="s">
        <v>123</v>
      </c>
    </row>
    <row r="4" spans="1:11" x14ac:dyDescent="0.3">
      <c r="A4" s="18" t="s">
        <v>124</v>
      </c>
      <c r="B4" s="18" t="s">
        <v>125</v>
      </c>
      <c r="C4">
        <v>9.0631599999999995E-9</v>
      </c>
      <c r="D4">
        <v>5.8410100000000003E-6</v>
      </c>
      <c r="E4">
        <v>1.3840699999999999</v>
      </c>
      <c r="F4">
        <v>9369</v>
      </c>
      <c r="G4">
        <v>745</v>
      </c>
      <c r="H4">
        <v>0.36082999999999998</v>
      </c>
      <c r="I4">
        <v>243</v>
      </c>
      <c r="J4" s="18" t="s">
        <v>126</v>
      </c>
      <c r="K4" s="18" t="s">
        <v>127</v>
      </c>
    </row>
    <row r="5" spans="1:11" x14ac:dyDescent="0.3">
      <c r="A5" s="18" t="s">
        <v>124</v>
      </c>
      <c r="B5" s="18" t="s">
        <v>128</v>
      </c>
      <c r="C5">
        <v>1.20923E-8</v>
      </c>
      <c r="D5">
        <v>7.2151099999999996E-6</v>
      </c>
      <c r="E5">
        <v>1.56023</v>
      </c>
      <c r="F5">
        <v>9369</v>
      </c>
      <c r="G5">
        <v>359</v>
      </c>
      <c r="H5">
        <v>0.43138900000000002</v>
      </c>
      <c r="I5">
        <v>132</v>
      </c>
      <c r="J5" s="18" t="s">
        <v>129</v>
      </c>
      <c r="K5" s="18" t="s">
        <v>130</v>
      </c>
    </row>
    <row r="6" spans="1:11" x14ac:dyDescent="0.3">
      <c r="A6" s="18" t="s">
        <v>120</v>
      </c>
      <c r="B6" s="18" t="s">
        <v>131</v>
      </c>
      <c r="C6">
        <v>2.0769499999999999E-8</v>
      </c>
      <c r="D6">
        <v>1.04445E-5</v>
      </c>
      <c r="E6">
        <v>1.54783</v>
      </c>
      <c r="F6">
        <v>9980</v>
      </c>
      <c r="G6">
        <v>332</v>
      </c>
      <c r="H6">
        <v>0.43894499999999997</v>
      </c>
      <c r="I6">
        <v>129</v>
      </c>
      <c r="J6" s="18" t="s">
        <v>132</v>
      </c>
      <c r="K6" s="18" t="s">
        <v>133</v>
      </c>
    </row>
    <row r="7" spans="1:11" x14ac:dyDescent="0.3">
      <c r="A7" s="18" t="s">
        <v>124</v>
      </c>
      <c r="B7" s="18" t="s">
        <v>134</v>
      </c>
      <c r="C7">
        <v>2.0827600000000001E-8</v>
      </c>
      <c r="D7">
        <v>1.04445E-5</v>
      </c>
      <c r="E7">
        <v>1.3810100000000001</v>
      </c>
      <c r="F7">
        <v>9369</v>
      </c>
      <c r="G7">
        <v>719</v>
      </c>
      <c r="H7">
        <v>0.364263</v>
      </c>
      <c r="I7">
        <v>234</v>
      </c>
      <c r="J7" s="18" t="s">
        <v>135</v>
      </c>
      <c r="K7" s="18" t="s">
        <v>136</v>
      </c>
    </row>
    <row r="8" spans="1:11" x14ac:dyDescent="0.3">
      <c r="A8" s="18" t="s">
        <v>120</v>
      </c>
      <c r="B8" s="18" t="s">
        <v>125</v>
      </c>
      <c r="C8">
        <v>7.5296800000000005E-8</v>
      </c>
      <c r="D8">
        <v>2.8594000000000001E-5</v>
      </c>
      <c r="E8">
        <v>1.3421099999999999</v>
      </c>
      <c r="F8">
        <v>9980</v>
      </c>
      <c r="G8">
        <v>745</v>
      </c>
      <c r="H8">
        <v>0.36082999999999998</v>
      </c>
      <c r="I8">
        <v>251</v>
      </c>
      <c r="J8" s="18" t="s">
        <v>126</v>
      </c>
      <c r="K8" s="18" t="s">
        <v>137</v>
      </c>
    </row>
    <row r="9" spans="1:11" x14ac:dyDescent="0.3">
      <c r="A9" s="18" t="s">
        <v>120</v>
      </c>
      <c r="B9" s="18" t="s">
        <v>138</v>
      </c>
      <c r="C9">
        <v>1.17969E-7</v>
      </c>
      <c r="D9">
        <v>4.1241900000000002E-5</v>
      </c>
      <c r="E9">
        <v>1.5476700000000001</v>
      </c>
      <c r="F9">
        <v>9980</v>
      </c>
      <c r="G9">
        <v>296</v>
      </c>
      <c r="H9">
        <v>0.45003799999999999</v>
      </c>
      <c r="I9">
        <v>115</v>
      </c>
      <c r="J9" s="18" t="s">
        <v>139</v>
      </c>
      <c r="K9" s="18" t="s">
        <v>140</v>
      </c>
    </row>
    <row r="10" spans="1:11" x14ac:dyDescent="0.3">
      <c r="A10" s="18" t="s">
        <v>120</v>
      </c>
      <c r="B10" s="18" t="s">
        <v>141</v>
      </c>
      <c r="C10">
        <v>1.1847599999999999E-7</v>
      </c>
      <c r="D10">
        <v>4.1241900000000002E-5</v>
      </c>
      <c r="E10">
        <v>1.3628</v>
      </c>
      <c r="F10">
        <v>9980</v>
      </c>
      <c r="G10">
        <v>646</v>
      </c>
      <c r="H10">
        <v>0.37461</v>
      </c>
      <c r="I10">
        <v>221</v>
      </c>
      <c r="J10" s="18" t="s">
        <v>142</v>
      </c>
      <c r="K10" s="18" t="s">
        <v>143</v>
      </c>
    </row>
    <row r="11" spans="1:11" x14ac:dyDescent="0.3">
      <c r="A11" s="18" t="s">
        <v>124</v>
      </c>
      <c r="B11" s="18" t="s">
        <v>144</v>
      </c>
      <c r="C11">
        <v>1.3131900000000001E-7</v>
      </c>
      <c r="D11">
        <v>4.3449599999999998E-5</v>
      </c>
      <c r="E11">
        <v>3.1009099999999998</v>
      </c>
      <c r="F11">
        <v>9369</v>
      </c>
      <c r="G11">
        <v>26</v>
      </c>
      <c r="H11">
        <v>0.68511200000000005</v>
      </c>
      <c r="I11">
        <v>19</v>
      </c>
      <c r="J11" s="18" t="s">
        <v>145</v>
      </c>
      <c r="K11" s="18" t="s">
        <v>146</v>
      </c>
    </row>
    <row r="12" spans="1:11" x14ac:dyDescent="0.3">
      <c r="A12" s="18" t="s">
        <v>120</v>
      </c>
      <c r="B12" s="18" t="s">
        <v>147</v>
      </c>
      <c r="C12">
        <v>2.6059700000000001E-7</v>
      </c>
      <c r="D12">
        <v>7.6391599999999995E-5</v>
      </c>
      <c r="E12">
        <v>1.4196299999999999</v>
      </c>
      <c r="F12">
        <v>9980</v>
      </c>
      <c r="G12">
        <v>463</v>
      </c>
      <c r="H12">
        <v>0.40680100000000002</v>
      </c>
      <c r="I12">
        <v>165</v>
      </c>
      <c r="J12" s="18" t="s">
        <v>148</v>
      </c>
      <c r="K12" s="18" t="s">
        <v>149</v>
      </c>
    </row>
    <row r="13" spans="1:11" x14ac:dyDescent="0.3">
      <c r="A13" s="18" t="s">
        <v>124</v>
      </c>
      <c r="B13" s="18" t="s">
        <v>121</v>
      </c>
      <c r="C13">
        <v>3.5041799999999998E-7</v>
      </c>
      <c r="D13">
        <v>1.0008799999999999E-4</v>
      </c>
      <c r="E13">
        <v>1.3382000000000001</v>
      </c>
      <c r="F13">
        <v>9369</v>
      </c>
      <c r="G13">
        <v>742</v>
      </c>
      <c r="H13">
        <v>0.36121999999999999</v>
      </c>
      <c r="I13">
        <v>234</v>
      </c>
      <c r="J13" s="18" t="s">
        <v>122</v>
      </c>
      <c r="K13" s="18" t="s">
        <v>150</v>
      </c>
    </row>
    <row r="14" spans="1:11" x14ac:dyDescent="0.3">
      <c r="A14" s="18" t="s">
        <v>151</v>
      </c>
      <c r="B14" s="18" t="s">
        <v>152</v>
      </c>
      <c r="C14">
        <v>4.76532E-7</v>
      </c>
      <c r="D14">
        <v>1.27398E-4</v>
      </c>
      <c r="E14">
        <v>4.6588500000000002</v>
      </c>
      <c r="F14">
        <v>329</v>
      </c>
      <c r="G14">
        <v>415</v>
      </c>
      <c r="H14">
        <v>0.417379</v>
      </c>
      <c r="I14">
        <v>16</v>
      </c>
      <c r="J14" s="18" t="s">
        <v>153</v>
      </c>
      <c r="K14" s="18" t="s">
        <v>154</v>
      </c>
    </row>
    <row r="15" spans="1:11" x14ac:dyDescent="0.3">
      <c r="A15" s="18" t="s">
        <v>151</v>
      </c>
      <c r="B15" s="18" t="s">
        <v>155</v>
      </c>
      <c r="C15">
        <v>5.7474400000000003E-7</v>
      </c>
      <c r="D15">
        <v>1.4888999999999999E-4</v>
      </c>
      <c r="E15">
        <v>19.595500000000001</v>
      </c>
      <c r="F15">
        <v>329</v>
      </c>
      <c r="G15">
        <v>37</v>
      </c>
      <c r="H15">
        <v>0.65101200000000004</v>
      </c>
      <c r="I15">
        <v>6</v>
      </c>
      <c r="J15" s="18" t="s">
        <v>156</v>
      </c>
      <c r="K15" s="18" t="s">
        <v>157</v>
      </c>
    </row>
    <row r="16" spans="1:11" x14ac:dyDescent="0.3">
      <c r="A16" s="18" t="s">
        <v>151</v>
      </c>
      <c r="B16" s="18" t="s">
        <v>158</v>
      </c>
      <c r="C16">
        <v>8.8437299999999995E-7</v>
      </c>
      <c r="D16">
        <v>2.0977100000000001E-4</v>
      </c>
      <c r="E16">
        <v>4.4446500000000002</v>
      </c>
      <c r="F16">
        <v>329</v>
      </c>
      <c r="G16">
        <v>435</v>
      </c>
      <c r="H16">
        <v>0.41282999999999997</v>
      </c>
      <c r="I16">
        <v>16</v>
      </c>
      <c r="J16" s="18" t="s">
        <v>159</v>
      </c>
      <c r="K16" s="18" t="s">
        <v>160</v>
      </c>
    </row>
    <row r="17" spans="1:11" x14ac:dyDescent="0.3">
      <c r="A17" s="18" t="s">
        <v>124</v>
      </c>
      <c r="B17" s="18" t="s">
        <v>161</v>
      </c>
      <c r="C17">
        <v>1.39134E-6</v>
      </c>
      <c r="D17">
        <v>3.0192000000000001E-4</v>
      </c>
      <c r="E17">
        <v>1.37771</v>
      </c>
      <c r="F17">
        <v>9369</v>
      </c>
      <c r="G17">
        <v>539</v>
      </c>
      <c r="H17">
        <v>0.39211200000000002</v>
      </c>
      <c r="I17">
        <v>175</v>
      </c>
      <c r="J17" s="18" t="s">
        <v>162</v>
      </c>
      <c r="K17" s="18" t="s">
        <v>163</v>
      </c>
    </row>
    <row r="18" spans="1:11" x14ac:dyDescent="0.3">
      <c r="A18" s="18" t="s">
        <v>151</v>
      </c>
      <c r="B18" s="18" t="s">
        <v>164</v>
      </c>
      <c r="C18">
        <v>1.4455500000000001E-6</v>
      </c>
      <c r="D18">
        <v>3.0552999999999998E-4</v>
      </c>
      <c r="E18">
        <v>16.8612</v>
      </c>
      <c r="F18">
        <v>329</v>
      </c>
      <c r="G18">
        <v>43</v>
      </c>
      <c r="H18">
        <v>0.63648800000000005</v>
      </c>
      <c r="I18">
        <v>6</v>
      </c>
      <c r="J18" s="18" t="s">
        <v>165</v>
      </c>
      <c r="K18" s="18" t="s">
        <v>157</v>
      </c>
    </row>
    <row r="19" spans="1:11" x14ac:dyDescent="0.3">
      <c r="A19" s="18" t="s">
        <v>124</v>
      </c>
      <c r="B19" s="18" t="s">
        <v>166</v>
      </c>
      <c r="C19">
        <v>1.58786E-6</v>
      </c>
      <c r="D19">
        <v>3.2755099999999998E-4</v>
      </c>
      <c r="E19">
        <v>1.34351</v>
      </c>
      <c r="F19">
        <v>9369</v>
      </c>
      <c r="G19">
        <v>638</v>
      </c>
      <c r="H19">
        <v>0.37581500000000001</v>
      </c>
      <c r="I19">
        <v>202</v>
      </c>
      <c r="J19" s="18" t="s">
        <v>167</v>
      </c>
      <c r="K19" s="18" t="s">
        <v>168</v>
      </c>
    </row>
    <row r="20" spans="1:11" x14ac:dyDescent="0.3">
      <c r="A20" s="18" t="s">
        <v>169</v>
      </c>
      <c r="B20" s="18" t="s">
        <v>131</v>
      </c>
      <c r="C20">
        <v>1.65199E-6</v>
      </c>
      <c r="D20">
        <v>3.3662299999999998E-4</v>
      </c>
      <c r="E20">
        <v>1.7071400000000001</v>
      </c>
      <c r="F20">
        <v>5331</v>
      </c>
      <c r="G20">
        <v>332</v>
      </c>
      <c r="H20">
        <v>0.43894499999999997</v>
      </c>
      <c r="I20">
        <v>76</v>
      </c>
      <c r="J20" s="18" t="s">
        <v>132</v>
      </c>
      <c r="K20" s="18" t="s">
        <v>170</v>
      </c>
    </row>
    <row r="21" spans="1:11" x14ac:dyDescent="0.3">
      <c r="A21" s="18" t="s">
        <v>120</v>
      </c>
      <c r="B21" s="18" t="s">
        <v>134</v>
      </c>
      <c r="C21">
        <v>1.7027400000000001E-6</v>
      </c>
      <c r="D21">
        <v>3.4046199999999998E-4</v>
      </c>
      <c r="E21">
        <v>1.3075399999999999</v>
      </c>
      <c r="F21">
        <v>9980</v>
      </c>
      <c r="G21">
        <v>719</v>
      </c>
      <c r="H21">
        <v>0.364263</v>
      </c>
      <c r="I21">
        <v>236</v>
      </c>
      <c r="J21" s="18" t="s">
        <v>135</v>
      </c>
      <c r="K21" s="18" t="s">
        <v>171</v>
      </c>
    </row>
    <row r="22" spans="1:11" x14ac:dyDescent="0.3">
      <c r="A22" s="18" t="s">
        <v>124</v>
      </c>
      <c r="B22" s="18" t="s">
        <v>172</v>
      </c>
      <c r="C22">
        <v>1.7031799999999999E-6</v>
      </c>
      <c r="D22">
        <v>3.4046199999999998E-4</v>
      </c>
      <c r="E22">
        <v>1.72472</v>
      </c>
      <c r="F22">
        <v>9369</v>
      </c>
      <c r="G22">
        <v>155</v>
      </c>
      <c r="H22">
        <v>0.51256299999999999</v>
      </c>
      <c r="I22">
        <v>63</v>
      </c>
      <c r="J22" s="18" t="s">
        <v>173</v>
      </c>
      <c r="K22" s="18" t="s">
        <v>174</v>
      </c>
    </row>
    <row r="23" spans="1:11" x14ac:dyDescent="0.3">
      <c r="A23" s="18" t="s">
        <v>124</v>
      </c>
      <c r="B23" s="18" t="s">
        <v>141</v>
      </c>
      <c r="C23">
        <v>1.72177E-6</v>
      </c>
      <c r="D23">
        <v>3.4046199999999998E-4</v>
      </c>
      <c r="E23">
        <v>1.3400099999999999</v>
      </c>
      <c r="F23">
        <v>9369</v>
      </c>
      <c r="G23">
        <v>646</v>
      </c>
      <c r="H23">
        <v>0.37461</v>
      </c>
      <c r="I23">
        <v>204</v>
      </c>
      <c r="J23" s="18" t="s">
        <v>142</v>
      </c>
      <c r="K23" s="18" t="s">
        <v>175</v>
      </c>
    </row>
    <row r="24" spans="1:11" x14ac:dyDescent="0.3">
      <c r="A24" s="18" t="s">
        <v>124</v>
      </c>
      <c r="B24" s="18" t="s">
        <v>176</v>
      </c>
      <c r="C24">
        <v>1.75317E-6</v>
      </c>
      <c r="D24">
        <v>3.4261699999999998E-4</v>
      </c>
      <c r="E24">
        <v>2.1543199999999998</v>
      </c>
      <c r="F24">
        <v>9369</v>
      </c>
      <c r="G24">
        <v>65</v>
      </c>
      <c r="H24">
        <v>0.59655400000000003</v>
      </c>
      <c r="I24">
        <v>33</v>
      </c>
      <c r="J24" s="18" t="s">
        <v>177</v>
      </c>
      <c r="K24" s="18" t="s">
        <v>178</v>
      </c>
    </row>
    <row r="25" spans="1:11" x14ac:dyDescent="0.3">
      <c r="A25" s="18" t="s">
        <v>151</v>
      </c>
      <c r="B25" s="18" t="s">
        <v>179</v>
      </c>
      <c r="C25">
        <v>2.03988E-6</v>
      </c>
      <c r="D25">
        <v>3.8289999999999998E-4</v>
      </c>
      <c r="E25">
        <v>4.7387800000000002</v>
      </c>
      <c r="F25">
        <v>329</v>
      </c>
      <c r="G25">
        <v>357</v>
      </c>
      <c r="H25">
        <v>0.43192900000000001</v>
      </c>
      <c r="I25">
        <v>14</v>
      </c>
      <c r="J25" s="18" t="s">
        <v>180</v>
      </c>
      <c r="K25" s="18" t="s">
        <v>181</v>
      </c>
    </row>
    <row r="26" spans="1:11" x14ac:dyDescent="0.3">
      <c r="A26" s="18" t="s">
        <v>124</v>
      </c>
      <c r="B26" s="18" t="s">
        <v>182</v>
      </c>
      <c r="C26">
        <v>2.1695300000000001E-6</v>
      </c>
      <c r="D26">
        <v>4.0056E-4</v>
      </c>
      <c r="E26">
        <v>1.3358699999999999</v>
      </c>
      <c r="F26">
        <v>9369</v>
      </c>
      <c r="G26">
        <v>648</v>
      </c>
      <c r="H26">
        <v>0.374311</v>
      </c>
      <c r="I26">
        <v>204</v>
      </c>
      <c r="J26" s="18" t="s">
        <v>183</v>
      </c>
      <c r="K26" s="18" t="s">
        <v>184</v>
      </c>
    </row>
    <row r="27" spans="1:11" x14ac:dyDescent="0.3">
      <c r="A27" s="18" t="s">
        <v>124</v>
      </c>
      <c r="B27" s="18" t="s">
        <v>185</v>
      </c>
      <c r="C27">
        <v>2.3868799999999998E-6</v>
      </c>
      <c r="D27">
        <v>4.3472699999999999E-4</v>
      </c>
      <c r="E27">
        <v>1.3695900000000001</v>
      </c>
      <c r="F27">
        <v>9369</v>
      </c>
      <c r="G27">
        <v>536</v>
      </c>
      <c r="H27">
        <v>0.39265099999999997</v>
      </c>
      <c r="I27">
        <v>173</v>
      </c>
      <c r="J27" s="18" t="s">
        <v>186</v>
      </c>
      <c r="K27" s="18" t="s">
        <v>187</v>
      </c>
    </row>
    <row r="28" spans="1:11" x14ac:dyDescent="0.3">
      <c r="A28" s="18" t="s">
        <v>169</v>
      </c>
      <c r="B28" s="18" t="s">
        <v>188</v>
      </c>
      <c r="C28">
        <v>2.6547000000000002E-6</v>
      </c>
      <c r="D28">
        <v>4.67229E-4</v>
      </c>
      <c r="E28">
        <v>1.68682</v>
      </c>
      <c r="F28">
        <v>5331</v>
      </c>
      <c r="G28">
        <v>336</v>
      </c>
      <c r="H28">
        <v>0.43778800000000001</v>
      </c>
      <c r="I28">
        <v>76</v>
      </c>
      <c r="J28" s="18" t="s">
        <v>189</v>
      </c>
      <c r="K28" s="18" t="s">
        <v>190</v>
      </c>
    </row>
    <row r="29" spans="1:11" x14ac:dyDescent="0.3">
      <c r="A29" s="18" t="s">
        <v>120</v>
      </c>
      <c r="B29" s="18" t="s">
        <v>191</v>
      </c>
      <c r="C29">
        <v>2.99228E-6</v>
      </c>
      <c r="D29">
        <v>5.0759399999999999E-4</v>
      </c>
      <c r="E29">
        <v>1.7857400000000001</v>
      </c>
      <c r="F29">
        <v>9980</v>
      </c>
      <c r="G29">
        <v>116</v>
      </c>
      <c r="H29">
        <v>0.54057500000000003</v>
      </c>
      <c r="I29">
        <v>52</v>
      </c>
      <c r="J29" s="18" t="s">
        <v>192</v>
      </c>
      <c r="K29" s="18" t="s">
        <v>193</v>
      </c>
    </row>
    <row r="30" spans="1:11" x14ac:dyDescent="0.3">
      <c r="A30" s="18" t="s">
        <v>120</v>
      </c>
      <c r="B30" s="18" t="s">
        <v>194</v>
      </c>
      <c r="C30">
        <v>3.3776999999999999E-6</v>
      </c>
      <c r="D30">
        <v>5.5879200000000001E-4</v>
      </c>
      <c r="E30">
        <v>1.4885200000000001</v>
      </c>
      <c r="F30">
        <v>9980</v>
      </c>
      <c r="G30">
        <v>281</v>
      </c>
      <c r="H30">
        <v>0.45506400000000002</v>
      </c>
      <c r="I30">
        <v>105</v>
      </c>
      <c r="J30" s="18" t="s">
        <v>195</v>
      </c>
      <c r="K30" s="18" t="s">
        <v>196</v>
      </c>
    </row>
    <row r="31" spans="1:11" x14ac:dyDescent="0.3">
      <c r="A31" s="18" t="s">
        <v>169</v>
      </c>
      <c r="B31" s="18" t="s">
        <v>197</v>
      </c>
      <c r="C31">
        <v>4.2774699999999997E-6</v>
      </c>
      <c r="D31">
        <v>6.8068899999999995E-4</v>
      </c>
      <c r="E31">
        <v>1.46248</v>
      </c>
      <c r="F31">
        <v>5331</v>
      </c>
      <c r="G31">
        <v>668</v>
      </c>
      <c r="H31">
        <v>0.37137399999999998</v>
      </c>
      <c r="I31">
        <v>131</v>
      </c>
      <c r="J31" s="18" t="s">
        <v>198</v>
      </c>
      <c r="K31" s="18" t="s">
        <v>199</v>
      </c>
    </row>
    <row r="32" spans="1:11" x14ac:dyDescent="0.3">
      <c r="A32" s="18" t="s">
        <v>200</v>
      </c>
      <c r="B32" s="18" t="s">
        <v>128</v>
      </c>
      <c r="C32">
        <v>4.5115699999999997E-6</v>
      </c>
      <c r="D32">
        <v>7.0525199999999996E-4</v>
      </c>
      <c r="E32">
        <v>10.619</v>
      </c>
      <c r="F32">
        <v>73</v>
      </c>
      <c r="G32">
        <v>359</v>
      </c>
      <c r="H32">
        <v>0.43138900000000002</v>
      </c>
      <c r="I32">
        <v>7</v>
      </c>
      <c r="J32" s="18" t="s">
        <v>129</v>
      </c>
      <c r="K32" s="18" t="s">
        <v>201</v>
      </c>
    </row>
    <row r="33" spans="1:11" x14ac:dyDescent="0.3">
      <c r="A33" s="18" t="s">
        <v>151</v>
      </c>
      <c r="B33" s="18" t="s">
        <v>202</v>
      </c>
      <c r="C33">
        <v>4.63601E-6</v>
      </c>
      <c r="D33">
        <v>7.1725000000000001E-4</v>
      </c>
      <c r="E33">
        <v>3.1484100000000002</v>
      </c>
      <c r="F33">
        <v>329</v>
      </c>
      <c r="G33">
        <v>806</v>
      </c>
      <c r="H33">
        <v>0.35322399999999998</v>
      </c>
      <c r="I33">
        <v>21</v>
      </c>
      <c r="J33" s="18" t="s">
        <v>203</v>
      </c>
      <c r="K33" s="18" t="s">
        <v>204</v>
      </c>
    </row>
    <row r="34" spans="1:11" x14ac:dyDescent="0.3">
      <c r="A34" s="18" t="s">
        <v>124</v>
      </c>
      <c r="B34" s="18" t="s">
        <v>205</v>
      </c>
      <c r="C34">
        <v>5.1768500000000002E-6</v>
      </c>
      <c r="D34">
        <v>7.8280500000000002E-4</v>
      </c>
      <c r="E34">
        <v>1.5673699999999999</v>
      </c>
      <c r="F34">
        <v>9369</v>
      </c>
      <c r="G34">
        <v>222</v>
      </c>
      <c r="H34">
        <v>0.47784199999999999</v>
      </c>
      <c r="I34">
        <v>82</v>
      </c>
      <c r="J34" s="18" t="s">
        <v>206</v>
      </c>
      <c r="K34" s="18" t="s">
        <v>207</v>
      </c>
    </row>
    <row r="35" spans="1:11" x14ac:dyDescent="0.3">
      <c r="A35" s="18" t="s">
        <v>124</v>
      </c>
      <c r="B35" s="18" t="s">
        <v>208</v>
      </c>
      <c r="C35">
        <v>5.1605699999999998E-6</v>
      </c>
      <c r="D35">
        <v>7.8280500000000002E-4</v>
      </c>
      <c r="E35">
        <v>1.28959</v>
      </c>
      <c r="F35">
        <v>9369</v>
      </c>
      <c r="G35">
        <v>793</v>
      </c>
      <c r="H35">
        <v>0.35479500000000003</v>
      </c>
      <c r="I35">
        <v>241</v>
      </c>
      <c r="J35" s="18" t="s">
        <v>209</v>
      </c>
      <c r="K35" s="18" t="s">
        <v>210</v>
      </c>
    </row>
    <row r="36" spans="1:11" x14ac:dyDescent="0.3">
      <c r="A36" s="18" t="s">
        <v>124</v>
      </c>
      <c r="B36" s="18" t="s">
        <v>211</v>
      </c>
      <c r="C36">
        <v>5.4000300000000004E-6</v>
      </c>
      <c r="D36">
        <v>8.1030499999999999E-4</v>
      </c>
      <c r="E36">
        <v>2.12168</v>
      </c>
      <c r="F36">
        <v>9369</v>
      </c>
      <c r="G36">
        <v>62</v>
      </c>
      <c r="H36">
        <v>0.60112100000000002</v>
      </c>
      <c r="I36">
        <v>31</v>
      </c>
      <c r="J36" s="18" t="s">
        <v>212</v>
      </c>
      <c r="K36" s="18" t="s">
        <v>213</v>
      </c>
    </row>
    <row r="37" spans="1:11" x14ac:dyDescent="0.3">
      <c r="A37" s="18" t="s">
        <v>214</v>
      </c>
      <c r="B37" s="18" t="s">
        <v>215</v>
      </c>
      <c r="C37">
        <v>5.7003000000000003E-6</v>
      </c>
      <c r="D37">
        <v>8.4288799999999997E-4</v>
      </c>
      <c r="E37">
        <v>71.848200000000006</v>
      </c>
      <c r="F37">
        <v>332</v>
      </c>
      <c r="G37">
        <v>5</v>
      </c>
      <c r="H37">
        <v>0.84445099999999995</v>
      </c>
      <c r="I37">
        <v>3</v>
      </c>
      <c r="J37" s="18" t="s">
        <v>216</v>
      </c>
      <c r="K37" s="18" t="s">
        <v>217</v>
      </c>
    </row>
    <row r="38" spans="1:11" x14ac:dyDescent="0.3">
      <c r="A38" s="18" t="s">
        <v>120</v>
      </c>
      <c r="B38" s="18" t="s">
        <v>218</v>
      </c>
      <c r="C38">
        <v>7.02492E-6</v>
      </c>
      <c r="D38">
        <v>1.0162700000000001E-3</v>
      </c>
      <c r="E38">
        <v>1.6388100000000001</v>
      </c>
      <c r="F38">
        <v>9980</v>
      </c>
      <c r="G38">
        <v>158</v>
      </c>
      <c r="H38">
        <v>0.51071</v>
      </c>
      <c r="I38">
        <v>65</v>
      </c>
      <c r="J38" s="18" t="s">
        <v>219</v>
      </c>
      <c r="K38" s="18" t="s">
        <v>220</v>
      </c>
    </row>
    <row r="39" spans="1:11" x14ac:dyDescent="0.3">
      <c r="A39" s="18" t="s">
        <v>120</v>
      </c>
      <c r="B39" s="18" t="s">
        <v>221</v>
      </c>
      <c r="C39">
        <v>7.1648899999999999E-6</v>
      </c>
      <c r="D39">
        <v>1.0320500000000001E-3</v>
      </c>
      <c r="E39">
        <v>1.87731</v>
      </c>
      <c r="F39">
        <v>9980</v>
      </c>
      <c r="G39">
        <v>87</v>
      </c>
      <c r="H39">
        <v>0.56837899999999997</v>
      </c>
      <c r="I39">
        <v>41</v>
      </c>
      <c r="J39" s="18" t="s">
        <v>222</v>
      </c>
      <c r="K39" s="18" t="s">
        <v>223</v>
      </c>
    </row>
    <row r="40" spans="1:11" x14ac:dyDescent="0.3">
      <c r="A40" s="18" t="s">
        <v>124</v>
      </c>
      <c r="B40" s="18" t="s">
        <v>224</v>
      </c>
      <c r="C40">
        <v>7.2855400000000002E-6</v>
      </c>
      <c r="D40">
        <v>1.0360300000000001E-3</v>
      </c>
      <c r="E40">
        <v>1.36798</v>
      </c>
      <c r="F40">
        <v>9369</v>
      </c>
      <c r="G40">
        <v>487</v>
      </c>
      <c r="H40">
        <v>0.40191700000000002</v>
      </c>
      <c r="I40">
        <v>157</v>
      </c>
      <c r="J40" s="18" t="s">
        <v>225</v>
      </c>
      <c r="K40" s="18" t="s">
        <v>226</v>
      </c>
    </row>
    <row r="41" spans="1:11" x14ac:dyDescent="0.3">
      <c r="A41" s="18" t="s">
        <v>124</v>
      </c>
      <c r="B41" s="18" t="s">
        <v>227</v>
      </c>
      <c r="C41">
        <v>7.6450000000000005E-6</v>
      </c>
      <c r="D41">
        <v>1.0556999999999999E-3</v>
      </c>
      <c r="E41">
        <v>2.2515800000000001</v>
      </c>
      <c r="F41">
        <v>9369</v>
      </c>
      <c r="G41">
        <v>49</v>
      </c>
      <c r="H41">
        <v>0.62386299999999995</v>
      </c>
      <c r="I41">
        <v>26</v>
      </c>
      <c r="J41" s="18" t="s">
        <v>228</v>
      </c>
      <c r="K41" s="18" t="s">
        <v>229</v>
      </c>
    </row>
    <row r="42" spans="1:11" x14ac:dyDescent="0.3">
      <c r="A42" s="18" t="s">
        <v>124</v>
      </c>
      <c r="B42" s="18" t="s">
        <v>230</v>
      </c>
      <c r="C42">
        <v>9.2490299999999994E-6</v>
      </c>
      <c r="D42">
        <v>1.20736E-3</v>
      </c>
      <c r="E42">
        <v>2.0294300000000001</v>
      </c>
      <c r="F42">
        <v>9369</v>
      </c>
      <c r="G42">
        <v>69</v>
      </c>
      <c r="H42">
        <v>0.59078200000000003</v>
      </c>
      <c r="I42">
        <v>33</v>
      </c>
      <c r="J42" s="18" t="s">
        <v>231</v>
      </c>
      <c r="K42" s="18" t="s">
        <v>232</v>
      </c>
    </row>
    <row r="43" spans="1:11" x14ac:dyDescent="0.3">
      <c r="A43" s="18" t="s">
        <v>151</v>
      </c>
      <c r="B43" s="18" t="s">
        <v>233</v>
      </c>
      <c r="C43">
        <v>1.0355E-5</v>
      </c>
      <c r="D43">
        <v>1.30583E-3</v>
      </c>
      <c r="E43">
        <v>3.6617899999999999</v>
      </c>
      <c r="F43">
        <v>329</v>
      </c>
      <c r="G43">
        <v>528</v>
      </c>
      <c r="H43">
        <v>0.39410400000000001</v>
      </c>
      <c r="I43">
        <v>16</v>
      </c>
      <c r="J43" s="18" t="s">
        <v>234</v>
      </c>
      <c r="K43" s="18" t="s">
        <v>154</v>
      </c>
    </row>
    <row r="44" spans="1:11" x14ac:dyDescent="0.3">
      <c r="A44" s="18" t="s">
        <v>214</v>
      </c>
      <c r="B44" s="18" t="s">
        <v>235</v>
      </c>
      <c r="C44">
        <v>1.04322E-5</v>
      </c>
      <c r="D44">
        <v>1.31061E-3</v>
      </c>
      <c r="E44">
        <v>28.175799999999999</v>
      </c>
      <c r="F44">
        <v>332</v>
      </c>
      <c r="G44">
        <v>17</v>
      </c>
      <c r="H44">
        <v>0.72617600000000004</v>
      </c>
      <c r="I44">
        <v>4</v>
      </c>
      <c r="J44" s="18" t="s">
        <v>236</v>
      </c>
      <c r="K44" s="18" t="s">
        <v>237</v>
      </c>
    </row>
    <row r="45" spans="1:11" x14ac:dyDescent="0.3">
      <c r="A45" s="18" t="s">
        <v>214</v>
      </c>
      <c r="B45" s="18" t="s">
        <v>238</v>
      </c>
      <c r="C45">
        <v>1.13299E-5</v>
      </c>
      <c r="D45">
        <v>1.3818299999999999E-3</v>
      </c>
      <c r="E45">
        <v>59.8735</v>
      </c>
      <c r="F45">
        <v>332</v>
      </c>
      <c r="G45">
        <v>6</v>
      </c>
      <c r="H45">
        <v>0.82682999999999995</v>
      </c>
      <c r="I45">
        <v>3</v>
      </c>
      <c r="J45" s="18" t="s">
        <v>239</v>
      </c>
      <c r="K45" s="18" t="s">
        <v>217</v>
      </c>
    </row>
    <row r="46" spans="1:11" x14ac:dyDescent="0.3">
      <c r="A46" s="18" t="s">
        <v>120</v>
      </c>
      <c r="B46" s="18" t="s">
        <v>240</v>
      </c>
      <c r="C46">
        <v>1.14986E-5</v>
      </c>
      <c r="D46">
        <v>1.38722E-3</v>
      </c>
      <c r="E46">
        <v>3.3707099999999999</v>
      </c>
      <c r="F46">
        <v>9980</v>
      </c>
      <c r="G46">
        <v>13</v>
      </c>
      <c r="H46">
        <v>0.75210299999999997</v>
      </c>
      <c r="I46">
        <v>11</v>
      </c>
      <c r="J46" s="18" t="s">
        <v>241</v>
      </c>
      <c r="K46" s="18" t="s">
        <v>242</v>
      </c>
    </row>
    <row r="47" spans="1:11" x14ac:dyDescent="0.3">
      <c r="A47" s="18" t="s">
        <v>124</v>
      </c>
      <c r="B47" s="18" t="s">
        <v>243</v>
      </c>
      <c r="C47">
        <v>1.1908399999999999E-5</v>
      </c>
      <c r="D47">
        <v>1.4214E-3</v>
      </c>
      <c r="E47">
        <v>1.34253</v>
      </c>
      <c r="F47">
        <v>9369</v>
      </c>
      <c r="G47">
        <v>531</v>
      </c>
      <c r="H47">
        <v>0.39355699999999999</v>
      </c>
      <c r="I47">
        <v>168</v>
      </c>
      <c r="J47" s="18" t="s">
        <v>244</v>
      </c>
      <c r="K47" s="18" t="s">
        <v>245</v>
      </c>
    </row>
    <row r="48" spans="1:11" x14ac:dyDescent="0.3">
      <c r="A48" s="18" t="s">
        <v>120</v>
      </c>
      <c r="B48" s="18" t="s">
        <v>161</v>
      </c>
      <c r="C48">
        <v>1.3425799999999999E-5</v>
      </c>
      <c r="D48">
        <v>1.5742499999999999E-3</v>
      </c>
      <c r="E48">
        <v>1.3229299999999999</v>
      </c>
      <c r="F48">
        <v>9980</v>
      </c>
      <c r="G48">
        <v>539</v>
      </c>
      <c r="H48">
        <v>0.39211200000000002</v>
      </c>
      <c r="I48">
        <v>179</v>
      </c>
      <c r="J48" s="18" t="s">
        <v>162</v>
      </c>
      <c r="K48" s="18" t="s">
        <v>246</v>
      </c>
    </row>
    <row r="49" spans="1:11" x14ac:dyDescent="0.3">
      <c r="A49" s="18" t="s">
        <v>247</v>
      </c>
      <c r="B49" s="18" t="s">
        <v>248</v>
      </c>
      <c r="C49">
        <v>1.35395E-5</v>
      </c>
      <c r="D49">
        <v>1.5770000000000001E-3</v>
      </c>
      <c r="E49">
        <v>16.4758</v>
      </c>
      <c r="F49">
        <v>2413</v>
      </c>
      <c r="G49">
        <v>4</v>
      </c>
      <c r="H49">
        <v>0.86601700000000004</v>
      </c>
      <c r="I49">
        <v>4</v>
      </c>
      <c r="J49" s="18" t="s">
        <v>249</v>
      </c>
      <c r="K49" s="18" t="s">
        <v>250</v>
      </c>
    </row>
    <row r="50" spans="1:11" x14ac:dyDescent="0.3">
      <c r="A50" s="18" t="s">
        <v>120</v>
      </c>
      <c r="B50" s="18" t="s">
        <v>251</v>
      </c>
      <c r="C50">
        <v>1.35907E-5</v>
      </c>
      <c r="D50">
        <v>1.5770000000000001E-3</v>
      </c>
      <c r="E50">
        <v>1.5560799999999999</v>
      </c>
      <c r="F50">
        <v>9980</v>
      </c>
      <c r="G50">
        <v>192</v>
      </c>
      <c r="H50">
        <v>0.49187399999999998</v>
      </c>
      <c r="I50">
        <v>75</v>
      </c>
      <c r="J50" s="18" t="s">
        <v>252</v>
      </c>
      <c r="K50" s="18" t="s">
        <v>253</v>
      </c>
    </row>
    <row r="51" spans="1:11" x14ac:dyDescent="0.3">
      <c r="A51" s="18" t="s">
        <v>124</v>
      </c>
      <c r="B51" s="18" t="s">
        <v>147</v>
      </c>
      <c r="C51">
        <v>1.3564600000000001E-5</v>
      </c>
      <c r="D51">
        <v>1.5770000000000001E-3</v>
      </c>
      <c r="E51">
        <v>1.36557</v>
      </c>
      <c r="F51">
        <v>9369</v>
      </c>
      <c r="G51">
        <v>463</v>
      </c>
      <c r="H51">
        <v>0.40680100000000002</v>
      </c>
      <c r="I51">
        <v>149</v>
      </c>
      <c r="J51" s="18" t="s">
        <v>148</v>
      </c>
      <c r="K51" s="18" t="s">
        <v>254</v>
      </c>
    </row>
    <row r="52" spans="1:11" x14ac:dyDescent="0.3">
      <c r="A52" s="18" t="s">
        <v>120</v>
      </c>
      <c r="B52" s="18" t="s">
        <v>185</v>
      </c>
      <c r="C52">
        <v>1.41831E-5</v>
      </c>
      <c r="D52">
        <v>1.6400399999999999E-3</v>
      </c>
      <c r="E52">
        <v>1.3229</v>
      </c>
      <c r="F52">
        <v>9980</v>
      </c>
      <c r="G52">
        <v>536</v>
      </c>
      <c r="H52">
        <v>0.39265099999999997</v>
      </c>
      <c r="I52">
        <v>178</v>
      </c>
      <c r="J52" s="18" t="s">
        <v>186</v>
      </c>
      <c r="K52" s="18" t="s">
        <v>255</v>
      </c>
    </row>
    <row r="53" spans="1:11" x14ac:dyDescent="0.3">
      <c r="A53" s="18" t="s">
        <v>120</v>
      </c>
      <c r="B53" s="18" t="s">
        <v>182</v>
      </c>
      <c r="C53">
        <v>1.53527E-5</v>
      </c>
      <c r="D53">
        <v>1.7497599999999999E-3</v>
      </c>
      <c r="E53">
        <v>1.29097</v>
      </c>
      <c r="F53">
        <v>9980</v>
      </c>
      <c r="G53">
        <v>648</v>
      </c>
      <c r="H53">
        <v>0.374311</v>
      </c>
      <c r="I53">
        <v>210</v>
      </c>
      <c r="J53" s="18" t="s">
        <v>183</v>
      </c>
      <c r="K53" s="18" t="s">
        <v>256</v>
      </c>
    </row>
    <row r="54" spans="1:11" x14ac:dyDescent="0.3">
      <c r="A54" s="18" t="s">
        <v>169</v>
      </c>
      <c r="B54" s="18" t="s">
        <v>257</v>
      </c>
      <c r="C54">
        <v>1.6531199999999999E-5</v>
      </c>
      <c r="D54">
        <v>1.8538199999999999E-3</v>
      </c>
      <c r="E54">
        <v>1.4240999999999999</v>
      </c>
      <c r="F54">
        <v>5331</v>
      </c>
      <c r="G54">
        <v>686</v>
      </c>
      <c r="H54">
        <v>0.36880400000000002</v>
      </c>
      <c r="I54">
        <v>131</v>
      </c>
      <c r="J54" s="18" t="s">
        <v>258</v>
      </c>
      <c r="K54" s="18" t="s">
        <v>259</v>
      </c>
    </row>
    <row r="55" spans="1:11" x14ac:dyDescent="0.3">
      <c r="A55" s="18" t="s">
        <v>120</v>
      </c>
      <c r="B55" s="18" t="s">
        <v>260</v>
      </c>
      <c r="C55">
        <v>1.7395299999999999E-5</v>
      </c>
      <c r="D55">
        <v>1.9312800000000001E-3</v>
      </c>
      <c r="E55">
        <v>1.69791</v>
      </c>
      <c r="F55">
        <v>9980</v>
      </c>
      <c r="G55">
        <v>122</v>
      </c>
      <c r="H55">
        <v>0.53570099999999998</v>
      </c>
      <c r="I55">
        <v>52</v>
      </c>
      <c r="J55" s="18" t="s">
        <v>261</v>
      </c>
      <c r="K55" s="18" t="s">
        <v>262</v>
      </c>
    </row>
    <row r="56" spans="1:11" x14ac:dyDescent="0.3">
      <c r="A56" s="18" t="s">
        <v>120</v>
      </c>
      <c r="B56" s="18" t="s">
        <v>263</v>
      </c>
      <c r="C56">
        <v>1.75856E-5</v>
      </c>
      <c r="D56">
        <v>1.9459499999999999E-3</v>
      </c>
      <c r="E56">
        <v>1.3893599999999999</v>
      </c>
      <c r="F56">
        <v>9980</v>
      </c>
      <c r="G56">
        <v>367</v>
      </c>
      <c r="H56">
        <v>0.429259</v>
      </c>
      <c r="I56">
        <v>128</v>
      </c>
      <c r="J56" s="18" t="s">
        <v>264</v>
      </c>
      <c r="K56" s="18" t="s">
        <v>265</v>
      </c>
    </row>
    <row r="57" spans="1:11" x14ac:dyDescent="0.3">
      <c r="A57" s="18" t="s">
        <v>120</v>
      </c>
      <c r="B57" s="18" t="s">
        <v>266</v>
      </c>
      <c r="C57">
        <v>1.81079E-5</v>
      </c>
      <c r="D57">
        <v>1.9711099999999999E-3</v>
      </c>
      <c r="E57">
        <v>1.4917199999999999</v>
      </c>
      <c r="F57">
        <v>9980</v>
      </c>
      <c r="G57">
        <v>235</v>
      </c>
      <c r="H57">
        <v>0.47234199999999998</v>
      </c>
      <c r="I57">
        <v>88</v>
      </c>
      <c r="J57" s="18" t="s">
        <v>267</v>
      </c>
      <c r="K57" s="18" t="s">
        <v>268</v>
      </c>
    </row>
    <row r="58" spans="1:11" x14ac:dyDescent="0.3">
      <c r="A58" s="18" t="s">
        <v>124</v>
      </c>
      <c r="B58" s="18" t="s">
        <v>269</v>
      </c>
      <c r="C58">
        <v>2.0416199999999999E-5</v>
      </c>
      <c r="D58">
        <v>2.1797800000000001E-3</v>
      </c>
      <c r="E58">
        <v>1.8916200000000001</v>
      </c>
      <c r="F58">
        <v>9369</v>
      </c>
      <c r="G58">
        <v>83</v>
      </c>
      <c r="H58">
        <v>0.57292799999999999</v>
      </c>
      <c r="I58">
        <v>37</v>
      </c>
      <c r="J58" s="18" t="s">
        <v>270</v>
      </c>
      <c r="K58" s="18" t="s">
        <v>271</v>
      </c>
    </row>
    <row r="59" spans="1:11" x14ac:dyDescent="0.3">
      <c r="A59" s="18" t="s">
        <v>120</v>
      </c>
      <c r="B59" s="18" t="s">
        <v>272</v>
      </c>
      <c r="C59">
        <v>2.1574E-5</v>
      </c>
      <c r="D59">
        <v>2.2671700000000002E-3</v>
      </c>
      <c r="E59">
        <v>1.4396800000000001</v>
      </c>
      <c r="F59">
        <v>9980</v>
      </c>
      <c r="G59">
        <v>285</v>
      </c>
      <c r="H59">
        <v>0.45369799999999999</v>
      </c>
      <c r="I59">
        <v>103</v>
      </c>
      <c r="J59" s="18" t="s">
        <v>273</v>
      </c>
      <c r="K59" s="18" t="s">
        <v>274</v>
      </c>
    </row>
    <row r="60" spans="1:11" x14ac:dyDescent="0.3">
      <c r="A60" s="18" t="s">
        <v>120</v>
      </c>
      <c r="B60" s="18" t="s">
        <v>166</v>
      </c>
      <c r="C60">
        <v>2.3668499999999999E-5</v>
      </c>
      <c r="D60">
        <v>2.4487699999999999E-3</v>
      </c>
      <c r="E60">
        <v>1.28623</v>
      </c>
      <c r="F60">
        <v>9980</v>
      </c>
      <c r="G60">
        <v>638</v>
      </c>
      <c r="H60">
        <v>0.37581500000000001</v>
      </c>
      <c r="I60">
        <v>206</v>
      </c>
      <c r="J60" s="18" t="s">
        <v>167</v>
      </c>
      <c r="K60" s="18" t="s">
        <v>275</v>
      </c>
    </row>
    <row r="61" spans="1:11" x14ac:dyDescent="0.3">
      <c r="A61" s="18" t="s">
        <v>124</v>
      </c>
      <c r="B61" s="18" t="s">
        <v>276</v>
      </c>
      <c r="C61">
        <v>2.3614299999999999E-5</v>
      </c>
      <c r="D61">
        <v>2.4487699999999999E-3</v>
      </c>
      <c r="E61">
        <v>1.4794799999999999</v>
      </c>
      <c r="F61">
        <v>9369</v>
      </c>
      <c r="G61">
        <v>261</v>
      </c>
      <c r="H61">
        <v>0.4622</v>
      </c>
      <c r="I61">
        <v>91</v>
      </c>
      <c r="J61" s="18" t="s">
        <v>277</v>
      </c>
      <c r="K61" s="18" t="s">
        <v>278</v>
      </c>
    </row>
    <row r="62" spans="1:11" x14ac:dyDescent="0.3">
      <c r="A62" s="18" t="s">
        <v>279</v>
      </c>
      <c r="B62" s="18" t="s">
        <v>280</v>
      </c>
      <c r="C62">
        <v>2.5448200000000001E-5</v>
      </c>
      <c r="D62">
        <v>2.60867E-3</v>
      </c>
      <c r="E62">
        <v>5.80464</v>
      </c>
      <c r="F62">
        <v>3044</v>
      </c>
      <c r="G62">
        <v>18</v>
      </c>
      <c r="H62">
        <v>0.72065100000000004</v>
      </c>
      <c r="I62">
        <v>8</v>
      </c>
      <c r="J62" s="18" t="s">
        <v>281</v>
      </c>
      <c r="K62" s="18" t="s">
        <v>282</v>
      </c>
    </row>
    <row r="63" spans="1:11" x14ac:dyDescent="0.3">
      <c r="A63" s="18" t="s">
        <v>120</v>
      </c>
      <c r="B63" s="18" t="s">
        <v>283</v>
      </c>
      <c r="C63">
        <v>2.5777799999999999E-5</v>
      </c>
      <c r="D63">
        <v>2.62635E-3</v>
      </c>
      <c r="E63">
        <v>1.27521</v>
      </c>
      <c r="F63">
        <v>9980</v>
      </c>
      <c r="G63">
        <v>681</v>
      </c>
      <c r="H63">
        <v>0.36951099999999998</v>
      </c>
      <c r="I63">
        <v>218</v>
      </c>
      <c r="J63" s="18" t="s">
        <v>284</v>
      </c>
      <c r="K63" s="18" t="s">
        <v>285</v>
      </c>
    </row>
    <row r="64" spans="1:11" x14ac:dyDescent="0.3">
      <c r="A64" s="18" t="s">
        <v>286</v>
      </c>
      <c r="B64" s="18" t="s">
        <v>287</v>
      </c>
      <c r="C64">
        <v>2.8322799999999999E-5</v>
      </c>
      <c r="D64">
        <v>2.82534E-3</v>
      </c>
      <c r="E64">
        <v>228.483</v>
      </c>
      <c r="F64">
        <v>87</v>
      </c>
      <c r="G64">
        <v>4</v>
      </c>
      <c r="H64">
        <v>0.86601700000000004</v>
      </c>
      <c r="I64">
        <v>2</v>
      </c>
      <c r="J64" s="18" t="s">
        <v>288</v>
      </c>
      <c r="K64" s="18" t="s">
        <v>289</v>
      </c>
    </row>
    <row r="65" spans="1:11" x14ac:dyDescent="0.3">
      <c r="A65" s="18" t="s">
        <v>286</v>
      </c>
      <c r="B65" s="18" t="s">
        <v>290</v>
      </c>
      <c r="C65">
        <v>2.8322799999999999E-5</v>
      </c>
      <c r="D65">
        <v>2.82534E-3</v>
      </c>
      <c r="E65">
        <v>228.483</v>
      </c>
      <c r="F65">
        <v>87</v>
      </c>
      <c r="G65">
        <v>4</v>
      </c>
      <c r="H65">
        <v>0.86601700000000004</v>
      </c>
      <c r="I65">
        <v>2</v>
      </c>
      <c r="J65" s="18" t="s">
        <v>291</v>
      </c>
      <c r="K65" s="18" t="s">
        <v>289</v>
      </c>
    </row>
    <row r="66" spans="1:11" x14ac:dyDescent="0.3">
      <c r="A66" s="18" t="s">
        <v>214</v>
      </c>
      <c r="B66" s="18" t="s">
        <v>164</v>
      </c>
      <c r="C66">
        <v>2.92379E-5</v>
      </c>
      <c r="D66">
        <v>2.8737400000000001E-3</v>
      </c>
      <c r="E66">
        <v>13.924099999999999</v>
      </c>
      <c r="F66">
        <v>332</v>
      </c>
      <c r="G66">
        <v>43</v>
      </c>
      <c r="H66">
        <v>0.63648800000000005</v>
      </c>
      <c r="I66">
        <v>5</v>
      </c>
      <c r="J66" s="18" t="s">
        <v>165</v>
      </c>
      <c r="K66" s="18" t="s">
        <v>292</v>
      </c>
    </row>
    <row r="67" spans="1:11" x14ac:dyDescent="0.3">
      <c r="A67" s="18" t="s">
        <v>120</v>
      </c>
      <c r="B67" s="18" t="s">
        <v>293</v>
      </c>
      <c r="C67">
        <v>2.9140099999999999E-5</v>
      </c>
      <c r="D67">
        <v>2.8737400000000001E-3</v>
      </c>
      <c r="E67">
        <v>1.6547099999999999</v>
      </c>
      <c r="F67">
        <v>9980</v>
      </c>
      <c r="G67">
        <v>130</v>
      </c>
      <c r="H67">
        <v>0.52956300000000001</v>
      </c>
      <c r="I67">
        <v>54</v>
      </c>
      <c r="J67" s="18" t="s">
        <v>294</v>
      </c>
      <c r="K67" s="18" t="s">
        <v>295</v>
      </c>
    </row>
    <row r="68" spans="1:11" x14ac:dyDescent="0.3">
      <c r="A68" s="18" t="s">
        <v>120</v>
      </c>
      <c r="B68" s="18" t="s">
        <v>296</v>
      </c>
      <c r="C68">
        <v>2.9643599999999999E-5</v>
      </c>
      <c r="D68">
        <v>2.88813E-3</v>
      </c>
      <c r="E68">
        <v>1.88412</v>
      </c>
      <c r="F68">
        <v>9980</v>
      </c>
      <c r="G68">
        <v>74</v>
      </c>
      <c r="H68">
        <v>0.58402100000000001</v>
      </c>
      <c r="I68">
        <v>35</v>
      </c>
      <c r="J68" s="18" t="s">
        <v>297</v>
      </c>
      <c r="K68" s="18" t="s">
        <v>298</v>
      </c>
    </row>
    <row r="69" spans="1:11" x14ac:dyDescent="0.3">
      <c r="A69" s="18" t="s">
        <v>247</v>
      </c>
      <c r="B69" s="18" t="s">
        <v>299</v>
      </c>
      <c r="C69">
        <v>3.0227200000000001E-5</v>
      </c>
      <c r="D69">
        <v>2.9279200000000001E-3</v>
      </c>
      <c r="E69">
        <v>3.07789</v>
      </c>
      <c r="F69">
        <v>2413</v>
      </c>
      <c r="G69">
        <v>91</v>
      </c>
      <c r="H69">
        <v>0.56403400000000004</v>
      </c>
      <c r="I69">
        <v>17</v>
      </c>
      <c r="J69" s="18" t="s">
        <v>300</v>
      </c>
      <c r="K69" s="18" t="s">
        <v>301</v>
      </c>
    </row>
    <row r="70" spans="1:11" x14ac:dyDescent="0.3">
      <c r="A70" s="18" t="s">
        <v>124</v>
      </c>
      <c r="B70" s="18" t="s">
        <v>302</v>
      </c>
      <c r="C70">
        <v>3.0674299999999999E-5</v>
      </c>
      <c r="D70">
        <v>2.9626399999999999E-3</v>
      </c>
      <c r="E70">
        <v>1.44895</v>
      </c>
      <c r="F70">
        <v>9369</v>
      </c>
      <c r="G70">
        <v>287</v>
      </c>
      <c r="H70">
        <v>0.45302199999999998</v>
      </c>
      <c r="I70">
        <v>98</v>
      </c>
      <c r="J70" s="18" t="s">
        <v>303</v>
      </c>
      <c r="K70" s="18" t="s">
        <v>304</v>
      </c>
    </row>
    <row r="71" spans="1:11" x14ac:dyDescent="0.3">
      <c r="A71" s="18" t="s">
        <v>214</v>
      </c>
      <c r="B71" s="18" t="s">
        <v>305</v>
      </c>
      <c r="C71">
        <v>3.1331599999999997E-5</v>
      </c>
      <c r="D71">
        <v>3.0087400000000002E-3</v>
      </c>
      <c r="E71">
        <v>44.905099999999997</v>
      </c>
      <c r="F71">
        <v>332</v>
      </c>
      <c r="G71">
        <v>8</v>
      </c>
      <c r="H71">
        <v>0.79902600000000001</v>
      </c>
      <c r="I71">
        <v>3</v>
      </c>
      <c r="J71" s="18" t="s">
        <v>306</v>
      </c>
      <c r="K71" s="18" t="s">
        <v>217</v>
      </c>
    </row>
    <row r="72" spans="1:11" x14ac:dyDescent="0.3">
      <c r="A72" s="18" t="s">
        <v>120</v>
      </c>
      <c r="B72" s="18" t="s">
        <v>208</v>
      </c>
      <c r="C72">
        <v>3.1933700000000002E-5</v>
      </c>
      <c r="D72">
        <v>3.0437799999999998E-3</v>
      </c>
      <c r="E72">
        <v>1.2508300000000001</v>
      </c>
      <c r="F72">
        <v>9980</v>
      </c>
      <c r="G72">
        <v>793</v>
      </c>
      <c r="H72">
        <v>0.35479500000000003</v>
      </c>
      <c r="I72">
        <v>249</v>
      </c>
      <c r="J72" s="18" t="s">
        <v>209</v>
      </c>
      <c r="K72" s="18" t="s">
        <v>307</v>
      </c>
    </row>
    <row r="73" spans="1:11" x14ac:dyDescent="0.3">
      <c r="A73" s="18" t="s">
        <v>200</v>
      </c>
      <c r="B73" s="18" t="s">
        <v>308</v>
      </c>
      <c r="C73">
        <v>3.3136699999999997E-5</v>
      </c>
      <c r="D73">
        <v>3.11933E-3</v>
      </c>
      <c r="E73">
        <v>217.84100000000001</v>
      </c>
      <c r="F73">
        <v>73</v>
      </c>
      <c r="G73">
        <v>5</v>
      </c>
      <c r="H73">
        <v>0.84445099999999995</v>
      </c>
      <c r="I73">
        <v>2</v>
      </c>
      <c r="J73" s="18" t="s">
        <v>309</v>
      </c>
      <c r="K73" s="18" t="s">
        <v>310</v>
      </c>
    </row>
    <row r="74" spans="1:11" x14ac:dyDescent="0.3">
      <c r="A74" s="18" t="s">
        <v>200</v>
      </c>
      <c r="B74" s="18" t="s">
        <v>311</v>
      </c>
      <c r="C74">
        <v>3.3136699999999997E-5</v>
      </c>
      <c r="D74">
        <v>3.11933E-3</v>
      </c>
      <c r="E74">
        <v>217.84100000000001</v>
      </c>
      <c r="F74">
        <v>73</v>
      </c>
      <c r="G74">
        <v>5</v>
      </c>
      <c r="H74">
        <v>0.84445099999999995</v>
      </c>
      <c r="I74">
        <v>2</v>
      </c>
      <c r="J74" s="18" t="s">
        <v>312</v>
      </c>
      <c r="K74" s="18" t="s">
        <v>310</v>
      </c>
    </row>
    <row r="75" spans="1:11" x14ac:dyDescent="0.3">
      <c r="A75" s="18" t="s">
        <v>247</v>
      </c>
      <c r="B75" s="18" t="s">
        <v>313</v>
      </c>
      <c r="C75">
        <v>3.4377800000000001E-5</v>
      </c>
      <c r="D75">
        <v>3.2090500000000002E-3</v>
      </c>
      <c r="E75">
        <v>2.5432399999999999</v>
      </c>
      <c r="F75">
        <v>2413</v>
      </c>
      <c r="G75">
        <v>149</v>
      </c>
      <c r="H75">
        <v>0.51637900000000003</v>
      </c>
      <c r="I75">
        <v>23</v>
      </c>
      <c r="J75" s="18" t="s">
        <v>314</v>
      </c>
      <c r="K75" s="18" t="s">
        <v>315</v>
      </c>
    </row>
    <row r="76" spans="1:11" x14ac:dyDescent="0.3">
      <c r="A76" s="18" t="s">
        <v>120</v>
      </c>
      <c r="B76" s="18" t="s">
        <v>316</v>
      </c>
      <c r="C76">
        <v>3.4375400000000003E-5</v>
      </c>
      <c r="D76">
        <v>3.2090500000000002E-3</v>
      </c>
      <c r="E76">
        <v>1.3431900000000001</v>
      </c>
      <c r="F76">
        <v>9980</v>
      </c>
      <c r="G76">
        <v>433</v>
      </c>
      <c r="H76">
        <v>0.413275</v>
      </c>
      <c r="I76">
        <v>146</v>
      </c>
      <c r="J76" s="18" t="s">
        <v>317</v>
      </c>
      <c r="K76" s="18" t="s">
        <v>318</v>
      </c>
    </row>
    <row r="77" spans="1:11" x14ac:dyDescent="0.3">
      <c r="A77" s="18" t="s">
        <v>120</v>
      </c>
      <c r="B77" s="18" t="s">
        <v>319</v>
      </c>
      <c r="C77">
        <v>3.54589E-5</v>
      </c>
      <c r="D77">
        <v>3.2915700000000002E-3</v>
      </c>
      <c r="E77">
        <v>2.5081699999999998</v>
      </c>
      <c r="F77">
        <v>9980</v>
      </c>
      <c r="G77">
        <v>27</v>
      </c>
      <c r="H77">
        <v>0.68146399999999996</v>
      </c>
      <c r="I77">
        <v>17</v>
      </c>
      <c r="J77" s="18" t="s">
        <v>320</v>
      </c>
      <c r="K77" s="18" t="s">
        <v>321</v>
      </c>
    </row>
    <row r="78" spans="1:11" x14ac:dyDescent="0.3">
      <c r="A78" s="18" t="s">
        <v>124</v>
      </c>
      <c r="B78" s="18" t="s">
        <v>322</v>
      </c>
      <c r="C78">
        <v>3.65776E-5</v>
      </c>
      <c r="D78">
        <v>3.3508100000000001E-3</v>
      </c>
      <c r="E78">
        <v>1.35365</v>
      </c>
      <c r="F78">
        <v>9369</v>
      </c>
      <c r="G78">
        <v>442</v>
      </c>
      <c r="H78">
        <v>0.41128700000000001</v>
      </c>
      <c r="I78">
        <v>141</v>
      </c>
      <c r="J78" s="18" t="s">
        <v>323</v>
      </c>
      <c r="K78" s="18" t="s">
        <v>324</v>
      </c>
    </row>
    <row r="79" spans="1:11" x14ac:dyDescent="0.3">
      <c r="A79" s="18" t="s">
        <v>124</v>
      </c>
      <c r="B79" s="18" t="s">
        <v>325</v>
      </c>
      <c r="C79">
        <v>4.0416700000000002E-5</v>
      </c>
      <c r="D79">
        <v>3.68023E-3</v>
      </c>
      <c r="E79">
        <v>1.68387</v>
      </c>
      <c r="F79">
        <v>9369</v>
      </c>
      <c r="G79">
        <v>126</v>
      </c>
      <c r="H79">
        <v>0.53258300000000003</v>
      </c>
      <c r="I79">
        <v>50</v>
      </c>
      <c r="J79" s="18" t="s">
        <v>326</v>
      </c>
      <c r="K79" s="18" t="s">
        <v>327</v>
      </c>
    </row>
    <row r="80" spans="1:11" x14ac:dyDescent="0.3">
      <c r="A80" s="18" t="s">
        <v>328</v>
      </c>
      <c r="B80" s="18" t="s">
        <v>329</v>
      </c>
      <c r="C80">
        <v>4.25636E-5</v>
      </c>
      <c r="D80">
        <v>3.8443000000000001E-3</v>
      </c>
      <c r="E80">
        <v>1.6522399999999999</v>
      </c>
      <c r="F80">
        <v>3579</v>
      </c>
      <c r="G80">
        <v>437</v>
      </c>
      <c r="H80">
        <v>0.412387</v>
      </c>
      <c r="I80">
        <v>65</v>
      </c>
      <c r="J80" s="18" t="s">
        <v>330</v>
      </c>
      <c r="K80" s="18" t="s">
        <v>331</v>
      </c>
    </row>
    <row r="81" spans="1:11" x14ac:dyDescent="0.3">
      <c r="A81" s="18" t="s">
        <v>328</v>
      </c>
      <c r="B81" s="18" t="s">
        <v>182</v>
      </c>
      <c r="C81">
        <v>4.28449E-5</v>
      </c>
      <c r="D81">
        <v>3.8592800000000001E-3</v>
      </c>
      <c r="E81">
        <v>1.52565</v>
      </c>
      <c r="F81">
        <v>3579</v>
      </c>
      <c r="G81">
        <v>648</v>
      </c>
      <c r="H81">
        <v>0.374311</v>
      </c>
      <c r="I81">
        <v>89</v>
      </c>
      <c r="J81" s="18" t="s">
        <v>183</v>
      </c>
      <c r="K81" s="18" t="s">
        <v>332</v>
      </c>
    </row>
    <row r="82" spans="1:11" x14ac:dyDescent="0.3">
      <c r="A82" s="18" t="s">
        <v>120</v>
      </c>
      <c r="B82" s="18" t="s">
        <v>333</v>
      </c>
      <c r="C82">
        <v>4.3232100000000002E-5</v>
      </c>
      <c r="D82">
        <v>3.8732699999999998E-3</v>
      </c>
      <c r="E82">
        <v>1.42889</v>
      </c>
      <c r="F82">
        <v>9980</v>
      </c>
      <c r="G82">
        <v>276</v>
      </c>
      <c r="H82">
        <v>0.45679999999999998</v>
      </c>
      <c r="I82">
        <v>99</v>
      </c>
      <c r="J82" s="18" t="s">
        <v>334</v>
      </c>
      <c r="K82" s="18" t="s">
        <v>335</v>
      </c>
    </row>
    <row r="83" spans="1:11" x14ac:dyDescent="0.3">
      <c r="A83" s="18" t="s">
        <v>328</v>
      </c>
      <c r="B83" s="18" t="s">
        <v>336</v>
      </c>
      <c r="C83">
        <v>4.3396599999999997E-5</v>
      </c>
      <c r="D83">
        <v>3.8776100000000001E-3</v>
      </c>
      <c r="E83">
        <v>2.64479</v>
      </c>
      <c r="F83">
        <v>3579</v>
      </c>
      <c r="G83">
        <v>84</v>
      </c>
      <c r="H83">
        <v>0.57177</v>
      </c>
      <c r="I83">
        <v>20</v>
      </c>
      <c r="J83" s="18" t="s">
        <v>337</v>
      </c>
      <c r="K83" s="18" t="s">
        <v>338</v>
      </c>
    </row>
    <row r="84" spans="1:11" x14ac:dyDescent="0.3">
      <c r="A84" s="18" t="s">
        <v>328</v>
      </c>
      <c r="B84" s="18" t="s">
        <v>339</v>
      </c>
      <c r="C84">
        <v>4.5821100000000001E-5</v>
      </c>
      <c r="D84">
        <v>4.0509300000000003E-3</v>
      </c>
      <c r="E84">
        <v>3.1438100000000002</v>
      </c>
      <c r="F84">
        <v>3579</v>
      </c>
      <c r="G84">
        <v>53</v>
      </c>
      <c r="H84">
        <v>0.61627900000000002</v>
      </c>
      <c r="I84">
        <v>15</v>
      </c>
      <c r="J84" s="18" t="s">
        <v>340</v>
      </c>
      <c r="K84" s="18" t="s">
        <v>341</v>
      </c>
    </row>
    <row r="85" spans="1:11" x14ac:dyDescent="0.3">
      <c r="A85" s="18" t="s">
        <v>120</v>
      </c>
      <c r="B85" s="18" t="s">
        <v>342</v>
      </c>
      <c r="C85">
        <v>4.8304999999999999E-5</v>
      </c>
      <c r="D85">
        <v>4.2480399999999998E-3</v>
      </c>
      <c r="E85">
        <v>1.5117100000000001</v>
      </c>
      <c r="F85">
        <v>9980</v>
      </c>
      <c r="G85">
        <v>195</v>
      </c>
      <c r="H85">
        <v>0.49037500000000001</v>
      </c>
      <c r="I85">
        <v>74</v>
      </c>
      <c r="J85" s="18" t="s">
        <v>343</v>
      </c>
      <c r="K85" s="18" t="s">
        <v>344</v>
      </c>
    </row>
    <row r="86" spans="1:11" x14ac:dyDescent="0.3">
      <c r="A86" s="18" t="s">
        <v>124</v>
      </c>
      <c r="B86" s="18" t="s">
        <v>333</v>
      </c>
      <c r="C86">
        <v>4.9059900000000001E-5</v>
      </c>
      <c r="D86">
        <v>4.2955600000000004E-3</v>
      </c>
      <c r="E86">
        <v>1.4452</v>
      </c>
      <c r="F86">
        <v>9369</v>
      </c>
      <c r="G86">
        <v>276</v>
      </c>
      <c r="H86">
        <v>0.45679999999999998</v>
      </c>
      <c r="I86">
        <v>94</v>
      </c>
      <c r="J86" s="18" t="s">
        <v>334</v>
      </c>
      <c r="K86" s="18" t="s">
        <v>345</v>
      </c>
    </row>
    <row r="87" spans="1:11" x14ac:dyDescent="0.3">
      <c r="A87" s="18" t="s">
        <v>124</v>
      </c>
      <c r="B87" s="18" t="s">
        <v>346</v>
      </c>
      <c r="C87">
        <v>5.0316799999999999E-5</v>
      </c>
      <c r="D87">
        <v>4.3561900000000002E-3</v>
      </c>
      <c r="E87">
        <v>1.2767599999999999</v>
      </c>
      <c r="F87">
        <v>9369</v>
      </c>
      <c r="G87">
        <v>678</v>
      </c>
      <c r="H87">
        <v>0.36993700000000002</v>
      </c>
      <c r="I87">
        <v>204</v>
      </c>
      <c r="J87" s="18" t="s">
        <v>347</v>
      </c>
      <c r="K87" s="18" t="s">
        <v>348</v>
      </c>
    </row>
    <row r="88" spans="1:11" x14ac:dyDescent="0.3">
      <c r="A88" s="18" t="s">
        <v>120</v>
      </c>
      <c r="B88" s="18" t="s">
        <v>349</v>
      </c>
      <c r="C88">
        <v>5.1246899999999999E-5</v>
      </c>
      <c r="D88">
        <v>4.3902000000000004E-3</v>
      </c>
      <c r="E88">
        <v>1.26915</v>
      </c>
      <c r="F88">
        <v>9980</v>
      </c>
      <c r="G88">
        <v>656</v>
      </c>
      <c r="H88">
        <v>0.37312600000000001</v>
      </c>
      <c r="I88">
        <v>209</v>
      </c>
      <c r="J88" s="18" t="s">
        <v>350</v>
      </c>
      <c r="K88" s="18" t="s">
        <v>351</v>
      </c>
    </row>
    <row r="89" spans="1:11" x14ac:dyDescent="0.3">
      <c r="A89" s="18" t="s">
        <v>352</v>
      </c>
      <c r="B89" s="18" t="s">
        <v>353</v>
      </c>
      <c r="C89">
        <v>5.1285100000000001E-5</v>
      </c>
      <c r="D89">
        <v>4.3902000000000004E-3</v>
      </c>
      <c r="E89">
        <v>185.34299999999999</v>
      </c>
      <c r="F89">
        <v>11</v>
      </c>
      <c r="G89">
        <v>39</v>
      </c>
      <c r="H89">
        <v>0.64592400000000005</v>
      </c>
      <c r="I89">
        <v>2</v>
      </c>
      <c r="J89" s="18" t="s">
        <v>354</v>
      </c>
      <c r="K89" s="18" t="s">
        <v>355</v>
      </c>
    </row>
    <row r="90" spans="1:11" x14ac:dyDescent="0.3">
      <c r="A90" s="18" t="s">
        <v>124</v>
      </c>
      <c r="B90" s="18" t="s">
        <v>356</v>
      </c>
      <c r="C90">
        <v>6.1922199999999995E-5</v>
      </c>
      <c r="D90">
        <v>5.1094199999999999E-3</v>
      </c>
      <c r="E90">
        <v>1.4402600000000001</v>
      </c>
      <c r="F90">
        <v>9369</v>
      </c>
      <c r="G90">
        <v>274</v>
      </c>
      <c r="H90">
        <v>0.45750200000000002</v>
      </c>
      <c r="I90">
        <v>93</v>
      </c>
      <c r="J90" s="18" t="s">
        <v>357</v>
      </c>
      <c r="K90" s="18" t="s">
        <v>358</v>
      </c>
    </row>
    <row r="91" spans="1:11" x14ac:dyDescent="0.3">
      <c r="A91" s="18" t="s">
        <v>120</v>
      </c>
      <c r="B91" s="18" t="s">
        <v>128</v>
      </c>
      <c r="C91">
        <v>6.2281900000000004E-5</v>
      </c>
      <c r="D91">
        <v>5.1183299999999999E-3</v>
      </c>
      <c r="E91">
        <v>1.3648400000000001</v>
      </c>
      <c r="F91">
        <v>9980</v>
      </c>
      <c r="G91">
        <v>359</v>
      </c>
      <c r="H91">
        <v>0.43138900000000002</v>
      </c>
      <c r="I91">
        <v>123</v>
      </c>
      <c r="J91" s="18" t="s">
        <v>129</v>
      </c>
      <c r="K91" s="18" t="s">
        <v>359</v>
      </c>
    </row>
    <row r="92" spans="1:11" x14ac:dyDescent="0.3">
      <c r="A92" s="18" t="s">
        <v>328</v>
      </c>
      <c r="B92" s="18" t="s">
        <v>360</v>
      </c>
      <c r="C92">
        <v>6.33987E-5</v>
      </c>
      <c r="D92">
        <v>5.1927900000000001E-3</v>
      </c>
      <c r="E92">
        <v>1.51318</v>
      </c>
      <c r="F92">
        <v>3579</v>
      </c>
      <c r="G92">
        <v>646</v>
      </c>
      <c r="H92">
        <v>0.37461</v>
      </c>
      <c r="I92">
        <v>88</v>
      </c>
      <c r="J92" s="18" t="s">
        <v>361</v>
      </c>
      <c r="K92" s="18" t="s">
        <v>362</v>
      </c>
    </row>
    <row r="93" spans="1:11" x14ac:dyDescent="0.3">
      <c r="A93" s="18" t="s">
        <v>279</v>
      </c>
      <c r="B93" s="18" t="s">
        <v>363</v>
      </c>
      <c r="C93">
        <v>6.3741300000000006E-5</v>
      </c>
      <c r="D93">
        <v>5.1953900000000003E-3</v>
      </c>
      <c r="E93">
        <v>5.2241799999999996</v>
      </c>
      <c r="F93">
        <v>3044</v>
      </c>
      <c r="G93">
        <v>20</v>
      </c>
      <c r="H93">
        <v>0.71046799999999999</v>
      </c>
      <c r="I93">
        <v>8</v>
      </c>
      <c r="J93" s="18" t="s">
        <v>364</v>
      </c>
      <c r="K93" s="18" t="s">
        <v>365</v>
      </c>
    </row>
    <row r="94" spans="1:11" x14ac:dyDescent="0.3">
      <c r="A94" s="18" t="s">
        <v>279</v>
      </c>
      <c r="B94" s="18" t="s">
        <v>164</v>
      </c>
      <c r="C94">
        <v>6.4519500000000005E-5</v>
      </c>
      <c r="D94">
        <v>5.24114E-3</v>
      </c>
      <c r="E94">
        <v>3.6447799999999999</v>
      </c>
      <c r="F94">
        <v>3044</v>
      </c>
      <c r="G94">
        <v>43</v>
      </c>
      <c r="H94">
        <v>0.63648800000000005</v>
      </c>
      <c r="I94">
        <v>12</v>
      </c>
      <c r="J94" s="18" t="s">
        <v>165</v>
      </c>
      <c r="K94" s="18" t="s">
        <v>366</v>
      </c>
    </row>
    <row r="95" spans="1:11" x14ac:dyDescent="0.3">
      <c r="A95" s="18" t="s">
        <v>169</v>
      </c>
      <c r="B95" s="18" t="s">
        <v>134</v>
      </c>
      <c r="C95">
        <v>6.6694500000000003E-5</v>
      </c>
      <c r="D95">
        <v>5.34484E-3</v>
      </c>
      <c r="E95">
        <v>1.37948</v>
      </c>
      <c r="F95">
        <v>5331</v>
      </c>
      <c r="G95">
        <v>719</v>
      </c>
      <c r="H95">
        <v>0.364263</v>
      </c>
      <c r="I95">
        <v>133</v>
      </c>
      <c r="J95" s="18" t="s">
        <v>135</v>
      </c>
      <c r="K95" s="18" t="s">
        <v>367</v>
      </c>
    </row>
    <row r="96" spans="1:11" x14ac:dyDescent="0.3">
      <c r="A96" s="18" t="s">
        <v>151</v>
      </c>
      <c r="B96" s="18" t="s">
        <v>368</v>
      </c>
      <c r="C96">
        <v>6.8277100000000004E-5</v>
      </c>
      <c r="D96">
        <v>5.4319800000000003E-3</v>
      </c>
      <c r="E96">
        <v>120.839</v>
      </c>
      <c r="F96">
        <v>329</v>
      </c>
      <c r="G96">
        <v>2</v>
      </c>
      <c r="H96">
        <v>0.93300899999999998</v>
      </c>
      <c r="I96">
        <v>2</v>
      </c>
      <c r="J96" s="18" t="s">
        <v>369</v>
      </c>
      <c r="K96" s="18" t="s">
        <v>370</v>
      </c>
    </row>
    <row r="97" spans="1:11" x14ac:dyDescent="0.3">
      <c r="A97" s="18" t="s">
        <v>120</v>
      </c>
      <c r="B97" s="18" t="s">
        <v>224</v>
      </c>
      <c r="C97">
        <v>6.8917400000000005E-5</v>
      </c>
      <c r="D97">
        <v>5.4319800000000003E-3</v>
      </c>
      <c r="E97">
        <v>1.30877</v>
      </c>
      <c r="F97">
        <v>9980</v>
      </c>
      <c r="G97">
        <v>487</v>
      </c>
      <c r="H97">
        <v>0.40191700000000002</v>
      </c>
      <c r="I97">
        <v>160</v>
      </c>
      <c r="J97" s="18" t="s">
        <v>225</v>
      </c>
      <c r="K97" s="18" t="s">
        <v>371</v>
      </c>
    </row>
    <row r="98" spans="1:11" x14ac:dyDescent="0.3">
      <c r="A98" s="18" t="s">
        <v>120</v>
      </c>
      <c r="B98" s="18" t="s">
        <v>176</v>
      </c>
      <c r="C98">
        <v>6.8011199999999997E-5</v>
      </c>
      <c r="D98">
        <v>5.4319800000000003E-3</v>
      </c>
      <c r="E98">
        <v>1.8998600000000001</v>
      </c>
      <c r="F98">
        <v>9980</v>
      </c>
      <c r="G98">
        <v>65</v>
      </c>
      <c r="H98">
        <v>0.59655400000000003</v>
      </c>
      <c r="I98">
        <v>31</v>
      </c>
      <c r="J98" s="18" t="s">
        <v>177</v>
      </c>
      <c r="K98" s="18" t="s">
        <v>372</v>
      </c>
    </row>
    <row r="99" spans="1:11" x14ac:dyDescent="0.3">
      <c r="A99" s="18" t="s">
        <v>120</v>
      </c>
      <c r="B99" s="18" t="s">
        <v>373</v>
      </c>
      <c r="C99">
        <v>6.8919700000000004E-5</v>
      </c>
      <c r="D99">
        <v>5.4319800000000003E-3</v>
      </c>
      <c r="E99">
        <v>1.3752800000000001</v>
      </c>
      <c r="F99">
        <v>9980</v>
      </c>
      <c r="G99">
        <v>336</v>
      </c>
      <c r="H99">
        <v>0.43778800000000001</v>
      </c>
      <c r="I99">
        <v>116</v>
      </c>
      <c r="J99" s="18" t="s">
        <v>374</v>
      </c>
      <c r="K99" s="18" t="s">
        <v>375</v>
      </c>
    </row>
    <row r="100" spans="1:11" x14ac:dyDescent="0.3">
      <c r="A100" s="18" t="s">
        <v>247</v>
      </c>
      <c r="B100" s="18" t="s">
        <v>376</v>
      </c>
      <c r="C100">
        <v>7.0100799999999998E-5</v>
      </c>
      <c r="D100">
        <v>5.4479699999999999E-3</v>
      </c>
      <c r="E100">
        <v>1.6002400000000001</v>
      </c>
      <c r="F100">
        <v>2413</v>
      </c>
      <c r="G100">
        <v>731</v>
      </c>
      <c r="H100">
        <v>0.36266300000000001</v>
      </c>
      <c r="I100">
        <v>71</v>
      </c>
      <c r="J100" s="18" t="s">
        <v>377</v>
      </c>
      <c r="K100" s="18" t="s">
        <v>378</v>
      </c>
    </row>
    <row r="101" spans="1:11" x14ac:dyDescent="0.3">
      <c r="A101" s="18" t="s">
        <v>214</v>
      </c>
      <c r="B101" s="18" t="s">
        <v>379</v>
      </c>
      <c r="C101">
        <v>6.95299E-5</v>
      </c>
      <c r="D101">
        <v>5.4479699999999999E-3</v>
      </c>
      <c r="E101">
        <v>119.747</v>
      </c>
      <c r="F101">
        <v>332</v>
      </c>
      <c r="G101">
        <v>2</v>
      </c>
      <c r="H101">
        <v>0.93300899999999998</v>
      </c>
      <c r="I101">
        <v>2</v>
      </c>
      <c r="J101" s="18" t="s">
        <v>380</v>
      </c>
      <c r="K101" s="18" t="s">
        <v>381</v>
      </c>
    </row>
    <row r="102" spans="1:11" x14ac:dyDescent="0.3">
      <c r="A102" s="18" t="s">
        <v>169</v>
      </c>
      <c r="B102" s="18" t="s">
        <v>166</v>
      </c>
      <c r="C102">
        <v>7.1682100000000003E-5</v>
      </c>
      <c r="D102">
        <v>5.5431400000000002E-3</v>
      </c>
      <c r="E102">
        <v>1.4026700000000001</v>
      </c>
      <c r="F102">
        <v>5331</v>
      </c>
      <c r="G102">
        <v>638</v>
      </c>
      <c r="H102">
        <v>0.37581500000000001</v>
      </c>
      <c r="I102">
        <v>120</v>
      </c>
      <c r="J102" s="18" t="s">
        <v>167</v>
      </c>
      <c r="K102" s="18" t="s">
        <v>382</v>
      </c>
    </row>
    <row r="103" spans="1:11" x14ac:dyDescent="0.3">
      <c r="A103" s="18" t="s">
        <v>328</v>
      </c>
      <c r="B103" s="18" t="s">
        <v>383</v>
      </c>
      <c r="C103">
        <v>7.4810900000000006E-5</v>
      </c>
      <c r="D103">
        <v>5.7340200000000003E-3</v>
      </c>
      <c r="E103">
        <v>2.0744099999999999</v>
      </c>
      <c r="F103">
        <v>3579</v>
      </c>
      <c r="G103">
        <v>166</v>
      </c>
      <c r="H103">
        <v>0.50593699999999997</v>
      </c>
      <c r="I103">
        <v>31</v>
      </c>
      <c r="J103" s="18" t="s">
        <v>384</v>
      </c>
      <c r="K103" s="18" t="s">
        <v>385</v>
      </c>
    </row>
    <row r="104" spans="1:11" x14ac:dyDescent="0.3">
      <c r="A104" s="18" t="s">
        <v>328</v>
      </c>
      <c r="B104" s="18" t="s">
        <v>386</v>
      </c>
      <c r="C104">
        <v>7.8609200000000006E-5</v>
      </c>
      <c r="D104">
        <v>5.9568299999999998E-3</v>
      </c>
      <c r="E104">
        <v>1.4965999999999999</v>
      </c>
      <c r="F104">
        <v>3579</v>
      </c>
      <c r="G104">
        <v>668</v>
      </c>
      <c r="H104">
        <v>0.37137399999999998</v>
      </c>
      <c r="I104">
        <v>90</v>
      </c>
      <c r="J104" s="18" t="s">
        <v>387</v>
      </c>
      <c r="K104" s="18" t="s">
        <v>388</v>
      </c>
    </row>
    <row r="105" spans="1:11" x14ac:dyDescent="0.3">
      <c r="A105" s="18" t="s">
        <v>120</v>
      </c>
      <c r="B105" s="18" t="s">
        <v>389</v>
      </c>
      <c r="C105">
        <v>7.9816999999999998E-5</v>
      </c>
      <c r="D105">
        <v>6.0101E-3</v>
      </c>
      <c r="E105">
        <v>1.6116699999999999</v>
      </c>
      <c r="F105">
        <v>9980</v>
      </c>
      <c r="G105">
        <v>131</v>
      </c>
      <c r="H105">
        <v>0.52882200000000001</v>
      </c>
      <c r="I105">
        <v>53</v>
      </c>
      <c r="J105" s="18" t="s">
        <v>390</v>
      </c>
      <c r="K105" s="18" t="s">
        <v>391</v>
      </c>
    </row>
    <row r="106" spans="1:11" x14ac:dyDescent="0.3">
      <c r="A106" s="18" t="s">
        <v>120</v>
      </c>
      <c r="B106" s="18" t="s">
        <v>392</v>
      </c>
      <c r="C106">
        <v>8.0958700000000001E-5</v>
      </c>
      <c r="D106">
        <v>6.0595299999999996E-3</v>
      </c>
      <c r="E106">
        <v>1.45655</v>
      </c>
      <c r="F106">
        <v>9980</v>
      </c>
      <c r="G106">
        <v>227</v>
      </c>
      <c r="H106">
        <v>0.47568899999999997</v>
      </c>
      <c r="I106">
        <v>83</v>
      </c>
      <c r="J106" s="18" t="s">
        <v>393</v>
      </c>
      <c r="K106" s="18" t="s">
        <v>394</v>
      </c>
    </row>
    <row r="107" spans="1:11" x14ac:dyDescent="0.3">
      <c r="A107" s="18" t="s">
        <v>124</v>
      </c>
      <c r="B107" s="18" t="s">
        <v>395</v>
      </c>
      <c r="C107">
        <v>8.1170300000000004E-5</v>
      </c>
      <c r="D107">
        <v>6.0595299999999996E-3</v>
      </c>
      <c r="E107">
        <v>1.5912599999999999</v>
      </c>
      <c r="F107">
        <v>9369</v>
      </c>
      <c r="G107">
        <v>152</v>
      </c>
      <c r="H107">
        <v>0.51445200000000002</v>
      </c>
      <c r="I107">
        <v>57</v>
      </c>
      <c r="J107" s="18" t="s">
        <v>396</v>
      </c>
      <c r="K107" s="18" t="s">
        <v>397</v>
      </c>
    </row>
    <row r="108" spans="1:11" x14ac:dyDescent="0.3">
      <c r="A108" s="18" t="s">
        <v>279</v>
      </c>
      <c r="B108" s="18" t="s">
        <v>398</v>
      </c>
      <c r="C108">
        <v>8.2563600000000003E-5</v>
      </c>
      <c r="D108">
        <v>6.1313599999999998E-3</v>
      </c>
      <c r="E108">
        <v>3.5619399999999999</v>
      </c>
      <c r="F108">
        <v>3044</v>
      </c>
      <c r="G108">
        <v>44</v>
      </c>
      <c r="H108">
        <v>0.634266</v>
      </c>
      <c r="I108">
        <v>12</v>
      </c>
      <c r="J108" s="18" t="s">
        <v>399</v>
      </c>
      <c r="K108" s="18" t="s">
        <v>400</v>
      </c>
    </row>
    <row r="109" spans="1:11" x14ac:dyDescent="0.3">
      <c r="A109" s="18" t="s">
        <v>120</v>
      </c>
      <c r="B109" s="18" t="s">
        <v>401</v>
      </c>
      <c r="C109">
        <v>8.3271900000000005E-5</v>
      </c>
      <c r="D109">
        <v>6.15659E-3</v>
      </c>
      <c r="E109">
        <v>1.31894</v>
      </c>
      <c r="F109">
        <v>9980</v>
      </c>
      <c r="G109">
        <v>447</v>
      </c>
      <c r="H109">
        <v>0.41020000000000001</v>
      </c>
      <c r="I109">
        <v>148</v>
      </c>
      <c r="J109" s="18" t="s">
        <v>402</v>
      </c>
      <c r="K109" s="18" t="s">
        <v>403</v>
      </c>
    </row>
    <row r="110" spans="1:11" x14ac:dyDescent="0.3">
      <c r="A110" s="18" t="s">
        <v>124</v>
      </c>
      <c r="B110" s="18" t="s">
        <v>404</v>
      </c>
      <c r="C110">
        <v>8.4909900000000005E-5</v>
      </c>
      <c r="D110">
        <v>6.2509100000000001E-3</v>
      </c>
      <c r="E110">
        <v>1.40527</v>
      </c>
      <c r="F110">
        <v>9369</v>
      </c>
      <c r="G110">
        <v>308</v>
      </c>
      <c r="H110">
        <v>0.44619700000000001</v>
      </c>
      <c r="I110">
        <v>102</v>
      </c>
      <c r="J110" s="18" t="s">
        <v>405</v>
      </c>
      <c r="K110" s="18" t="s">
        <v>406</v>
      </c>
    </row>
    <row r="111" spans="1:11" x14ac:dyDescent="0.3">
      <c r="A111" s="18" t="s">
        <v>200</v>
      </c>
      <c r="B111" s="18" t="s">
        <v>407</v>
      </c>
      <c r="C111">
        <v>9.2451800000000001E-5</v>
      </c>
      <c r="D111">
        <v>6.7310599999999996E-3</v>
      </c>
      <c r="E111">
        <v>136.15100000000001</v>
      </c>
      <c r="F111">
        <v>73</v>
      </c>
      <c r="G111">
        <v>8</v>
      </c>
      <c r="H111">
        <v>0.79902600000000001</v>
      </c>
      <c r="I111">
        <v>2</v>
      </c>
      <c r="J111" s="18" t="s">
        <v>408</v>
      </c>
      <c r="K111" s="18" t="s">
        <v>409</v>
      </c>
    </row>
    <row r="112" spans="1:11" x14ac:dyDescent="0.3">
      <c r="A112" s="18" t="s">
        <v>169</v>
      </c>
      <c r="B112" s="18" t="s">
        <v>410</v>
      </c>
      <c r="C112">
        <v>9.31434E-5</v>
      </c>
      <c r="D112">
        <v>6.7666599999999999E-3</v>
      </c>
      <c r="E112">
        <v>1.87706</v>
      </c>
      <c r="F112">
        <v>5331</v>
      </c>
      <c r="G112">
        <v>147</v>
      </c>
      <c r="H112">
        <v>0.51768499999999995</v>
      </c>
      <c r="I112">
        <v>37</v>
      </c>
      <c r="J112" s="18" t="s">
        <v>411</v>
      </c>
      <c r="K112" s="18" t="s">
        <v>412</v>
      </c>
    </row>
    <row r="113" spans="1:11" x14ac:dyDescent="0.3">
      <c r="A113" s="18" t="s">
        <v>124</v>
      </c>
      <c r="B113" s="18" t="s">
        <v>413</v>
      </c>
      <c r="C113">
        <v>9.36349E-5</v>
      </c>
      <c r="D113">
        <v>6.7876100000000003E-3</v>
      </c>
      <c r="E113">
        <v>1.3254699999999999</v>
      </c>
      <c r="F113">
        <v>9369</v>
      </c>
      <c r="G113">
        <v>461</v>
      </c>
      <c r="H113">
        <v>0.407219</v>
      </c>
      <c r="I113">
        <v>144</v>
      </c>
      <c r="J113" s="18" t="s">
        <v>414</v>
      </c>
      <c r="K113" s="18" t="s">
        <v>415</v>
      </c>
    </row>
    <row r="114" spans="1:11" x14ac:dyDescent="0.3">
      <c r="A114" s="18" t="s">
        <v>124</v>
      </c>
      <c r="B114" s="18" t="s">
        <v>416</v>
      </c>
      <c r="C114">
        <v>9.4455200000000003E-5</v>
      </c>
      <c r="D114">
        <v>6.8322599999999997E-3</v>
      </c>
      <c r="E114">
        <v>1.30077</v>
      </c>
      <c r="F114">
        <v>9369</v>
      </c>
      <c r="G114">
        <v>535</v>
      </c>
      <c r="H114">
        <v>0.39283200000000001</v>
      </c>
      <c r="I114">
        <v>164</v>
      </c>
      <c r="J114" s="18" t="s">
        <v>417</v>
      </c>
      <c r="K114" s="18" t="s">
        <v>418</v>
      </c>
    </row>
    <row r="115" spans="1:11" x14ac:dyDescent="0.3">
      <c r="A115" s="18" t="s">
        <v>120</v>
      </c>
      <c r="B115" s="18" t="s">
        <v>419</v>
      </c>
      <c r="C115">
        <v>1.01708E-4</v>
      </c>
      <c r="D115">
        <v>7.2780800000000001E-3</v>
      </c>
      <c r="E115">
        <v>1.5520400000000001</v>
      </c>
      <c r="F115">
        <v>9980</v>
      </c>
      <c r="G115">
        <v>154</v>
      </c>
      <c r="H115">
        <v>0.51318900000000001</v>
      </c>
      <c r="I115">
        <v>60</v>
      </c>
      <c r="J115" s="18" t="s">
        <v>420</v>
      </c>
      <c r="K115" s="18" t="s">
        <v>421</v>
      </c>
    </row>
    <row r="116" spans="1:11" x14ac:dyDescent="0.3">
      <c r="A116" s="18" t="s">
        <v>120</v>
      </c>
      <c r="B116" s="18" t="s">
        <v>422</v>
      </c>
      <c r="C116">
        <v>1.02432E-4</v>
      </c>
      <c r="D116">
        <v>7.2831600000000003E-3</v>
      </c>
      <c r="E116">
        <v>1.49919</v>
      </c>
      <c r="F116">
        <v>9980</v>
      </c>
      <c r="G116">
        <v>186</v>
      </c>
      <c r="H116">
        <v>0.49494199999999999</v>
      </c>
      <c r="I116">
        <v>70</v>
      </c>
      <c r="J116" s="18" t="s">
        <v>423</v>
      </c>
      <c r="K116" s="18" t="s">
        <v>424</v>
      </c>
    </row>
    <row r="117" spans="1:11" x14ac:dyDescent="0.3">
      <c r="A117" s="18" t="s">
        <v>124</v>
      </c>
      <c r="B117" s="18" t="s">
        <v>425</v>
      </c>
      <c r="C117">
        <v>1.02394E-4</v>
      </c>
      <c r="D117">
        <v>7.2831600000000003E-3</v>
      </c>
      <c r="E117">
        <v>1.3556699999999999</v>
      </c>
      <c r="F117">
        <v>9369</v>
      </c>
      <c r="G117">
        <v>385</v>
      </c>
      <c r="H117">
        <v>0.42463099999999998</v>
      </c>
      <c r="I117">
        <v>123</v>
      </c>
      <c r="J117" s="18" t="s">
        <v>426</v>
      </c>
      <c r="K117" s="18" t="s">
        <v>427</v>
      </c>
    </row>
    <row r="118" spans="1:11" x14ac:dyDescent="0.3">
      <c r="A118" s="18" t="s">
        <v>120</v>
      </c>
      <c r="B118" s="18" t="s">
        <v>428</v>
      </c>
      <c r="C118">
        <v>1.05306E-4</v>
      </c>
      <c r="D118">
        <v>7.4399699999999997E-3</v>
      </c>
      <c r="E118">
        <v>1.5564899999999999</v>
      </c>
      <c r="F118">
        <v>9980</v>
      </c>
      <c r="G118">
        <v>151</v>
      </c>
      <c r="H118">
        <v>0.51509000000000005</v>
      </c>
      <c r="I118">
        <v>59</v>
      </c>
      <c r="J118" s="18" t="s">
        <v>429</v>
      </c>
      <c r="K118" s="18" t="s">
        <v>430</v>
      </c>
    </row>
    <row r="119" spans="1:11" x14ac:dyDescent="0.3">
      <c r="A119" s="18" t="s">
        <v>120</v>
      </c>
      <c r="B119" s="18" t="s">
        <v>431</v>
      </c>
      <c r="C119">
        <v>1.0757299999999999E-4</v>
      </c>
      <c r="D119">
        <v>7.5364200000000003E-3</v>
      </c>
      <c r="E119">
        <v>1.35856</v>
      </c>
      <c r="F119">
        <v>9980</v>
      </c>
      <c r="G119">
        <v>346</v>
      </c>
      <c r="H119">
        <v>0.43495299999999998</v>
      </c>
      <c r="I119">
        <v>118</v>
      </c>
      <c r="J119" s="18" t="s">
        <v>432</v>
      </c>
      <c r="K119" s="18" t="s">
        <v>433</v>
      </c>
    </row>
    <row r="120" spans="1:11" x14ac:dyDescent="0.3">
      <c r="A120" s="18" t="s">
        <v>124</v>
      </c>
      <c r="B120" s="18" t="s">
        <v>434</v>
      </c>
      <c r="C120">
        <v>1.103E-4</v>
      </c>
      <c r="D120">
        <v>7.6665099999999996E-3</v>
      </c>
      <c r="E120">
        <v>1.6372</v>
      </c>
      <c r="F120">
        <v>9369</v>
      </c>
      <c r="G120">
        <v>127</v>
      </c>
      <c r="H120">
        <v>0.53181900000000004</v>
      </c>
      <c r="I120">
        <v>49</v>
      </c>
      <c r="J120" s="18" t="s">
        <v>435</v>
      </c>
      <c r="K120" s="18" t="s">
        <v>436</v>
      </c>
    </row>
    <row r="121" spans="1:11" x14ac:dyDescent="0.3">
      <c r="A121" s="18" t="s">
        <v>286</v>
      </c>
      <c r="B121" s="18" t="s">
        <v>437</v>
      </c>
      <c r="C121">
        <v>1.1079899999999999E-4</v>
      </c>
      <c r="D121">
        <v>7.6818800000000003E-3</v>
      </c>
      <c r="E121">
        <v>7.9935700000000001</v>
      </c>
      <c r="F121">
        <v>87</v>
      </c>
      <c r="G121">
        <v>343</v>
      </c>
      <c r="H121">
        <v>0.43579499999999999</v>
      </c>
      <c r="I121">
        <v>6</v>
      </c>
      <c r="J121" s="18" t="s">
        <v>438</v>
      </c>
      <c r="K121" s="18" t="s">
        <v>439</v>
      </c>
    </row>
    <row r="122" spans="1:11" x14ac:dyDescent="0.3">
      <c r="A122" s="18" t="s">
        <v>440</v>
      </c>
      <c r="B122" s="18" t="s">
        <v>441</v>
      </c>
      <c r="C122">
        <v>1.11495E-4</v>
      </c>
      <c r="D122">
        <v>7.7141299999999996E-3</v>
      </c>
      <c r="E122">
        <v>1.55888</v>
      </c>
      <c r="F122">
        <v>2540</v>
      </c>
      <c r="G122">
        <v>743</v>
      </c>
      <c r="H122">
        <v>0.36108899999999999</v>
      </c>
      <c r="I122">
        <v>74</v>
      </c>
      <c r="J122" s="18" t="s">
        <v>442</v>
      </c>
      <c r="K122" s="18" t="s">
        <v>443</v>
      </c>
    </row>
    <row r="123" spans="1:11" x14ac:dyDescent="0.3">
      <c r="A123" s="18" t="s">
        <v>120</v>
      </c>
      <c r="B123" s="18" t="s">
        <v>444</v>
      </c>
      <c r="C123">
        <v>1.13075E-4</v>
      </c>
      <c r="D123">
        <v>7.8072999999999997E-3</v>
      </c>
      <c r="E123">
        <v>1.63428</v>
      </c>
      <c r="F123">
        <v>9980</v>
      </c>
      <c r="G123">
        <v>117</v>
      </c>
      <c r="H123">
        <v>0.53974500000000003</v>
      </c>
      <c r="I123">
        <v>48</v>
      </c>
      <c r="J123" s="18" t="s">
        <v>445</v>
      </c>
      <c r="K123" s="18" t="s">
        <v>446</v>
      </c>
    </row>
    <row r="124" spans="1:11" x14ac:dyDescent="0.3">
      <c r="A124" s="18" t="s">
        <v>169</v>
      </c>
      <c r="B124" s="18" t="s">
        <v>447</v>
      </c>
      <c r="C124">
        <v>1.1746799999999999E-4</v>
      </c>
      <c r="D124">
        <v>8.0338700000000002E-3</v>
      </c>
      <c r="E124">
        <v>2.3374299999999999</v>
      </c>
      <c r="F124">
        <v>5331</v>
      </c>
      <c r="G124">
        <v>67</v>
      </c>
      <c r="H124">
        <v>0.59362499999999996</v>
      </c>
      <c r="I124">
        <v>21</v>
      </c>
      <c r="J124" s="18" t="s">
        <v>448</v>
      </c>
      <c r="K124" s="18" t="s">
        <v>449</v>
      </c>
    </row>
    <row r="125" spans="1:11" x14ac:dyDescent="0.3">
      <c r="A125" s="18" t="s">
        <v>450</v>
      </c>
      <c r="B125" s="18" t="s">
        <v>257</v>
      </c>
      <c r="C125">
        <v>1.17558E-4</v>
      </c>
      <c r="D125">
        <v>8.0338700000000002E-3</v>
      </c>
      <c r="E125">
        <v>1.3665799999999999</v>
      </c>
      <c r="F125">
        <v>5513</v>
      </c>
      <c r="G125">
        <v>686</v>
      </c>
      <c r="H125">
        <v>0.36880400000000002</v>
      </c>
      <c r="I125">
        <v>130</v>
      </c>
      <c r="J125" s="18" t="s">
        <v>258</v>
      </c>
      <c r="K125" s="18" t="s">
        <v>451</v>
      </c>
    </row>
    <row r="126" spans="1:11" x14ac:dyDescent="0.3">
      <c r="A126" s="18" t="s">
        <v>120</v>
      </c>
      <c r="B126" s="18" t="s">
        <v>452</v>
      </c>
      <c r="C126">
        <v>1.1971E-4</v>
      </c>
      <c r="D126">
        <v>8.1310500000000008E-3</v>
      </c>
      <c r="E126">
        <v>2.9212799999999999</v>
      </c>
      <c r="F126">
        <v>9980</v>
      </c>
      <c r="G126">
        <v>15</v>
      </c>
      <c r="H126">
        <v>0.73827200000000004</v>
      </c>
      <c r="I126">
        <v>11</v>
      </c>
      <c r="J126" s="18" t="s">
        <v>453</v>
      </c>
      <c r="K126" s="18" t="s">
        <v>454</v>
      </c>
    </row>
    <row r="127" spans="1:11" x14ac:dyDescent="0.3">
      <c r="A127" s="18" t="s">
        <v>440</v>
      </c>
      <c r="B127" s="18" t="s">
        <v>125</v>
      </c>
      <c r="C127">
        <v>1.21142E-4</v>
      </c>
      <c r="D127">
        <v>8.1949899999999992E-3</v>
      </c>
      <c r="E127">
        <v>1.5546899999999999</v>
      </c>
      <c r="F127">
        <v>2540</v>
      </c>
      <c r="G127">
        <v>745</v>
      </c>
      <c r="H127">
        <v>0.36082999999999998</v>
      </c>
      <c r="I127">
        <v>74</v>
      </c>
      <c r="J127" s="18" t="s">
        <v>126</v>
      </c>
      <c r="K127" s="18" t="s">
        <v>443</v>
      </c>
    </row>
    <row r="128" spans="1:11" x14ac:dyDescent="0.3">
      <c r="A128" s="18" t="s">
        <v>120</v>
      </c>
      <c r="B128" s="18" t="s">
        <v>455</v>
      </c>
      <c r="C128">
        <v>1.21835E-4</v>
      </c>
      <c r="D128">
        <v>8.2252100000000002E-3</v>
      </c>
      <c r="E128">
        <v>1.7013199999999999</v>
      </c>
      <c r="F128">
        <v>9980</v>
      </c>
      <c r="G128">
        <v>96</v>
      </c>
      <c r="H128">
        <v>0.55886499999999995</v>
      </c>
      <c r="I128">
        <v>41</v>
      </c>
      <c r="J128" s="18" t="s">
        <v>456</v>
      </c>
      <c r="K128" s="18" t="s">
        <v>457</v>
      </c>
    </row>
    <row r="129" spans="1:11" x14ac:dyDescent="0.3">
      <c r="A129" s="18" t="s">
        <v>120</v>
      </c>
      <c r="B129" s="18" t="s">
        <v>458</v>
      </c>
      <c r="C129">
        <v>1.2368599999999999E-4</v>
      </c>
      <c r="D129">
        <v>8.2501899999999993E-3</v>
      </c>
      <c r="E129">
        <v>1.5817099999999999</v>
      </c>
      <c r="F129">
        <v>9980</v>
      </c>
      <c r="G129">
        <v>136</v>
      </c>
      <c r="H129">
        <v>0.52520199999999995</v>
      </c>
      <c r="I129">
        <v>54</v>
      </c>
      <c r="J129" s="18" t="s">
        <v>459</v>
      </c>
      <c r="K129" s="18" t="s">
        <v>460</v>
      </c>
    </row>
    <row r="130" spans="1:11" x14ac:dyDescent="0.3">
      <c r="A130" s="18" t="s">
        <v>120</v>
      </c>
      <c r="B130" s="18" t="s">
        <v>461</v>
      </c>
      <c r="C130">
        <v>1.26613E-4</v>
      </c>
      <c r="D130">
        <v>8.3785200000000004E-3</v>
      </c>
      <c r="E130">
        <v>1.5142199999999999</v>
      </c>
      <c r="F130">
        <v>9980</v>
      </c>
      <c r="G130">
        <v>171</v>
      </c>
      <c r="H130">
        <v>0.50306899999999999</v>
      </c>
      <c r="I130">
        <v>65</v>
      </c>
      <c r="J130" s="18" t="s">
        <v>462</v>
      </c>
      <c r="K130" s="18" t="s">
        <v>463</v>
      </c>
    </row>
    <row r="131" spans="1:11" x14ac:dyDescent="0.3">
      <c r="A131" s="18" t="s">
        <v>169</v>
      </c>
      <c r="B131" s="18" t="s">
        <v>464</v>
      </c>
      <c r="C131">
        <v>1.2796300000000001E-4</v>
      </c>
      <c r="D131">
        <v>8.4012900000000005E-3</v>
      </c>
      <c r="E131">
        <v>1.52921</v>
      </c>
      <c r="F131">
        <v>5331</v>
      </c>
      <c r="G131">
        <v>356</v>
      </c>
      <c r="H131">
        <v>0.43219999999999997</v>
      </c>
      <c r="I131">
        <v>73</v>
      </c>
      <c r="J131" s="18" t="s">
        <v>465</v>
      </c>
      <c r="K131" s="18" t="s">
        <v>466</v>
      </c>
    </row>
    <row r="132" spans="1:11" x14ac:dyDescent="0.3">
      <c r="A132" s="18" t="s">
        <v>467</v>
      </c>
      <c r="B132" s="18" t="s">
        <v>468</v>
      </c>
      <c r="C132">
        <v>1.28567E-4</v>
      </c>
      <c r="D132">
        <v>8.4056300000000007E-3</v>
      </c>
      <c r="E132">
        <v>3.7452000000000001</v>
      </c>
      <c r="F132">
        <v>4423</v>
      </c>
      <c r="G132">
        <v>24</v>
      </c>
      <c r="H132">
        <v>0.69284699999999999</v>
      </c>
      <c r="I132">
        <v>10</v>
      </c>
      <c r="J132" s="18" t="s">
        <v>469</v>
      </c>
      <c r="K132" s="18" t="s">
        <v>470</v>
      </c>
    </row>
    <row r="133" spans="1:11" x14ac:dyDescent="0.3">
      <c r="A133" s="18" t="s">
        <v>124</v>
      </c>
      <c r="B133" s="18" t="s">
        <v>471</v>
      </c>
      <c r="C133">
        <v>1.2878299999999999E-4</v>
      </c>
      <c r="D133">
        <v>8.4056300000000007E-3</v>
      </c>
      <c r="E133">
        <v>1.2309699999999999</v>
      </c>
      <c r="F133">
        <v>9369</v>
      </c>
      <c r="G133">
        <v>848</v>
      </c>
      <c r="H133">
        <v>0.34831400000000001</v>
      </c>
      <c r="I133">
        <v>246</v>
      </c>
      <c r="J133" s="18" t="s">
        <v>472</v>
      </c>
      <c r="K133" s="18" t="s">
        <v>473</v>
      </c>
    </row>
    <row r="134" spans="1:11" x14ac:dyDescent="0.3">
      <c r="A134" s="18" t="s">
        <v>169</v>
      </c>
      <c r="B134" s="18" t="s">
        <v>441</v>
      </c>
      <c r="C134">
        <v>1.3511299999999999E-4</v>
      </c>
      <c r="D134">
        <v>8.6830599999999994E-3</v>
      </c>
      <c r="E134">
        <v>1.355</v>
      </c>
      <c r="F134">
        <v>5331</v>
      </c>
      <c r="G134">
        <v>743</v>
      </c>
      <c r="H134">
        <v>0.36108899999999999</v>
      </c>
      <c r="I134">
        <v>135</v>
      </c>
      <c r="J134" s="18" t="s">
        <v>442</v>
      </c>
      <c r="K134" s="18" t="s">
        <v>474</v>
      </c>
    </row>
    <row r="135" spans="1:11" x14ac:dyDescent="0.3">
      <c r="A135" s="18" t="s">
        <v>120</v>
      </c>
      <c r="B135" s="18" t="s">
        <v>416</v>
      </c>
      <c r="C135">
        <v>1.34721E-4</v>
      </c>
      <c r="D135">
        <v>8.6830599999999994E-3</v>
      </c>
      <c r="E135">
        <v>1.2806999999999999</v>
      </c>
      <c r="F135">
        <v>9980</v>
      </c>
      <c r="G135">
        <v>535</v>
      </c>
      <c r="H135">
        <v>0.39283200000000001</v>
      </c>
      <c r="I135">
        <v>172</v>
      </c>
      <c r="J135" s="18" t="s">
        <v>417</v>
      </c>
      <c r="K135" s="18" t="s">
        <v>475</v>
      </c>
    </row>
    <row r="136" spans="1:11" x14ac:dyDescent="0.3">
      <c r="A136" s="18" t="s">
        <v>120</v>
      </c>
      <c r="B136" s="18" t="s">
        <v>476</v>
      </c>
      <c r="C136">
        <v>1.3818500000000001E-4</v>
      </c>
      <c r="D136">
        <v>8.8634899999999999E-3</v>
      </c>
      <c r="E136">
        <v>1.84314</v>
      </c>
      <c r="F136">
        <v>9980</v>
      </c>
      <c r="G136">
        <v>67</v>
      </c>
      <c r="H136">
        <v>0.59362499999999996</v>
      </c>
      <c r="I136">
        <v>31</v>
      </c>
      <c r="J136" s="18" t="s">
        <v>477</v>
      </c>
      <c r="K136" s="18" t="s">
        <v>478</v>
      </c>
    </row>
    <row r="137" spans="1:11" x14ac:dyDescent="0.3">
      <c r="A137" s="18" t="s">
        <v>328</v>
      </c>
      <c r="B137" s="18" t="s">
        <v>479</v>
      </c>
      <c r="C137">
        <v>1.43566E-4</v>
      </c>
      <c r="D137">
        <v>9.1393299999999993E-3</v>
      </c>
      <c r="E137">
        <v>1.9151899999999999</v>
      </c>
      <c r="F137">
        <v>3579</v>
      </c>
      <c r="G137">
        <v>203</v>
      </c>
      <c r="H137">
        <v>0.486489</v>
      </c>
      <c r="I137">
        <v>35</v>
      </c>
      <c r="J137" s="18" t="s">
        <v>480</v>
      </c>
      <c r="K137" s="18" t="s">
        <v>481</v>
      </c>
    </row>
    <row r="138" spans="1:11" x14ac:dyDescent="0.3">
      <c r="A138" s="18" t="s">
        <v>124</v>
      </c>
      <c r="B138" s="18" t="s">
        <v>482</v>
      </c>
      <c r="C138">
        <v>1.4716800000000001E-4</v>
      </c>
      <c r="D138">
        <v>9.3367999999999993E-3</v>
      </c>
      <c r="E138">
        <v>1.29681</v>
      </c>
      <c r="F138">
        <v>9369</v>
      </c>
      <c r="G138">
        <v>517</v>
      </c>
      <c r="H138">
        <v>0.39613900000000002</v>
      </c>
      <c r="I138">
        <v>158</v>
      </c>
      <c r="J138" s="18" t="s">
        <v>483</v>
      </c>
      <c r="K138" s="18" t="s">
        <v>484</v>
      </c>
    </row>
    <row r="139" spans="1:11" x14ac:dyDescent="0.3">
      <c r="A139" s="18" t="s">
        <v>279</v>
      </c>
      <c r="B139" s="18" t="s">
        <v>485</v>
      </c>
      <c r="C139">
        <v>1.4980000000000001E-4</v>
      </c>
      <c r="D139">
        <v>9.4631400000000001E-3</v>
      </c>
      <c r="E139">
        <v>5.3778300000000003</v>
      </c>
      <c r="F139">
        <v>3044</v>
      </c>
      <c r="G139">
        <v>17</v>
      </c>
      <c r="H139">
        <v>0.72617600000000004</v>
      </c>
      <c r="I139">
        <v>7</v>
      </c>
      <c r="J139" s="18" t="s">
        <v>486</v>
      </c>
      <c r="K139" s="18" t="s">
        <v>487</v>
      </c>
    </row>
    <row r="140" spans="1:11" x14ac:dyDescent="0.3">
      <c r="A140" s="18" t="s">
        <v>124</v>
      </c>
      <c r="B140" s="18" t="s">
        <v>488</v>
      </c>
      <c r="C140">
        <v>1.5070099999999999E-4</v>
      </c>
      <c r="D140">
        <v>9.4984400000000004E-3</v>
      </c>
      <c r="E140">
        <v>1.94187</v>
      </c>
      <c r="F140">
        <v>9369</v>
      </c>
      <c r="G140">
        <v>59</v>
      </c>
      <c r="H140">
        <v>0.60591399999999995</v>
      </c>
      <c r="I140">
        <v>27</v>
      </c>
      <c r="J140" s="18" t="s">
        <v>489</v>
      </c>
      <c r="K140" s="18" t="s">
        <v>490</v>
      </c>
    </row>
    <row r="141" spans="1:11" x14ac:dyDescent="0.3">
      <c r="A141" s="18" t="s">
        <v>169</v>
      </c>
      <c r="B141" s="18" t="s">
        <v>125</v>
      </c>
      <c r="C141">
        <v>1.5248200000000001E-4</v>
      </c>
      <c r="D141">
        <v>9.5423999999999995E-3</v>
      </c>
      <c r="E141">
        <v>1.3513599999999999</v>
      </c>
      <c r="F141">
        <v>5331</v>
      </c>
      <c r="G141">
        <v>745</v>
      </c>
      <c r="H141">
        <v>0.36082999999999998</v>
      </c>
      <c r="I141">
        <v>135</v>
      </c>
      <c r="J141" s="18" t="s">
        <v>126</v>
      </c>
      <c r="K141" s="18" t="s">
        <v>474</v>
      </c>
    </row>
    <row r="142" spans="1:11" x14ac:dyDescent="0.3">
      <c r="A142" s="18" t="s">
        <v>169</v>
      </c>
      <c r="B142" s="18" t="s">
        <v>491</v>
      </c>
      <c r="C142">
        <v>1.6101599999999999E-4</v>
      </c>
      <c r="D142">
        <v>9.9644999999999994E-3</v>
      </c>
      <c r="E142">
        <v>1.6608400000000001</v>
      </c>
      <c r="F142">
        <v>5331</v>
      </c>
      <c r="G142">
        <v>229</v>
      </c>
      <c r="H142">
        <v>0.47484199999999999</v>
      </c>
      <c r="I142">
        <v>51</v>
      </c>
      <c r="J142" s="18" t="s">
        <v>492</v>
      </c>
      <c r="K142" s="18" t="s">
        <v>493</v>
      </c>
    </row>
    <row r="143" spans="1:11" x14ac:dyDescent="0.3">
      <c r="A143" s="18" t="s">
        <v>124</v>
      </c>
      <c r="B143" s="18" t="s">
        <v>494</v>
      </c>
      <c r="C143">
        <v>1.6417999999999999E-4</v>
      </c>
      <c r="D143">
        <v>1.0067100000000001E-2</v>
      </c>
      <c r="E143">
        <v>1.53163</v>
      </c>
      <c r="F143">
        <v>9369</v>
      </c>
      <c r="G143">
        <v>169</v>
      </c>
      <c r="H143">
        <v>0.50420600000000004</v>
      </c>
      <c r="I143">
        <v>61</v>
      </c>
      <c r="J143" s="18" t="s">
        <v>495</v>
      </c>
      <c r="K143" s="18" t="s">
        <v>496</v>
      </c>
    </row>
    <row r="144" spans="1:11" x14ac:dyDescent="0.3">
      <c r="A144" s="18" t="s">
        <v>124</v>
      </c>
      <c r="B144" s="18" t="s">
        <v>497</v>
      </c>
      <c r="C144">
        <v>1.6665199999999999E-4</v>
      </c>
      <c r="D144">
        <v>1.01628E-2</v>
      </c>
      <c r="E144">
        <v>1.39527</v>
      </c>
      <c r="F144">
        <v>9369</v>
      </c>
      <c r="G144">
        <v>295</v>
      </c>
      <c r="H144">
        <v>0.45036500000000002</v>
      </c>
      <c r="I144">
        <v>97</v>
      </c>
      <c r="J144" s="18" t="s">
        <v>498</v>
      </c>
      <c r="K144" s="18" t="s">
        <v>499</v>
      </c>
    </row>
    <row r="145" spans="1:11" x14ac:dyDescent="0.3">
      <c r="A145" s="18" t="s">
        <v>450</v>
      </c>
      <c r="B145" s="18" t="s">
        <v>188</v>
      </c>
      <c r="C145">
        <v>1.6817500000000001E-4</v>
      </c>
      <c r="D145">
        <v>1.02287E-2</v>
      </c>
      <c r="E145">
        <v>1.52382</v>
      </c>
      <c r="F145">
        <v>5513</v>
      </c>
      <c r="G145">
        <v>336</v>
      </c>
      <c r="H145">
        <v>0.43778800000000001</v>
      </c>
      <c r="I145">
        <v>71</v>
      </c>
      <c r="J145" s="18" t="s">
        <v>189</v>
      </c>
      <c r="K145" s="18" t="s">
        <v>500</v>
      </c>
    </row>
    <row r="146" spans="1:11" x14ac:dyDescent="0.3">
      <c r="A146" s="18" t="s">
        <v>120</v>
      </c>
      <c r="B146" s="18" t="s">
        <v>501</v>
      </c>
      <c r="C146">
        <v>1.69455E-4</v>
      </c>
      <c r="D146">
        <v>1.0235599999999999E-2</v>
      </c>
      <c r="E146">
        <v>1.40506</v>
      </c>
      <c r="F146">
        <v>9980</v>
      </c>
      <c r="G146">
        <v>258</v>
      </c>
      <c r="H146">
        <v>0.46331800000000001</v>
      </c>
      <c r="I146">
        <v>91</v>
      </c>
      <c r="J146" s="18" t="s">
        <v>502</v>
      </c>
      <c r="K146" s="18" t="s">
        <v>503</v>
      </c>
    </row>
    <row r="147" spans="1:11" x14ac:dyDescent="0.3">
      <c r="A147" s="18" t="s">
        <v>120</v>
      </c>
      <c r="B147" s="18" t="s">
        <v>504</v>
      </c>
      <c r="C147">
        <v>1.69204E-4</v>
      </c>
      <c r="D147">
        <v>1.0235599999999999E-2</v>
      </c>
      <c r="E147">
        <v>1.4574</v>
      </c>
      <c r="F147">
        <v>9980</v>
      </c>
      <c r="G147">
        <v>205</v>
      </c>
      <c r="H147">
        <v>0.48554199999999997</v>
      </c>
      <c r="I147">
        <v>75</v>
      </c>
      <c r="J147" s="18" t="s">
        <v>505</v>
      </c>
      <c r="K147" s="18" t="s">
        <v>506</v>
      </c>
    </row>
    <row r="148" spans="1:11" x14ac:dyDescent="0.3">
      <c r="A148" s="18" t="s">
        <v>124</v>
      </c>
      <c r="B148" s="18" t="s">
        <v>431</v>
      </c>
      <c r="C148">
        <v>1.7996E-4</v>
      </c>
      <c r="D148">
        <v>1.0739800000000001E-2</v>
      </c>
      <c r="E148">
        <v>1.36131</v>
      </c>
      <c r="F148">
        <v>9369</v>
      </c>
      <c r="G148">
        <v>346</v>
      </c>
      <c r="H148">
        <v>0.43495299999999998</v>
      </c>
      <c r="I148">
        <v>111</v>
      </c>
      <c r="J148" s="18" t="s">
        <v>432</v>
      </c>
      <c r="K148" s="18" t="s">
        <v>507</v>
      </c>
    </row>
    <row r="149" spans="1:11" x14ac:dyDescent="0.3">
      <c r="A149" s="18" t="s">
        <v>124</v>
      </c>
      <c r="B149" s="18" t="s">
        <v>508</v>
      </c>
      <c r="C149">
        <v>1.8218800000000001E-4</v>
      </c>
      <c r="D149">
        <v>1.08334E-2</v>
      </c>
      <c r="E149">
        <v>1.3825099999999999</v>
      </c>
      <c r="F149">
        <v>9369</v>
      </c>
      <c r="G149">
        <v>310</v>
      </c>
      <c r="H149">
        <v>0.44557200000000002</v>
      </c>
      <c r="I149">
        <v>101</v>
      </c>
      <c r="J149" s="18" t="s">
        <v>509</v>
      </c>
      <c r="K149" s="18" t="s">
        <v>510</v>
      </c>
    </row>
    <row r="150" spans="1:11" x14ac:dyDescent="0.3">
      <c r="A150" s="18" t="s">
        <v>124</v>
      </c>
      <c r="B150" s="18" t="s">
        <v>511</v>
      </c>
      <c r="C150">
        <v>1.8760399999999999E-4</v>
      </c>
      <c r="D150">
        <v>1.1076600000000001E-2</v>
      </c>
      <c r="E150">
        <v>1.40428</v>
      </c>
      <c r="F150">
        <v>9369</v>
      </c>
      <c r="G150">
        <v>278</v>
      </c>
      <c r="H150">
        <v>0.45610200000000001</v>
      </c>
      <c r="I150">
        <v>92</v>
      </c>
      <c r="J150" s="18" t="s">
        <v>512</v>
      </c>
      <c r="K150" s="18" t="s">
        <v>513</v>
      </c>
    </row>
    <row r="151" spans="1:11" x14ac:dyDescent="0.3">
      <c r="A151" s="18" t="s">
        <v>124</v>
      </c>
      <c r="B151" s="18" t="s">
        <v>514</v>
      </c>
      <c r="C151">
        <v>1.8760399999999999E-4</v>
      </c>
      <c r="D151">
        <v>1.1076600000000001E-2</v>
      </c>
      <c r="E151">
        <v>1.40428</v>
      </c>
      <c r="F151">
        <v>9369</v>
      </c>
      <c r="G151">
        <v>278</v>
      </c>
      <c r="H151">
        <v>0.45610200000000001</v>
      </c>
      <c r="I151">
        <v>92</v>
      </c>
      <c r="J151" s="18" t="s">
        <v>515</v>
      </c>
      <c r="K151" s="18" t="s">
        <v>513</v>
      </c>
    </row>
    <row r="152" spans="1:11" x14ac:dyDescent="0.3">
      <c r="A152" s="18" t="s">
        <v>169</v>
      </c>
      <c r="B152" s="18" t="s">
        <v>161</v>
      </c>
      <c r="C152">
        <v>1.88841E-4</v>
      </c>
      <c r="D152">
        <v>1.1090900000000001E-2</v>
      </c>
      <c r="E152">
        <v>1.4112499999999999</v>
      </c>
      <c r="F152">
        <v>5331</v>
      </c>
      <c r="G152">
        <v>539</v>
      </c>
      <c r="H152">
        <v>0.39211200000000002</v>
      </c>
      <c r="I152">
        <v>102</v>
      </c>
      <c r="J152" s="18" t="s">
        <v>162</v>
      </c>
      <c r="K152" s="18" t="s">
        <v>516</v>
      </c>
    </row>
    <row r="153" spans="1:11" x14ac:dyDescent="0.3">
      <c r="A153" s="18" t="s">
        <v>120</v>
      </c>
      <c r="B153" s="18" t="s">
        <v>413</v>
      </c>
      <c r="C153">
        <v>1.8824299999999999E-4</v>
      </c>
      <c r="D153">
        <v>1.1090900000000001E-2</v>
      </c>
      <c r="E153">
        <v>1.29617</v>
      </c>
      <c r="F153">
        <v>9980</v>
      </c>
      <c r="G153">
        <v>461</v>
      </c>
      <c r="H153">
        <v>0.407219</v>
      </c>
      <c r="I153">
        <v>150</v>
      </c>
      <c r="J153" s="18" t="s">
        <v>414</v>
      </c>
      <c r="K153" s="18" t="s">
        <v>517</v>
      </c>
    </row>
    <row r="154" spans="1:11" x14ac:dyDescent="0.3">
      <c r="A154" s="18" t="s">
        <v>328</v>
      </c>
      <c r="B154" s="18" t="s">
        <v>518</v>
      </c>
      <c r="C154">
        <v>1.9160800000000001E-4</v>
      </c>
      <c r="D154">
        <v>1.1198400000000001E-2</v>
      </c>
      <c r="E154">
        <v>3.7027100000000002</v>
      </c>
      <c r="F154">
        <v>3579</v>
      </c>
      <c r="G154">
        <v>30</v>
      </c>
      <c r="H154">
        <v>0.67128100000000002</v>
      </c>
      <c r="I154">
        <v>10</v>
      </c>
      <c r="J154" s="18" t="s">
        <v>519</v>
      </c>
      <c r="K154" s="18" t="s">
        <v>520</v>
      </c>
    </row>
    <row r="155" spans="1:11" x14ac:dyDescent="0.3">
      <c r="A155" s="18" t="s">
        <v>328</v>
      </c>
      <c r="B155" s="18" t="s">
        <v>521</v>
      </c>
      <c r="C155">
        <v>1.9167699999999999E-4</v>
      </c>
      <c r="D155">
        <v>1.1198400000000001E-2</v>
      </c>
      <c r="E155">
        <v>2.2839100000000001</v>
      </c>
      <c r="F155">
        <v>3579</v>
      </c>
      <c r="G155">
        <v>107</v>
      </c>
      <c r="H155">
        <v>0.54837999999999998</v>
      </c>
      <c r="I155">
        <v>22</v>
      </c>
      <c r="J155" s="18" t="s">
        <v>522</v>
      </c>
      <c r="K155" s="18" t="s">
        <v>523</v>
      </c>
    </row>
    <row r="156" spans="1:11" x14ac:dyDescent="0.3">
      <c r="A156" s="18" t="s">
        <v>124</v>
      </c>
      <c r="B156" s="18" t="s">
        <v>524</v>
      </c>
      <c r="C156">
        <v>1.9302800000000001E-4</v>
      </c>
      <c r="D156">
        <v>1.1238E-2</v>
      </c>
      <c r="E156">
        <v>2.4480900000000001</v>
      </c>
      <c r="F156">
        <v>9369</v>
      </c>
      <c r="G156">
        <v>26</v>
      </c>
      <c r="H156">
        <v>0.68511200000000005</v>
      </c>
      <c r="I156">
        <v>15</v>
      </c>
      <c r="J156" s="18" t="s">
        <v>525</v>
      </c>
      <c r="K156" s="18" t="s">
        <v>526</v>
      </c>
    </row>
    <row r="157" spans="1:11" x14ac:dyDescent="0.3">
      <c r="A157" s="18" t="s">
        <v>279</v>
      </c>
      <c r="B157" s="18" t="s">
        <v>527</v>
      </c>
      <c r="C157">
        <v>1.9376699999999999E-4</v>
      </c>
      <c r="D157">
        <v>1.12614E-2</v>
      </c>
      <c r="E157">
        <v>1.4801800000000001</v>
      </c>
      <c r="F157">
        <v>3044</v>
      </c>
      <c r="G157">
        <v>750</v>
      </c>
      <c r="H157">
        <v>0.36018299999999998</v>
      </c>
      <c r="I157">
        <v>85</v>
      </c>
      <c r="J157" s="18" t="s">
        <v>528</v>
      </c>
      <c r="K157" s="18" t="s">
        <v>529</v>
      </c>
    </row>
    <row r="158" spans="1:11" x14ac:dyDescent="0.3">
      <c r="A158" s="18" t="s">
        <v>124</v>
      </c>
      <c r="B158" s="18" t="s">
        <v>530</v>
      </c>
      <c r="C158">
        <v>1.96641E-4</v>
      </c>
      <c r="D158">
        <v>1.13264E-2</v>
      </c>
      <c r="E158">
        <v>2.6268400000000001</v>
      </c>
      <c r="F158">
        <v>9369</v>
      </c>
      <c r="G158">
        <v>21</v>
      </c>
      <c r="H158">
        <v>0.70575299999999996</v>
      </c>
      <c r="I158">
        <v>13</v>
      </c>
      <c r="J158" s="18" t="s">
        <v>531</v>
      </c>
      <c r="K158" s="18" t="s">
        <v>532</v>
      </c>
    </row>
    <row r="159" spans="1:11" x14ac:dyDescent="0.3">
      <c r="A159" s="18" t="s">
        <v>169</v>
      </c>
      <c r="B159" s="18" t="s">
        <v>533</v>
      </c>
      <c r="C159">
        <v>1.9929999999999999E-4</v>
      </c>
      <c r="D159">
        <v>1.1414199999999999E-2</v>
      </c>
      <c r="E159">
        <v>1.6851100000000001</v>
      </c>
      <c r="F159">
        <v>5331</v>
      </c>
      <c r="G159">
        <v>208</v>
      </c>
      <c r="H159">
        <v>0.48413800000000001</v>
      </c>
      <c r="I159">
        <v>47</v>
      </c>
      <c r="J159" s="18" t="s">
        <v>534</v>
      </c>
      <c r="K159" s="18" t="s">
        <v>535</v>
      </c>
    </row>
    <row r="160" spans="1:11" x14ac:dyDescent="0.3">
      <c r="A160" s="18" t="s">
        <v>450</v>
      </c>
      <c r="B160" s="18" t="s">
        <v>131</v>
      </c>
      <c r="C160">
        <v>1.9910699999999999E-4</v>
      </c>
      <c r="D160">
        <v>1.1414199999999999E-2</v>
      </c>
      <c r="E160">
        <v>1.5204599999999999</v>
      </c>
      <c r="F160">
        <v>5513</v>
      </c>
      <c r="G160">
        <v>332</v>
      </c>
      <c r="H160">
        <v>0.43894499999999997</v>
      </c>
      <c r="I160">
        <v>70</v>
      </c>
      <c r="J160" s="18" t="s">
        <v>132</v>
      </c>
      <c r="K160" s="18" t="s">
        <v>536</v>
      </c>
    </row>
    <row r="161" spans="1:11" x14ac:dyDescent="0.3">
      <c r="A161" s="18" t="s">
        <v>120</v>
      </c>
      <c r="B161" s="18" t="s">
        <v>537</v>
      </c>
      <c r="C161">
        <v>2.00075E-4</v>
      </c>
      <c r="D161">
        <v>1.14292E-2</v>
      </c>
      <c r="E161">
        <v>1.2662100000000001</v>
      </c>
      <c r="F161">
        <v>9980</v>
      </c>
      <c r="G161">
        <v>560</v>
      </c>
      <c r="H161">
        <v>0.38841799999999999</v>
      </c>
      <c r="I161">
        <v>178</v>
      </c>
      <c r="J161" s="18" t="s">
        <v>538</v>
      </c>
      <c r="K161" s="18" t="s">
        <v>539</v>
      </c>
    </row>
    <row r="162" spans="1:11" x14ac:dyDescent="0.3">
      <c r="A162" s="18" t="s">
        <v>124</v>
      </c>
      <c r="B162" s="18" t="s">
        <v>540</v>
      </c>
      <c r="C162">
        <v>2.0051300000000001E-4</v>
      </c>
      <c r="D162">
        <v>1.1434700000000001E-2</v>
      </c>
      <c r="E162">
        <v>1.43191</v>
      </c>
      <c r="F162">
        <v>9369</v>
      </c>
      <c r="G162">
        <v>243</v>
      </c>
      <c r="H162">
        <v>0.469107</v>
      </c>
      <c r="I162">
        <v>82</v>
      </c>
      <c r="J162" s="18" t="s">
        <v>541</v>
      </c>
      <c r="K162" s="18" t="s">
        <v>542</v>
      </c>
    </row>
    <row r="163" spans="1:11" x14ac:dyDescent="0.3">
      <c r="A163" s="18" t="s">
        <v>214</v>
      </c>
      <c r="B163" s="18" t="s">
        <v>543</v>
      </c>
      <c r="C163">
        <v>2.0743500000000001E-4</v>
      </c>
      <c r="D163">
        <v>1.1729399999999999E-2</v>
      </c>
      <c r="E163">
        <v>79.831299999999999</v>
      </c>
      <c r="F163">
        <v>332</v>
      </c>
      <c r="G163">
        <v>3</v>
      </c>
      <c r="H163">
        <v>0.89382099999999998</v>
      </c>
      <c r="I163">
        <v>2</v>
      </c>
      <c r="J163" s="18" t="s">
        <v>544</v>
      </c>
      <c r="K163" s="18" t="s">
        <v>381</v>
      </c>
    </row>
    <row r="164" spans="1:11" x14ac:dyDescent="0.3">
      <c r="A164" s="18" t="s">
        <v>120</v>
      </c>
      <c r="B164" s="18" t="s">
        <v>545</v>
      </c>
      <c r="C164">
        <v>2.13026E-4</v>
      </c>
      <c r="D164">
        <v>1.18847E-2</v>
      </c>
      <c r="E164">
        <v>2.0381</v>
      </c>
      <c r="F164">
        <v>9980</v>
      </c>
      <c r="G164">
        <v>43</v>
      </c>
      <c r="H164">
        <v>0.63648800000000005</v>
      </c>
      <c r="I164">
        <v>22</v>
      </c>
      <c r="J164" s="18" t="s">
        <v>546</v>
      </c>
      <c r="K164" s="18" t="s">
        <v>547</v>
      </c>
    </row>
    <row r="165" spans="1:11" x14ac:dyDescent="0.3">
      <c r="A165" s="18" t="s">
        <v>279</v>
      </c>
      <c r="B165" s="18" t="s">
        <v>202</v>
      </c>
      <c r="C165">
        <v>2.1266699999999999E-4</v>
      </c>
      <c r="D165">
        <v>1.18847E-2</v>
      </c>
      <c r="E165">
        <v>1.4583600000000001</v>
      </c>
      <c r="F165">
        <v>3044</v>
      </c>
      <c r="G165">
        <v>806</v>
      </c>
      <c r="H165">
        <v>0.35322399999999998</v>
      </c>
      <c r="I165">
        <v>90</v>
      </c>
      <c r="J165" s="18" t="s">
        <v>203</v>
      </c>
      <c r="K165" s="18" t="s">
        <v>548</v>
      </c>
    </row>
    <row r="166" spans="1:11" x14ac:dyDescent="0.3">
      <c r="A166" s="18" t="s">
        <v>124</v>
      </c>
      <c r="B166" s="18" t="s">
        <v>549</v>
      </c>
      <c r="C166">
        <v>2.1270499999999999E-4</v>
      </c>
      <c r="D166">
        <v>1.18847E-2</v>
      </c>
      <c r="E166">
        <v>1.4200200000000001</v>
      </c>
      <c r="F166">
        <v>9369</v>
      </c>
      <c r="G166">
        <v>254</v>
      </c>
      <c r="H166">
        <v>0.46482800000000002</v>
      </c>
      <c r="I166">
        <v>85</v>
      </c>
      <c r="J166" s="18" t="s">
        <v>550</v>
      </c>
      <c r="K166" s="18" t="s">
        <v>551</v>
      </c>
    </row>
    <row r="167" spans="1:11" x14ac:dyDescent="0.3">
      <c r="A167" s="18" t="s">
        <v>124</v>
      </c>
      <c r="B167" s="18" t="s">
        <v>552</v>
      </c>
      <c r="C167">
        <v>2.1181699999999999E-4</v>
      </c>
      <c r="D167">
        <v>1.18847E-2</v>
      </c>
      <c r="E167">
        <v>1.93557</v>
      </c>
      <c r="F167">
        <v>9369</v>
      </c>
      <c r="G167">
        <v>57</v>
      </c>
      <c r="H167">
        <v>0.60924699999999998</v>
      </c>
      <c r="I167">
        <v>26</v>
      </c>
      <c r="J167" s="18" t="s">
        <v>553</v>
      </c>
      <c r="K167" s="18" t="s">
        <v>554</v>
      </c>
    </row>
    <row r="168" spans="1:11" x14ac:dyDescent="0.3">
      <c r="A168" s="18" t="s">
        <v>440</v>
      </c>
      <c r="B168" s="18" t="s">
        <v>555</v>
      </c>
      <c r="C168">
        <v>2.1488400000000001E-4</v>
      </c>
      <c r="D168">
        <v>1.19484E-2</v>
      </c>
      <c r="E168">
        <v>3.29515</v>
      </c>
      <c r="F168">
        <v>2540</v>
      </c>
      <c r="G168">
        <v>57</v>
      </c>
      <c r="H168">
        <v>0.60924699999999998</v>
      </c>
      <c r="I168">
        <v>12</v>
      </c>
      <c r="J168" s="18" t="s">
        <v>556</v>
      </c>
      <c r="K168" s="18" t="s">
        <v>557</v>
      </c>
    </row>
    <row r="169" spans="1:11" x14ac:dyDescent="0.3">
      <c r="A169" s="18" t="s">
        <v>120</v>
      </c>
      <c r="B169" s="18" t="s">
        <v>558</v>
      </c>
      <c r="C169">
        <v>2.1479999999999999E-4</v>
      </c>
      <c r="D169">
        <v>1.19484E-2</v>
      </c>
      <c r="E169">
        <v>1.38622</v>
      </c>
      <c r="F169">
        <v>9980</v>
      </c>
      <c r="G169">
        <v>273</v>
      </c>
      <c r="H169">
        <v>0.45785599999999999</v>
      </c>
      <c r="I169">
        <v>95</v>
      </c>
      <c r="J169" s="18" t="s">
        <v>559</v>
      </c>
      <c r="K169" s="18" t="s">
        <v>560</v>
      </c>
    </row>
    <row r="170" spans="1:11" x14ac:dyDescent="0.3">
      <c r="A170" s="18" t="s">
        <v>124</v>
      </c>
      <c r="B170" s="18" t="s">
        <v>299</v>
      </c>
      <c r="C170">
        <v>2.1584299999999999E-4</v>
      </c>
      <c r="D170">
        <v>1.1981800000000001E-2</v>
      </c>
      <c r="E170">
        <v>1.72532</v>
      </c>
      <c r="F170">
        <v>9369</v>
      </c>
      <c r="G170">
        <v>91</v>
      </c>
      <c r="H170">
        <v>0.56403400000000004</v>
      </c>
      <c r="I170">
        <v>37</v>
      </c>
      <c r="J170" s="18" t="s">
        <v>300</v>
      </c>
      <c r="K170" s="18" t="s">
        <v>561</v>
      </c>
    </row>
    <row r="171" spans="1:11" x14ac:dyDescent="0.3">
      <c r="A171" s="18" t="s">
        <v>120</v>
      </c>
      <c r="B171" s="18" t="s">
        <v>527</v>
      </c>
      <c r="C171">
        <v>2.17309E-4</v>
      </c>
      <c r="D171">
        <v>1.20432E-2</v>
      </c>
      <c r="E171">
        <v>1.2269399999999999</v>
      </c>
      <c r="F171">
        <v>9980</v>
      </c>
      <c r="G171">
        <v>750</v>
      </c>
      <c r="H171">
        <v>0.36018299999999998</v>
      </c>
      <c r="I171">
        <v>231</v>
      </c>
      <c r="J171" s="18" t="s">
        <v>528</v>
      </c>
      <c r="K171" s="18" t="s">
        <v>562</v>
      </c>
    </row>
    <row r="172" spans="1:11" x14ac:dyDescent="0.3">
      <c r="A172" s="18" t="s">
        <v>124</v>
      </c>
      <c r="B172" s="18" t="s">
        <v>563</v>
      </c>
      <c r="C172">
        <v>2.1788100000000001E-4</v>
      </c>
      <c r="D172">
        <v>1.20549E-2</v>
      </c>
      <c r="E172">
        <v>1.4696499999999999</v>
      </c>
      <c r="F172">
        <v>9369</v>
      </c>
      <c r="G172">
        <v>205</v>
      </c>
      <c r="H172">
        <v>0.48554199999999997</v>
      </c>
      <c r="I172">
        <v>71</v>
      </c>
      <c r="J172" s="18" t="s">
        <v>564</v>
      </c>
      <c r="K172" s="18" t="s">
        <v>565</v>
      </c>
    </row>
    <row r="173" spans="1:11" x14ac:dyDescent="0.3">
      <c r="A173" s="18" t="s">
        <v>151</v>
      </c>
      <c r="B173" s="18" t="s">
        <v>566</v>
      </c>
      <c r="C173">
        <v>2.2254800000000001E-4</v>
      </c>
      <c r="D173">
        <v>1.22522E-2</v>
      </c>
      <c r="E173">
        <v>9.1544600000000003</v>
      </c>
      <c r="F173">
        <v>329</v>
      </c>
      <c r="G173">
        <v>66</v>
      </c>
      <c r="H173">
        <v>0.595078</v>
      </c>
      <c r="I173">
        <v>5</v>
      </c>
      <c r="J173" s="18" t="s">
        <v>567</v>
      </c>
      <c r="K173" s="18" t="s">
        <v>568</v>
      </c>
    </row>
    <row r="174" spans="1:11" x14ac:dyDescent="0.3">
      <c r="A174" s="18" t="s">
        <v>247</v>
      </c>
      <c r="B174" s="18" t="s">
        <v>569</v>
      </c>
      <c r="C174">
        <v>2.2333499999999999E-4</v>
      </c>
      <c r="D174">
        <v>1.2259900000000001E-2</v>
      </c>
      <c r="E174">
        <v>16.4758</v>
      </c>
      <c r="F174">
        <v>2413</v>
      </c>
      <c r="G174">
        <v>3</v>
      </c>
      <c r="H174">
        <v>0.89382099999999998</v>
      </c>
      <c r="I174">
        <v>3</v>
      </c>
      <c r="J174" s="18" t="s">
        <v>570</v>
      </c>
      <c r="K174" s="18" t="s">
        <v>571</v>
      </c>
    </row>
    <row r="175" spans="1:11" x14ac:dyDescent="0.3">
      <c r="A175" s="18" t="s">
        <v>124</v>
      </c>
      <c r="B175" s="18" t="s">
        <v>444</v>
      </c>
      <c r="C175">
        <v>2.23422E-4</v>
      </c>
      <c r="D175">
        <v>1.2259900000000001E-2</v>
      </c>
      <c r="E175">
        <v>1.6320600000000001</v>
      </c>
      <c r="F175">
        <v>9369</v>
      </c>
      <c r="G175">
        <v>117</v>
      </c>
      <c r="H175">
        <v>0.53974500000000003</v>
      </c>
      <c r="I175">
        <v>45</v>
      </c>
      <c r="J175" s="18" t="s">
        <v>445</v>
      </c>
      <c r="K175" s="18" t="s">
        <v>572</v>
      </c>
    </row>
    <row r="176" spans="1:11" x14ac:dyDescent="0.3">
      <c r="A176" s="18" t="s">
        <v>247</v>
      </c>
      <c r="B176" s="18" t="s">
        <v>573</v>
      </c>
      <c r="C176">
        <v>2.3176800000000001E-4</v>
      </c>
      <c r="D176">
        <v>1.2634899999999999E-2</v>
      </c>
      <c r="E176">
        <v>4.1189400000000003</v>
      </c>
      <c r="F176">
        <v>2413</v>
      </c>
      <c r="G176">
        <v>36</v>
      </c>
      <c r="H176">
        <v>0.65366000000000002</v>
      </c>
      <c r="I176">
        <v>9</v>
      </c>
      <c r="J176" s="18" t="s">
        <v>574</v>
      </c>
      <c r="K176" s="18" t="s">
        <v>575</v>
      </c>
    </row>
    <row r="177" spans="1:11" x14ac:dyDescent="0.3">
      <c r="A177" s="18" t="s">
        <v>169</v>
      </c>
      <c r="B177" s="18" t="s">
        <v>349</v>
      </c>
      <c r="C177">
        <v>2.3315200000000001E-4</v>
      </c>
      <c r="D177">
        <v>1.26897E-2</v>
      </c>
      <c r="E177">
        <v>1.3641799999999999</v>
      </c>
      <c r="F177">
        <v>5331</v>
      </c>
      <c r="G177">
        <v>656</v>
      </c>
      <c r="H177">
        <v>0.37312600000000001</v>
      </c>
      <c r="I177">
        <v>120</v>
      </c>
      <c r="J177" s="18" t="s">
        <v>350</v>
      </c>
      <c r="K177" s="18" t="s">
        <v>576</v>
      </c>
    </row>
    <row r="178" spans="1:11" x14ac:dyDescent="0.3">
      <c r="A178" s="18" t="s">
        <v>169</v>
      </c>
      <c r="B178" s="18" t="s">
        <v>185</v>
      </c>
      <c r="C178">
        <v>2.3736300000000001E-4</v>
      </c>
      <c r="D178">
        <v>1.2835299999999999E-2</v>
      </c>
      <c r="E178">
        <v>1.40524</v>
      </c>
      <c r="F178">
        <v>5331</v>
      </c>
      <c r="G178">
        <v>536</v>
      </c>
      <c r="H178">
        <v>0.39265099999999997</v>
      </c>
      <c r="I178">
        <v>101</v>
      </c>
      <c r="J178" s="18" t="s">
        <v>186</v>
      </c>
      <c r="K178" s="18" t="s">
        <v>577</v>
      </c>
    </row>
    <row r="179" spans="1:11" x14ac:dyDescent="0.3">
      <c r="A179" s="18" t="s">
        <v>124</v>
      </c>
      <c r="B179" s="18" t="s">
        <v>578</v>
      </c>
      <c r="C179">
        <v>2.40249E-4</v>
      </c>
      <c r="D179">
        <v>1.28664E-2</v>
      </c>
      <c r="E179">
        <v>2.3411599999999999</v>
      </c>
      <c r="F179">
        <v>9369</v>
      </c>
      <c r="G179">
        <v>29</v>
      </c>
      <c r="H179">
        <v>0.67455799999999999</v>
      </c>
      <c r="I179">
        <v>16</v>
      </c>
      <c r="J179" s="18" t="s">
        <v>579</v>
      </c>
      <c r="K179" s="18" t="s">
        <v>580</v>
      </c>
    </row>
    <row r="180" spans="1:11" x14ac:dyDescent="0.3">
      <c r="A180" s="18" t="s">
        <v>328</v>
      </c>
      <c r="B180" s="18" t="s">
        <v>581</v>
      </c>
      <c r="C180">
        <v>2.4571100000000002E-4</v>
      </c>
      <c r="D180">
        <v>1.3074499999999999E-2</v>
      </c>
      <c r="E180">
        <v>1.56246</v>
      </c>
      <c r="F180">
        <v>3579</v>
      </c>
      <c r="G180">
        <v>455</v>
      </c>
      <c r="H180">
        <v>0.40848600000000002</v>
      </c>
      <c r="I180">
        <v>64</v>
      </c>
      <c r="J180" s="18" t="s">
        <v>582</v>
      </c>
      <c r="K180" s="18" t="s">
        <v>583</v>
      </c>
    </row>
    <row r="181" spans="1:11" x14ac:dyDescent="0.3">
      <c r="A181" s="18" t="s">
        <v>120</v>
      </c>
      <c r="B181" s="18" t="s">
        <v>584</v>
      </c>
      <c r="C181">
        <v>2.49669E-4</v>
      </c>
      <c r="D181">
        <v>1.3180799999999999E-2</v>
      </c>
      <c r="E181">
        <v>1.3482799999999999</v>
      </c>
      <c r="F181">
        <v>9980</v>
      </c>
      <c r="G181">
        <v>325</v>
      </c>
      <c r="H181">
        <v>0.44100499999999998</v>
      </c>
      <c r="I181">
        <v>110</v>
      </c>
      <c r="J181" s="18" t="s">
        <v>585</v>
      </c>
      <c r="K181" s="18" t="s">
        <v>586</v>
      </c>
    </row>
    <row r="182" spans="1:11" x14ac:dyDescent="0.3">
      <c r="A182" s="18" t="s">
        <v>120</v>
      </c>
      <c r="B182" s="18" t="s">
        <v>587</v>
      </c>
      <c r="C182">
        <v>2.5054E-4</v>
      </c>
      <c r="D182">
        <v>1.32059E-2</v>
      </c>
      <c r="E182">
        <v>2.0966100000000001</v>
      </c>
      <c r="F182">
        <v>9980</v>
      </c>
      <c r="G182">
        <v>38</v>
      </c>
      <c r="H182">
        <v>0.64843499999999998</v>
      </c>
      <c r="I182">
        <v>20</v>
      </c>
      <c r="J182" s="18" t="s">
        <v>588</v>
      </c>
      <c r="K182" s="18" t="s">
        <v>589</v>
      </c>
    </row>
    <row r="183" spans="1:11" x14ac:dyDescent="0.3">
      <c r="A183" s="18" t="s">
        <v>279</v>
      </c>
      <c r="B183" s="18" t="s">
        <v>590</v>
      </c>
      <c r="C183">
        <v>2.5100699999999998E-4</v>
      </c>
      <c r="D183">
        <v>1.32097E-2</v>
      </c>
      <c r="E183">
        <v>1.74953</v>
      </c>
      <c r="F183">
        <v>3044</v>
      </c>
      <c r="G183">
        <v>321</v>
      </c>
      <c r="H183">
        <v>0.44220199999999998</v>
      </c>
      <c r="I183">
        <v>43</v>
      </c>
      <c r="J183" s="18" t="s">
        <v>591</v>
      </c>
      <c r="K183" s="18" t="s">
        <v>592</v>
      </c>
    </row>
    <row r="184" spans="1:11" x14ac:dyDescent="0.3">
      <c r="A184" s="18" t="s">
        <v>328</v>
      </c>
      <c r="B184" s="18" t="s">
        <v>404</v>
      </c>
      <c r="C184">
        <v>2.5205900000000001E-4</v>
      </c>
      <c r="D184">
        <v>1.32386E-2</v>
      </c>
      <c r="E184">
        <v>1.6950700000000001</v>
      </c>
      <c r="F184">
        <v>3579</v>
      </c>
      <c r="G184">
        <v>308</v>
      </c>
      <c r="H184">
        <v>0.44619700000000001</v>
      </c>
      <c r="I184">
        <v>47</v>
      </c>
      <c r="J184" s="18" t="s">
        <v>405</v>
      </c>
      <c r="K184" s="18" t="s">
        <v>593</v>
      </c>
    </row>
    <row r="185" spans="1:11" x14ac:dyDescent="0.3">
      <c r="A185" s="18" t="s">
        <v>124</v>
      </c>
      <c r="B185" s="18" t="s">
        <v>251</v>
      </c>
      <c r="C185">
        <v>2.52348E-4</v>
      </c>
      <c r="D185">
        <v>1.32386E-2</v>
      </c>
      <c r="E185">
        <v>1.48075</v>
      </c>
      <c r="F185">
        <v>9369</v>
      </c>
      <c r="G185">
        <v>192</v>
      </c>
      <c r="H185">
        <v>0.49187399999999998</v>
      </c>
      <c r="I185">
        <v>67</v>
      </c>
      <c r="J185" s="18" t="s">
        <v>252</v>
      </c>
      <c r="K185" s="18" t="s">
        <v>594</v>
      </c>
    </row>
    <row r="186" spans="1:11" x14ac:dyDescent="0.3">
      <c r="A186" s="18" t="s">
        <v>247</v>
      </c>
      <c r="B186" s="18" t="s">
        <v>595</v>
      </c>
      <c r="C186">
        <v>2.5407000000000001E-4</v>
      </c>
      <c r="D186">
        <v>1.3266399999999999E-2</v>
      </c>
      <c r="E186">
        <v>1.83064</v>
      </c>
      <c r="F186">
        <v>2413</v>
      </c>
      <c r="G186">
        <v>342</v>
      </c>
      <c r="H186">
        <v>0.43607699999999999</v>
      </c>
      <c r="I186">
        <v>38</v>
      </c>
      <c r="J186" s="18" t="s">
        <v>596</v>
      </c>
      <c r="K186" s="18" t="s">
        <v>597</v>
      </c>
    </row>
    <row r="187" spans="1:11" x14ac:dyDescent="0.3">
      <c r="A187" s="18" t="s">
        <v>214</v>
      </c>
      <c r="B187" s="18" t="s">
        <v>155</v>
      </c>
      <c r="C187">
        <v>2.5377599999999999E-4</v>
      </c>
      <c r="D187">
        <v>1.3266399999999999E-2</v>
      </c>
      <c r="E187">
        <v>12.945600000000001</v>
      </c>
      <c r="F187">
        <v>332</v>
      </c>
      <c r="G187">
        <v>37</v>
      </c>
      <c r="H187">
        <v>0.65101200000000004</v>
      </c>
      <c r="I187">
        <v>4</v>
      </c>
      <c r="J187" s="18" t="s">
        <v>156</v>
      </c>
      <c r="K187" s="18" t="s">
        <v>598</v>
      </c>
    </row>
    <row r="188" spans="1:11" x14ac:dyDescent="0.3">
      <c r="A188" s="18" t="s">
        <v>124</v>
      </c>
      <c r="B188" s="18" t="s">
        <v>599</v>
      </c>
      <c r="C188">
        <v>2.5594799999999998E-4</v>
      </c>
      <c r="D188">
        <v>1.32747E-2</v>
      </c>
      <c r="E188">
        <v>3.7129400000000001</v>
      </c>
      <c r="F188">
        <v>9369</v>
      </c>
      <c r="G188">
        <v>8</v>
      </c>
      <c r="H188">
        <v>0.79902600000000001</v>
      </c>
      <c r="I188">
        <v>7</v>
      </c>
      <c r="J188" s="18" t="s">
        <v>600</v>
      </c>
      <c r="K188" s="18" t="s">
        <v>601</v>
      </c>
    </row>
    <row r="189" spans="1:11" x14ac:dyDescent="0.3">
      <c r="A189" s="18" t="s">
        <v>124</v>
      </c>
      <c r="B189" s="18" t="s">
        <v>602</v>
      </c>
      <c r="C189">
        <v>2.5594799999999998E-4</v>
      </c>
      <c r="D189">
        <v>1.32747E-2</v>
      </c>
      <c r="E189">
        <v>3.7129400000000001</v>
      </c>
      <c r="F189">
        <v>9369</v>
      </c>
      <c r="G189">
        <v>8</v>
      </c>
      <c r="H189">
        <v>0.79902600000000001</v>
      </c>
      <c r="I189">
        <v>7</v>
      </c>
      <c r="J189" s="18" t="s">
        <v>603</v>
      </c>
      <c r="K189" s="18" t="s">
        <v>601</v>
      </c>
    </row>
    <row r="190" spans="1:11" x14ac:dyDescent="0.3">
      <c r="A190" s="18" t="s">
        <v>279</v>
      </c>
      <c r="B190" s="18" t="s">
        <v>604</v>
      </c>
      <c r="C190">
        <v>2.6259200000000002E-4</v>
      </c>
      <c r="D190">
        <v>1.35213E-2</v>
      </c>
      <c r="E190">
        <v>2.0316299999999998</v>
      </c>
      <c r="F190">
        <v>3044</v>
      </c>
      <c r="G190">
        <v>180</v>
      </c>
      <c r="H190">
        <v>0.49811100000000003</v>
      </c>
      <c r="I190">
        <v>28</v>
      </c>
      <c r="J190" s="18" t="s">
        <v>605</v>
      </c>
      <c r="K190" s="18" t="s">
        <v>606</v>
      </c>
    </row>
    <row r="191" spans="1:11" x14ac:dyDescent="0.3">
      <c r="A191" s="18" t="s">
        <v>124</v>
      </c>
      <c r="B191" s="18" t="s">
        <v>607</v>
      </c>
      <c r="C191">
        <v>2.64887E-4</v>
      </c>
      <c r="D191">
        <v>1.3555899999999999E-2</v>
      </c>
      <c r="E191">
        <v>1.78668</v>
      </c>
      <c r="F191">
        <v>9369</v>
      </c>
      <c r="G191">
        <v>76</v>
      </c>
      <c r="H191">
        <v>0.58144300000000004</v>
      </c>
      <c r="I191">
        <v>32</v>
      </c>
      <c r="J191" s="18" t="s">
        <v>608</v>
      </c>
      <c r="K191" s="18" t="s">
        <v>609</v>
      </c>
    </row>
    <row r="192" spans="1:11" x14ac:dyDescent="0.3">
      <c r="A192" s="18" t="s">
        <v>120</v>
      </c>
      <c r="B192" s="18" t="s">
        <v>610</v>
      </c>
      <c r="C192">
        <v>2.6677899999999997E-4</v>
      </c>
      <c r="D192">
        <v>1.36144E-2</v>
      </c>
      <c r="E192">
        <v>1.25797</v>
      </c>
      <c r="F192">
        <v>9980</v>
      </c>
      <c r="G192">
        <v>570</v>
      </c>
      <c r="H192">
        <v>0.38670700000000002</v>
      </c>
      <c r="I192">
        <v>180</v>
      </c>
      <c r="J192" s="18" t="s">
        <v>611</v>
      </c>
      <c r="K192" s="18" t="s">
        <v>612</v>
      </c>
    </row>
    <row r="193" spans="1:11" x14ac:dyDescent="0.3">
      <c r="A193" s="18" t="s">
        <v>124</v>
      </c>
      <c r="B193" s="18" t="s">
        <v>613</v>
      </c>
      <c r="C193">
        <v>2.67252E-4</v>
      </c>
      <c r="D193">
        <v>1.36144E-2</v>
      </c>
      <c r="E193">
        <v>2.6800099999999998</v>
      </c>
      <c r="F193">
        <v>9369</v>
      </c>
      <c r="G193">
        <v>19</v>
      </c>
      <c r="H193">
        <v>0.71542600000000001</v>
      </c>
      <c r="I193">
        <v>12</v>
      </c>
      <c r="J193" s="18" t="s">
        <v>614</v>
      </c>
      <c r="K193" s="18" t="s">
        <v>615</v>
      </c>
    </row>
    <row r="194" spans="1:11" x14ac:dyDescent="0.3">
      <c r="A194" s="18" t="s">
        <v>124</v>
      </c>
      <c r="B194" s="18" t="s">
        <v>616</v>
      </c>
      <c r="C194">
        <v>2.6691900000000001E-4</v>
      </c>
      <c r="D194">
        <v>1.36144E-2</v>
      </c>
      <c r="E194">
        <v>1.2585599999999999</v>
      </c>
      <c r="F194">
        <v>9369</v>
      </c>
      <c r="G194">
        <v>617</v>
      </c>
      <c r="H194">
        <v>0.37904900000000002</v>
      </c>
      <c r="I194">
        <v>183</v>
      </c>
      <c r="J194" s="18" t="s">
        <v>617</v>
      </c>
      <c r="K194" s="18" t="s">
        <v>618</v>
      </c>
    </row>
    <row r="195" spans="1:11" x14ac:dyDescent="0.3">
      <c r="A195" s="18" t="s">
        <v>124</v>
      </c>
      <c r="B195" s="18" t="s">
        <v>619</v>
      </c>
      <c r="C195">
        <v>2.7773400000000002E-4</v>
      </c>
      <c r="D195">
        <v>1.4020100000000001E-2</v>
      </c>
      <c r="E195">
        <v>1.46323</v>
      </c>
      <c r="F195">
        <v>9369</v>
      </c>
      <c r="G195">
        <v>203</v>
      </c>
      <c r="H195">
        <v>0.486489</v>
      </c>
      <c r="I195">
        <v>70</v>
      </c>
      <c r="J195" s="18" t="s">
        <v>620</v>
      </c>
      <c r="K195" s="18" t="s">
        <v>621</v>
      </c>
    </row>
    <row r="196" spans="1:11" x14ac:dyDescent="0.3">
      <c r="A196" s="18" t="s">
        <v>120</v>
      </c>
      <c r="B196" s="18" t="s">
        <v>622</v>
      </c>
      <c r="C196">
        <v>2.83892E-4</v>
      </c>
      <c r="D196">
        <v>1.42449E-2</v>
      </c>
      <c r="E196">
        <v>2.1728499999999999</v>
      </c>
      <c r="F196">
        <v>9980</v>
      </c>
      <c r="G196">
        <v>33</v>
      </c>
      <c r="H196">
        <v>0.66207000000000005</v>
      </c>
      <c r="I196">
        <v>18</v>
      </c>
      <c r="J196" s="18" t="s">
        <v>623</v>
      </c>
      <c r="K196" s="18" t="s">
        <v>624</v>
      </c>
    </row>
    <row r="197" spans="1:11" x14ac:dyDescent="0.3">
      <c r="A197" s="18" t="s">
        <v>124</v>
      </c>
      <c r="B197" s="18" t="s">
        <v>625</v>
      </c>
      <c r="C197">
        <v>2.8307899999999999E-4</v>
      </c>
      <c r="D197">
        <v>1.42449E-2</v>
      </c>
      <c r="E197">
        <v>2.2542800000000001</v>
      </c>
      <c r="F197">
        <v>9369</v>
      </c>
      <c r="G197">
        <v>32</v>
      </c>
      <c r="H197">
        <v>0.66504399999999997</v>
      </c>
      <c r="I197">
        <v>17</v>
      </c>
      <c r="J197" s="18" t="s">
        <v>626</v>
      </c>
      <c r="K197" s="18" t="s">
        <v>627</v>
      </c>
    </row>
    <row r="198" spans="1:11" x14ac:dyDescent="0.3">
      <c r="A198" s="18" t="s">
        <v>214</v>
      </c>
      <c r="B198" s="18" t="s">
        <v>628</v>
      </c>
      <c r="C198">
        <v>2.8592899999999998E-4</v>
      </c>
      <c r="D198">
        <v>1.4252900000000001E-2</v>
      </c>
      <c r="E198">
        <v>8.6773199999999999</v>
      </c>
      <c r="F198">
        <v>332</v>
      </c>
      <c r="G198">
        <v>69</v>
      </c>
      <c r="H198">
        <v>0.59078200000000003</v>
      </c>
      <c r="I198">
        <v>5</v>
      </c>
      <c r="J198" s="18" t="s">
        <v>629</v>
      </c>
      <c r="K198" s="18" t="s">
        <v>630</v>
      </c>
    </row>
    <row r="199" spans="1:11" x14ac:dyDescent="0.3">
      <c r="A199" s="18" t="s">
        <v>120</v>
      </c>
      <c r="B199" s="18" t="s">
        <v>631</v>
      </c>
      <c r="C199">
        <v>2.8618399999999998E-4</v>
      </c>
      <c r="D199">
        <v>1.4252900000000001E-2</v>
      </c>
      <c r="E199">
        <v>1.9151800000000001</v>
      </c>
      <c r="F199">
        <v>9980</v>
      </c>
      <c r="G199">
        <v>52</v>
      </c>
      <c r="H199">
        <v>0.61812</v>
      </c>
      <c r="I199">
        <v>25</v>
      </c>
      <c r="J199" s="18" t="s">
        <v>632</v>
      </c>
      <c r="K199" s="18" t="s">
        <v>633</v>
      </c>
    </row>
    <row r="200" spans="1:11" x14ac:dyDescent="0.3">
      <c r="A200" s="18" t="s">
        <v>151</v>
      </c>
      <c r="B200" s="18" t="s">
        <v>634</v>
      </c>
      <c r="C200">
        <v>2.9032299999999999E-4</v>
      </c>
      <c r="D200">
        <v>1.4416099999999999E-2</v>
      </c>
      <c r="E200">
        <v>22.657299999999999</v>
      </c>
      <c r="F200">
        <v>329</v>
      </c>
      <c r="G200">
        <v>16</v>
      </c>
      <c r="H200">
        <v>0.73203499999999999</v>
      </c>
      <c r="I200">
        <v>3</v>
      </c>
      <c r="J200" s="18" t="s">
        <v>635</v>
      </c>
      <c r="K200" s="18" t="s">
        <v>636</v>
      </c>
    </row>
    <row r="201" spans="1:11" x14ac:dyDescent="0.3">
      <c r="A201" s="18" t="s">
        <v>124</v>
      </c>
      <c r="B201" s="18" t="s">
        <v>637</v>
      </c>
      <c r="C201">
        <v>2.9409299999999999E-4</v>
      </c>
      <c r="D201">
        <v>1.456E-2</v>
      </c>
      <c r="E201">
        <v>1.34575</v>
      </c>
      <c r="F201">
        <v>9369</v>
      </c>
      <c r="G201">
        <v>350</v>
      </c>
      <c r="H201">
        <v>0.43384299999999998</v>
      </c>
      <c r="I201">
        <v>111</v>
      </c>
      <c r="J201" s="18" t="s">
        <v>638</v>
      </c>
      <c r="K201" s="18" t="s">
        <v>639</v>
      </c>
    </row>
    <row r="202" spans="1:11" x14ac:dyDescent="0.3">
      <c r="A202" s="18" t="s">
        <v>124</v>
      </c>
      <c r="B202" s="18" t="s">
        <v>131</v>
      </c>
      <c r="C202">
        <v>3.0142100000000001E-4</v>
      </c>
      <c r="D202">
        <v>1.48568E-2</v>
      </c>
      <c r="E202">
        <v>1.3548100000000001</v>
      </c>
      <c r="F202">
        <v>9369</v>
      </c>
      <c r="G202">
        <v>332</v>
      </c>
      <c r="H202">
        <v>0.43894499999999997</v>
      </c>
      <c r="I202">
        <v>106</v>
      </c>
      <c r="J202" s="18" t="s">
        <v>132</v>
      </c>
      <c r="K202" s="18" t="s">
        <v>640</v>
      </c>
    </row>
    <row r="203" spans="1:11" x14ac:dyDescent="0.3">
      <c r="A203" s="18" t="s">
        <v>120</v>
      </c>
      <c r="B203" s="18" t="s">
        <v>471</v>
      </c>
      <c r="C203">
        <v>3.0356200000000001E-4</v>
      </c>
      <c r="D203">
        <v>1.4904199999999999E-2</v>
      </c>
      <c r="E203">
        <v>1.2072799999999999</v>
      </c>
      <c r="F203">
        <v>9980</v>
      </c>
      <c r="G203">
        <v>848</v>
      </c>
      <c r="H203">
        <v>0.34831400000000001</v>
      </c>
      <c r="I203">
        <v>257</v>
      </c>
      <c r="J203" s="18" t="s">
        <v>472</v>
      </c>
      <c r="K203" s="18" t="s">
        <v>641</v>
      </c>
    </row>
    <row r="204" spans="1:11" x14ac:dyDescent="0.3">
      <c r="A204" s="18" t="s">
        <v>120</v>
      </c>
      <c r="B204" s="18" t="s">
        <v>642</v>
      </c>
      <c r="C204">
        <v>3.0372199999999998E-4</v>
      </c>
      <c r="D204">
        <v>1.4904199999999999E-2</v>
      </c>
      <c r="E204">
        <v>2.2763200000000001</v>
      </c>
      <c r="F204">
        <v>9980</v>
      </c>
      <c r="G204">
        <v>28</v>
      </c>
      <c r="H204">
        <v>0.67794900000000002</v>
      </c>
      <c r="I204">
        <v>16</v>
      </c>
      <c r="J204" s="18" t="s">
        <v>643</v>
      </c>
      <c r="K204" s="18" t="s">
        <v>644</v>
      </c>
    </row>
    <row r="205" spans="1:11" x14ac:dyDescent="0.3">
      <c r="A205" s="18" t="s">
        <v>328</v>
      </c>
      <c r="B205" s="18" t="s">
        <v>645</v>
      </c>
      <c r="C205">
        <v>3.0431000000000002E-4</v>
      </c>
      <c r="D205">
        <v>1.4911199999999999E-2</v>
      </c>
      <c r="E205">
        <v>8.8864999999999998</v>
      </c>
      <c r="F205">
        <v>3579</v>
      </c>
      <c r="G205">
        <v>5</v>
      </c>
      <c r="H205">
        <v>0.84445099999999995</v>
      </c>
      <c r="I205">
        <v>4</v>
      </c>
      <c r="J205" s="18" t="s">
        <v>646</v>
      </c>
      <c r="K205" s="18" t="s">
        <v>647</v>
      </c>
    </row>
    <row r="206" spans="1:11" x14ac:dyDescent="0.3">
      <c r="A206" s="18" t="s">
        <v>169</v>
      </c>
      <c r="B206" s="18" t="s">
        <v>648</v>
      </c>
      <c r="C206">
        <v>3.1673299999999998E-4</v>
      </c>
      <c r="D206">
        <v>1.53989E-2</v>
      </c>
      <c r="E206">
        <v>1.9515</v>
      </c>
      <c r="F206">
        <v>5331</v>
      </c>
      <c r="G206">
        <v>107</v>
      </c>
      <c r="H206">
        <v>0.54837999999999998</v>
      </c>
      <c r="I206">
        <v>28</v>
      </c>
      <c r="J206" s="18" t="s">
        <v>649</v>
      </c>
      <c r="K206" s="18" t="s">
        <v>650</v>
      </c>
    </row>
    <row r="207" spans="1:11" x14ac:dyDescent="0.3">
      <c r="A207" s="18" t="s">
        <v>120</v>
      </c>
      <c r="B207" s="18" t="s">
        <v>651</v>
      </c>
      <c r="C207">
        <v>3.1835899999999999E-4</v>
      </c>
      <c r="D207">
        <v>1.54187E-2</v>
      </c>
      <c r="E207">
        <v>1.6005400000000001</v>
      </c>
      <c r="F207">
        <v>9980</v>
      </c>
      <c r="G207">
        <v>112</v>
      </c>
      <c r="H207">
        <v>0.54396699999999998</v>
      </c>
      <c r="I207">
        <v>45</v>
      </c>
      <c r="J207" s="18" t="s">
        <v>652</v>
      </c>
      <c r="K207" s="18" t="s">
        <v>653</v>
      </c>
    </row>
    <row r="208" spans="1:11" x14ac:dyDescent="0.3">
      <c r="A208" s="18" t="s">
        <v>169</v>
      </c>
      <c r="B208" s="18" t="s">
        <v>654</v>
      </c>
      <c r="C208">
        <v>3.3084999999999999E-4</v>
      </c>
      <c r="D208">
        <v>1.5940599999999999E-2</v>
      </c>
      <c r="E208">
        <v>4.3502200000000002</v>
      </c>
      <c r="F208">
        <v>5331</v>
      </c>
      <c r="G208">
        <v>12</v>
      </c>
      <c r="H208">
        <v>0.75983900000000004</v>
      </c>
      <c r="I208">
        <v>7</v>
      </c>
      <c r="J208" s="18" t="s">
        <v>655</v>
      </c>
      <c r="K208" s="18" t="s">
        <v>656</v>
      </c>
    </row>
    <row r="209" spans="1:11" x14ac:dyDescent="0.3">
      <c r="A209" s="18" t="s">
        <v>169</v>
      </c>
      <c r="B209" s="18" t="s">
        <v>263</v>
      </c>
      <c r="C209">
        <v>3.3223900000000002E-4</v>
      </c>
      <c r="D209">
        <v>1.5975199999999998E-2</v>
      </c>
      <c r="E209">
        <v>1.4833700000000001</v>
      </c>
      <c r="F209">
        <v>5331</v>
      </c>
      <c r="G209">
        <v>367</v>
      </c>
      <c r="H209">
        <v>0.429259</v>
      </c>
      <c r="I209">
        <v>73</v>
      </c>
      <c r="J209" s="18" t="s">
        <v>264</v>
      </c>
      <c r="K209" s="18" t="s">
        <v>657</v>
      </c>
    </row>
    <row r="210" spans="1:11" x14ac:dyDescent="0.3">
      <c r="A210" s="18" t="s">
        <v>279</v>
      </c>
      <c r="B210" s="18" t="s">
        <v>155</v>
      </c>
      <c r="C210">
        <v>3.4721300000000002E-4</v>
      </c>
      <c r="D210">
        <v>1.6444799999999999E-2</v>
      </c>
      <c r="E210">
        <v>3.5298500000000002</v>
      </c>
      <c r="F210">
        <v>3044</v>
      </c>
      <c r="G210">
        <v>37</v>
      </c>
      <c r="H210">
        <v>0.65101200000000004</v>
      </c>
      <c r="I210">
        <v>10</v>
      </c>
      <c r="J210" s="18" t="s">
        <v>156</v>
      </c>
      <c r="K210" s="18" t="s">
        <v>658</v>
      </c>
    </row>
    <row r="211" spans="1:11" x14ac:dyDescent="0.3">
      <c r="A211" s="18" t="s">
        <v>151</v>
      </c>
      <c r="B211" s="18" t="s">
        <v>485</v>
      </c>
      <c r="C211">
        <v>3.5037799999999999E-4</v>
      </c>
      <c r="D211">
        <v>1.6538000000000001E-2</v>
      </c>
      <c r="E211">
        <v>21.3245</v>
      </c>
      <c r="F211">
        <v>329</v>
      </c>
      <c r="G211">
        <v>17</v>
      </c>
      <c r="H211">
        <v>0.72617600000000004</v>
      </c>
      <c r="I211">
        <v>3</v>
      </c>
      <c r="J211" s="18" t="s">
        <v>486</v>
      </c>
      <c r="K211" s="18" t="s">
        <v>659</v>
      </c>
    </row>
    <row r="212" spans="1:11" x14ac:dyDescent="0.3">
      <c r="A212" s="18" t="s">
        <v>124</v>
      </c>
      <c r="B212" s="18" t="s">
        <v>660</v>
      </c>
      <c r="C212">
        <v>3.5142000000000002E-4</v>
      </c>
      <c r="D212">
        <v>1.65638E-2</v>
      </c>
      <c r="E212">
        <v>1.31196</v>
      </c>
      <c r="F212">
        <v>9369</v>
      </c>
      <c r="G212">
        <v>414</v>
      </c>
      <c r="H212">
        <v>0.41761199999999998</v>
      </c>
      <c r="I212">
        <v>128</v>
      </c>
      <c r="J212" s="18" t="s">
        <v>661</v>
      </c>
      <c r="K212" s="18" t="s">
        <v>662</v>
      </c>
    </row>
    <row r="213" spans="1:11" x14ac:dyDescent="0.3">
      <c r="A213" s="18" t="s">
        <v>124</v>
      </c>
      <c r="B213" s="18" t="s">
        <v>283</v>
      </c>
      <c r="C213">
        <v>3.54118E-4</v>
      </c>
      <c r="D213">
        <v>1.6667499999999998E-2</v>
      </c>
      <c r="E213">
        <v>1.2399800000000001</v>
      </c>
      <c r="F213">
        <v>9369</v>
      </c>
      <c r="G213">
        <v>681</v>
      </c>
      <c r="H213">
        <v>0.36951099999999998</v>
      </c>
      <c r="I213">
        <v>199</v>
      </c>
      <c r="J213" s="18" t="s">
        <v>284</v>
      </c>
      <c r="K213" s="18" t="s">
        <v>663</v>
      </c>
    </row>
    <row r="214" spans="1:11" x14ac:dyDescent="0.3">
      <c r="A214" s="18" t="s">
        <v>247</v>
      </c>
      <c r="B214" s="18" t="s">
        <v>664</v>
      </c>
      <c r="C214">
        <v>3.5952800000000002E-4</v>
      </c>
      <c r="D214">
        <v>1.68559E-2</v>
      </c>
      <c r="E214">
        <v>3.9021499999999998</v>
      </c>
      <c r="F214">
        <v>2413</v>
      </c>
      <c r="G214">
        <v>38</v>
      </c>
      <c r="H214">
        <v>0.64843499999999998</v>
      </c>
      <c r="I214">
        <v>9</v>
      </c>
      <c r="J214" s="18" t="s">
        <v>665</v>
      </c>
      <c r="K214" s="18" t="s">
        <v>666</v>
      </c>
    </row>
    <row r="215" spans="1:11" x14ac:dyDescent="0.3">
      <c r="A215" s="18" t="s">
        <v>124</v>
      </c>
      <c r="B215" s="18" t="s">
        <v>485</v>
      </c>
      <c r="C215">
        <v>3.5963299999999999E-4</v>
      </c>
      <c r="D215">
        <v>1.68559E-2</v>
      </c>
      <c r="E215">
        <v>2.7456999999999998</v>
      </c>
      <c r="F215">
        <v>9369</v>
      </c>
      <c r="G215">
        <v>17</v>
      </c>
      <c r="H215">
        <v>0.72617600000000004</v>
      </c>
      <c r="I215">
        <v>11</v>
      </c>
      <c r="J215" s="18" t="s">
        <v>486</v>
      </c>
      <c r="K215" s="18" t="s">
        <v>667</v>
      </c>
    </row>
    <row r="216" spans="1:11" x14ac:dyDescent="0.3">
      <c r="A216" s="18" t="s">
        <v>124</v>
      </c>
      <c r="B216" s="18" t="s">
        <v>668</v>
      </c>
      <c r="C216">
        <v>3.6928800000000001E-4</v>
      </c>
      <c r="D216">
        <v>1.7216800000000001E-2</v>
      </c>
      <c r="E216">
        <v>1.29427</v>
      </c>
      <c r="F216">
        <v>9369</v>
      </c>
      <c r="G216">
        <v>459</v>
      </c>
      <c r="H216">
        <v>0.40764</v>
      </c>
      <c r="I216">
        <v>140</v>
      </c>
      <c r="J216" s="18" t="s">
        <v>669</v>
      </c>
      <c r="K216" s="18" t="s">
        <v>670</v>
      </c>
    </row>
    <row r="217" spans="1:11" x14ac:dyDescent="0.3">
      <c r="A217" s="18" t="s">
        <v>120</v>
      </c>
      <c r="B217" s="18" t="s">
        <v>671</v>
      </c>
      <c r="C217">
        <v>3.7692800000000001E-4</v>
      </c>
      <c r="D217">
        <v>1.7519E-2</v>
      </c>
      <c r="E217">
        <v>1.5299199999999999</v>
      </c>
      <c r="F217">
        <v>9980</v>
      </c>
      <c r="G217">
        <v>138</v>
      </c>
      <c r="H217">
        <v>0.52379100000000001</v>
      </c>
      <c r="I217">
        <v>53</v>
      </c>
      <c r="J217" s="18" t="s">
        <v>672</v>
      </c>
      <c r="K217" s="18" t="s">
        <v>673</v>
      </c>
    </row>
    <row r="218" spans="1:11" x14ac:dyDescent="0.3">
      <c r="A218" s="18" t="s">
        <v>279</v>
      </c>
      <c r="B218" s="18" t="s">
        <v>263</v>
      </c>
      <c r="C218">
        <v>3.7799300000000002E-4</v>
      </c>
      <c r="D218">
        <v>1.75441E-2</v>
      </c>
      <c r="E218">
        <v>1.67259</v>
      </c>
      <c r="F218">
        <v>3044</v>
      </c>
      <c r="G218">
        <v>367</v>
      </c>
      <c r="H218">
        <v>0.429259</v>
      </c>
      <c r="I218">
        <v>47</v>
      </c>
      <c r="J218" s="18" t="s">
        <v>264</v>
      </c>
      <c r="K218" s="18" t="s">
        <v>674</v>
      </c>
    </row>
    <row r="219" spans="1:11" x14ac:dyDescent="0.3">
      <c r="A219" s="18" t="s">
        <v>200</v>
      </c>
      <c r="B219" s="18" t="s">
        <v>675</v>
      </c>
      <c r="C219">
        <v>3.7922800000000001E-4</v>
      </c>
      <c r="D219">
        <v>1.7544299999999999E-2</v>
      </c>
      <c r="E219">
        <v>21.497499999999999</v>
      </c>
      <c r="F219">
        <v>73</v>
      </c>
      <c r="G219">
        <v>76</v>
      </c>
      <c r="H219">
        <v>0.58144300000000004</v>
      </c>
      <c r="I219">
        <v>3</v>
      </c>
      <c r="J219" s="18" t="s">
        <v>676</v>
      </c>
      <c r="K219" s="18" t="s">
        <v>677</v>
      </c>
    </row>
    <row r="220" spans="1:11" x14ac:dyDescent="0.3">
      <c r="A220" s="18" t="s">
        <v>124</v>
      </c>
      <c r="B220" s="18" t="s">
        <v>678</v>
      </c>
      <c r="C220">
        <v>3.89701E-4</v>
      </c>
      <c r="D220">
        <v>1.7815399999999999E-2</v>
      </c>
      <c r="E220">
        <v>1.8096699999999999</v>
      </c>
      <c r="F220">
        <v>9369</v>
      </c>
      <c r="G220">
        <v>68</v>
      </c>
      <c r="H220">
        <v>0.59219299999999997</v>
      </c>
      <c r="I220">
        <v>29</v>
      </c>
      <c r="J220" s="18" t="s">
        <v>679</v>
      </c>
      <c r="K220" s="18" t="s">
        <v>680</v>
      </c>
    </row>
    <row r="221" spans="1:11" x14ac:dyDescent="0.3">
      <c r="A221" s="18" t="s">
        <v>124</v>
      </c>
      <c r="B221" s="18" t="s">
        <v>681</v>
      </c>
      <c r="C221">
        <v>3.8818899999999999E-4</v>
      </c>
      <c r="D221">
        <v>1.7815399999999999E-2</v>
      </c>
      <c r="E221">
        <v>1.3296600000000001</v>
      </c>
      <c r="F221">
        <v>9369</v>
      </c>
      <c r="G221">
        <v>367</v>
      </c>
      <c r="H221">
        <v>0.429259</v>
      </c>
      <c r="I221">
        <v>115</v>
      </c>
      <c r="J221" s="18" t="s">
        <v>682</v>
      </c>
      <c r="K221" s="18" t="s">
        <v>683</v>
      </c>
    </row>
    <row r="222" spans="1:11" x14ac:dyDescent="0.3">
      <c r="A222" s="18" t="s">
        <v>169</v>
      </c>
      <c r="B222" s="18" t="s">
        <v>684</v>
      </c>
      <c r="C222">
        <v>4.0064700000000001E-4</v>
      </c>
      <c r="D222">
        <v>1.82439E-2</v>
      </c>
      <c r="E222">
        <v>1.57924</v>
      </c>
      <c r="F222">
        <v>5331</v>
      </c>
      <c r="G222">
        <v>255</v>
      </c>
      <c r="H222">
        <v>0.46444800000000003</v>
      </c>
      <c r="I222">
        <v>54</v>
      </c>
      <c r="J222" s="18" t="s">
        <v>685</v>
      </c>
      <c r="K222" s="18" t="s">
        <v>686</v>
      </c>
    </row>
    <row r="223" spans="1:11" x14ac:dyDescent="0.3">
      <c r="A223" s="18" t="s">
        <v>247</v>
      </c>
      <c r="B223" s="18" t="s">
        <v>422</v>
      </c>
      <c r="C223">
        <v>4.0209000000000002E-4</v>
      </c>
      <c r="D223">
        <v>1.82486E-2</v>
      </c>
      <c r="E223">
        <v>2.1259000000000001</v>
      </c>
      <c r="F223">
        <v>2413</v>
      </c>
      <c r="G223">
        <v>186</v>
      </c>
      <c r="H223">
        <v>0.49494199999999999</v>
      </c>
      <c r="I223">
        <v>24</v>
      </c>
      <c r="J223" s="18" t="s">
        <v>423</v>
      </c>
      <c r="K223" s="18" t="s">
        <v>687</v>
      </c>
    </row>
    <row r="224" spans="1:11" x14ac:dyDescent="0.3">
      <c r="A224" s="18" t="s">
        <v>688</v>
      </c>
      <c r="B224" s="18" t="s">
        <v>689</v>
      </c>
      <c r="C224">
        <v>4.0245500000000002E-4</v>
      </c>
      <c r="D224">
        <v>1.82486E-2</v>
      </c>
      <c r="E224">
        <v>2484.75</v>
      </c>
      <c r="F224">
        <v>16</v>
      </c>
      <c r="G224">
        <v>1</v>
      </c>
      <c r="H224">
        <v>1</v>
      </c>
      <c r="I224">
        <v>1</v>
      </c>
      <c r="J224" s="18" t="s">
        <v>690</v>
      </c>
      <c r="K224" s="18" t="s">
        <v>691</v>
      </c>
    </row>
    <row r="225" spans="1:11" x14ac:dyDescent="0.3">
      <c r="A225" s="18" t="s">
        <v>200</v>
      </c>
      <c r="B225" s="18" t="s">
        <v>692</v>
      </c>
      <c r="C225">
        <v>4.2490699999999998E-4</v>
      </c>
      <c r="D225">
        <v>1.8989300000000001E-2</v>
      </c>
      <c r="E225">
        <v>20.681100000000001</v>
      </c>
      <c r="F225">
        <v>73</v>
      </c>
      <c r="G225">
        <v>79</v>
      </c>
      <c r="H225">
        <v>0.57770200000000005</v>
      </c>
      <c r="I225">
        <v>3</v>
      </c>
      <c r="J225" s="18" t="s">
        <v>693</v>
      </c>
      <c r="K225" s="18" t="s">
        <v>694</v>
      </c>
    </row>
    <row r="226" spans="1:11" x14ac:dyDescent="0.3">
      <c r="A226" s="18" t="s">
        <v>120</v>
      </c>
      <c r="B226" s="18" t="s">
        <v>695</v>
      </c>
      <c r="C226">
        <v>4.2788800000000002E-4</v>
      </c>
      <c r="D226">
        <v>1.9091E-2</v>
      </c>
      <c r="E226">
        <v>1.3877200000000001</v>
      </c>
      <c r="F226">
        <v>9980</v>
      </c>
      <c r="G226">
        <v>244</v>
      </c>
      <c r="H226">
        <v>0.46871000000000002</v>
      </c>
      <c r="I226">
        <v>85</v>
      </c>
      <c r="J226" s="18" t="s">
        <v>696</v>
      </c>
      <c r="K226" s="18" t="s">
        <v>697</v>
      </c>
    </row>
    <row r="227" spans="1:11" x14ac:dyDescent="0.3">
      <c r="A227" s="18" t="s">
        <v>169</v>
      </c>
      <c r="B227" s="18" t="s">
        <v>698</v>
      </c>
      <c r="C227">
        <v>4.4221100000000003E-4</v>
      </c>
      <c r="D227">
        <v>1.9677500000000001E-2</v>
      </c>
      <c r="E227">
        <v>1.31717</v>
      </c>
      <c r="F227">
        <v>5331</v>
      </c>
      <c r="G227">
        <v>770</v>
      </c>
      <c r="H227">
        <v>0.35764000000000001</v>
      </c>
      <c r="I227">
        <v>136</v>
      </c>
      <c r="J227" s="18" t="s">
        <v>699</v>
      </c>
      <c r="K227" s="18" t="s">
        <v>700</v>
      </c>
    </row>
    <row r="228" spans="1:11" x14ac:dyDescent="0.3">
      <c r="A228" s="18" t="s">
        <v>124</v>
      </c>
      <c r="B228" s="18" t="s">
        <v>701</v>
      </c>
      <c r="C228">
        <v>4.46847E-4</v>
      </c>
      <c r="D228">
        <v>1.9857400000000001E-2</v>
      </c>
      <c r="E228">
        <v>1.3830199999999999</v>
      </c>
      <c r="F228">
        <v>9369</v>
      </c>
      <c r="G228">
        <v>270</v>
      </c>
      <c r="H228">
        <v>0.458924</v>
      </c>
      <c r="I228">
        <v>88</v>
      </c>
      <c r="J228" s="18" t="s">
        <v>702</v>
      </c>
      <c r="K228" s="18" t="s">
        <v>703</v>
      </c>
    </row>
    <row r="229" spans="1:11" x14ac:dyDescent="0.3">
      <c r="A229" s="18" t="s">
        <v>247</v>
      </c>
      <c r="B229" s="18" t="s">
        <v>269</v>
      </c>
      <c r="C229">
        <v>4.4767400000000001E-4</v>
      </c>
      <c r="D229">
        <v>1.9867699999999999E-2</v>
      </c>
      <c r="E229">
        <v>2.7790400000000002</v>
      </c>
      <c r="F229">
        <v>2413</v>
      </c>
      <c r="G229">
        <v>83</v>
      </c>
      <c r="H229">
        <v>0.57292799999999999</v>
      </c>
      <c r="I229">
        <v>14</v>
      </c>
      <c r="J229" s="18" t="s">
        <v>270</v>
      </c>
      <c r="K229" s="18" t="s">
        <v>704</v>
      </c>
    </row>
    <row r="230" spans="1:11" x14ac:dyDescent="0.3">
      <c r="A230" s="18" t="s">
        <v>279</v>
      </c>
      <c r="B230" s="18" t="s">
        <v>705</v>
      </c>
      <c r="C230">
        <v>4.4846699999999997E-4</v>
      </c>
      <c r="D230">
        <v>1.9876499999999998E-2</v>
      </c>
      <c r="E230">
        <v>13.0604</v>
      </c>
      <c r="F230">
        <v>3044</v>
      </c>
      <c r="G230">
        <v>3</v>
      </c>
      <c r="H230">
        <v>0.89382099999999998</v>
      </c>
      <c r="I230">
        <v>3</v>
      </c>
      <c r="J230" s="18" t="s">
        <v>706</v>
      </c>
      <c r="K230" s="18" t="s">
        <v>707</v>
      </c>
    </row>
    <row r="231" spans="1:11" x14ac:dyDescent="0.3">
      <c r="A231" s="18" t="s">
        <v>169</v>
      </c>
      <c r="B231" s="18" t="s">
        <v>356</v>
      </c>
      <c r="C231">
        <v>4.5160399999999998E-4</v>
      </c>
      <c r="D231">
        <v>1.9989E-2</v>
      </c>
      <c r="E231">
        <v>1.55138</v>
      </c>
      <c r="F231">
        <v>5331</v>
      </c>
      <c r="G231">
        <v>274</v>
      </c>
      <c r="H231">
        <v>0.45750200000000002</v>
      </c>
      <c r="I231">
        <v>57</v>
      </c>
      <c r="J231" s="18" t="s">
        <v>357</v>
      </c>
      <c r="K231" s="18" t="s">
        <v>708</v>
      </c>
    </row>
    <row r="232" spans="1:11" x14ac:dyDescent="0.3">
      <c r="A232" s="18" t="s">
        <v>120</v>
      </c>
      <c r="B232" s="18" t="s">
        <v>488</v>
      </c>
      <c r="C232">
        <v>4.53475E-4</v>
      </c>
      <c r="D232">
        <v>2.0045299999999999E-2</v>
      </c>
      <c r="E232">
        <v>1.8229900000000001</v>
      </c>
      <c r="F232">
        <v>9980</v>
      </c>
      <c r="G232">
        <v>59</v>
      </c>
      <c r="H232">
        <v>0.60591399999999995</v>
      </c>
      <c r="I232">
        <v>27</v>
      </c>
      <c r="J232" s="18" t="s">
        <v>489</v>
      </c>
      <c r="K232" s="18" t="s">
        <v>709</v>
      </c>
    </row>
    <row r="233" spans="1:11" x14ac:dyDescent="0.3">
      <c r="A233" s="18" t="s">
        <v>214</v>
      </c>
      <c r="B233" s="18" t="s">
        <v>710</v>
      </c>
      <c r="C233">
        <v>4.5589600000000001E-4</v>
      </c>
      <c r="D233">
        <v>2.0072599999999999E-2</v>
      </c>
      <c r="E233">
        <v>11.1393</v>
      </c>
      <c r="F233">
        <v>332</v>
      </c>
      <c r="G233">
        <v>43</v>
      </c>
      <c r="H233">
        <v>0.63648800000000005</v>
      </c>
      <c r="I233">
        <v>4</v>
      </c>
      <c r="J233" s="18" t="s">
        <v>711</v>
      </c>
      <c r="K233" s="18" t="s">
        <v>237</v>
      </c>
    </row>
    <row r="234" spans="1:11" x14ac:dyDescent="0.3">
      <c r="A234" s="18" t="s">
        <v>247</v>
      </c>
      <c r="B234" s="18" t="s">
        <v>712</v>
      </c>
      <c r="C234">
        <v>4.6248300000000002E-4</v>
      </c>
      <c r="D234">
        <v>2.02963E-2</v>
      </c>
      <c r="E234">
        <v>1.5204899999999999</v>
      </c>
      <c r="F234">
        <v>2413</v>
      </c>
      <c r="G234">
        <v>726</v>
      </c>
      <c r="H234">
        <v>0.36332700000000001</v>
      </c>
      <c r="I234">
        <v>67</v>
      </c>
      <c r="J234" s="18" t="s">
        <v>713</v>
      </c>
      <c r="K234" s="18" t="s">
        <v>714</v>
      </c>
    </row>
    <row r="235" spans="1:11" x14ac:dyDescent="0.3">
      <c r="A235" s="18" t="s">
        <v>247</v>
      </c>
      <c r="B235" s="18" t="s">
        <v>208</v>
      </c>
      <c r="C235">
        <v>4.62237E-4</v>
      </c>
      <c r="D235">
        <v>2.02963E-2</v>
      </c>
      <c r="E235">
        <v>1.4959100000000001</v>
      </c>
      <c r="F235">
        <v>2413</v>
      </c>
      <c r="G235">
        <v>793</v>
      </c>
      <c r="H235">
        <v>0.35479500000000003</v>
      </c>
      <c r="I235">
        <v>72</v>
      </c>
      <c r="J235" s="18" t="s">
        <v>209</v>
      </c>
      <c r="K235" s="18" t="s">
        <v>715</v>
      </c>
    </row>
    <row r="236" spans="1:11" x14ac:dyDescent="0.3">
      <c r="A236" s="18" t="s">
        <v>169</v>
      </c>
      <c r="B236" s="18" t="s">
        <v>712</v>
      </c>
      <c r="C236">
        <v>4.7827500000000001E-4</v>
      </c>
      <c r="D236">
        <v>2.08928E-2</v>
      </c>
      <c r="E236">
        <v>1.3250999999999999</v>
      </c>
      <c r="F236">
        <v>5331</v>
      </c>
      <c r="G236">
        <v>726</v>
      </c>
      <c r="H236">
        <v>0.36332700000000001</v>
      </c>
      <c r="I236">
        <v>129</v>
      </c>
      <c r="J236" s="18" t="s">
        <v>713</v>
      </c>
      <c r="K236" s="18" t="s">
        <v>716</v>
      </c>
    </row>
    <row r="237" spans="1:11" x14ac:dyDescent="0.3">
      <c r="A237" s="18" t="s">
        <v>124</v>
      </c>
      <c r="B237" s="18" t="s">
        <v>717</v>
      </c>
      <c r="C237">
        <v>4.7792400000000001E-4</v>
      </c>
      <c r="D237">
        <v>2.08928E-2</v>
      </c>
      <c r="E237">
        <v>1.4274899999999999</v>
      </c>
      <c r="F237">
        <v>9369</v>
      </c>
      <c r="G237">
        <v>217</v>
      </c>
      <c r="H237">
        <v>0.48004400000000003</v>
      </c>
      <c r="I237">
        <v>73</v>
      </c>
      <c r="J237" s="18" t="s">
        <v>718</v>
      </c>
      <c r="K237" s="18" t="s">
        <v>719</v>
      </c>
    </row>
    <row r="238" spans="1:11" x14ac:dyDescent="0.3">
      <c r="A238" s="18" t="s">
        <v>124</v>
      </c>
      <c r="B238" s="18" t="s">
        <v>720</v>
      </c>
      <c r="C238">
        <v>4.8074000000000001E-4</v>
      </c>
      <c r="D238">
        <v>2.0973100000000001E-2</v>
      </c>
      <c r="E238">
        <v>2.3762799999999999</v>
      </c>
      <c r="F238">
        <v>9369</v>
      </c>
      <c r="G238">
        <v>25</v>
      </c>
      <c r="H238">
        <v>0.68890200000000001</v>
      </c>
      <c r="I238">
        <v>14</v>
      </c>
      <c r="J238" s="18" t="s">
        <v>721</v>
      </c>
      <c r="K238" s="18" t="s">
        <v>722</v>
      </c>
    </row>
    <row r="239" spans="1:11" x14ac:dyDescent="0.3">
      <c r="A239" s="18" t="s">
        <v>328</v>
      </c>
      <c r="B239" s="18" t="s">
        <v>257</v>
      </c>
      <c r="C239">
        <v>4.8548299999999999E-4</v>
      </c>
      <c r="D239">
        <v>2.1124799999999999E-2</v>
      </c>
      <c r="E239">
        <v>1.4249499999999999</v>
      </c>
      <c r="F239">
        <v>3579</v>
      </c>
      <c r="G239">
        <v>686</v>
      </c>
      <c r="H239">
        <v>0.36880400000000002</v>
      </c>
      <c r="I239">
        <v>88</v>
      </c>
      <c r="J239" s="18" t="s">
        <v>258</v>
      </c>
      <c r="K239" s="18" t="s">
        <v>723</v>
      </c>
    </row>
    <row r="240" spans="1:11" x14ac:dyDescent="0.3">
      <c r="A240" s="18" t="s">
        <v>124</v>
      </c>
      <c r="B240" s="18" t="s">
        <v>724</v>
      </c>
      <c r="C240">
        <v>5.0003000000000005E-4</v>
      </c>
      <c r="D240">
        <v>2.1561299999999999E-2</v>
      </c>
      <c r="E240">
        <v>2.12168</v>
      </c>
      <c r="F240">
        <v>9369</v>
      </c>
      <c r="G240">
        <v>36</v>
      </c>
      <c r="H240">
        <v>0.65366000000000002</v>
      </c>
      <c r="I240">
        <v>18</v>
      </c>
      <c r="J240" s="18" t="s">
        <v>725</v>
      </c>
      <c r="K240" s="18" t="s">
        <v>726</v>
      </c>
    </row>
    <row r="241" spans="1:11" x14ac:dyDescent="0.3">
      <c r="A241" s="18" t="s">
        <v>247</v>
      </c>
      <c r="B241" s="18" t="s">
        <v>727</v>
      </c>
      <c r="C241">
        <v>5.0348000000000005E-4</v>
      </c>
      <c r="D241">
        <v>2.1682099999999999E-2</v>
      </c>
      <c r="E241">
        <v>1.4470799999999999</v>
      </c>
      <c r="F241">
        <v>2413</v>
      </c>
      <c r="G241">
        <v>945</v>
      </c>
      <c r="H241">
        <v>0.33784700000000001</v>
      </c>
      <c r="I241">
        <v>83</v>
      </c>
      <c r="J241" s="18" t="s">
        <v>728</v>
      </c>
      <c r="K241" s="18" t="s">
        <v>729</v>
      </c>
    </row>
    <row r="242" spans="1:11" x14ac:dyDescent="0.3">
      <c r="A242" s="18" t="s">
        <v>247</v>
      </c>
      <c r="B242" s="18" t="s">
        <v>730</v>
      </c>
      <c r="C242">
        <v>5.0760300000000003E-4</v>
      </c>
      <c r="D242">
        <v>2.18315E-2</v>
      </c>
      <c r="E242">
        <v>2.7459600000000002</v>
      </c>
      <c r="F242">
        <v>2413</v>
      </c>
      <c r="G242">
        <v>84</v>
      </c>
      <c r="H242">
        <v>0.57177</v>
      </c>
      <c r="I242">
        <v>14</v>
      </c>
      <c r="J242" s="18" t="s">
        <v>731</v>
      </c>
      <c r="K242" s="18" t="s">
        <v>732</v>
      </c>
    </row>
    <row r="243" spans="1:11" x14ac:dyDescent="0.3">
      <c r="A243" s="18" t="s">
        <v>120</v>
      </c>
      <c r="B243" s="18" t="s">
        <v>733</v>
      </c>
      <c r="C243">
        <v>5.2004700000000004E-4</v>
      </c>
      <c r="D243">
        <v>2.2281800000000001E-2</v>
      </c>
      <c r="E243">
        <v>2.1978300000000002</v>
      </c>
      <c r="F243">
        <v>9980</v>
      </c>
      <c r="G243">
        <v>29</v>
      </c>
      <c r="H243">
        <v>0.67455799999999999</v>
      </c>
      <c r="I243">
        <v>16</v>
      </c>
      <c r="J243" s="18" t="s">
        <v>734</v>
      </c>
      <c r="K243" s="18" t="s">
        <v>735</v>
      </c>
    </row>
    <row r="244" spans="1:11" x14ac:dyDescent="0.3">
      <c r="A244" s="18" t="s">
        <v>120</v>
      </c>
      <c r="B244" s="18" t="s">
        <v>736</v>
      </c>
      <c r="C244">
        <v>5.2004700000000004E-4</v>
      </c>
      <c r="D244">
        <v>2.2281800000000001E-2</v>
      </c>
      <c r="E244">
        <v>2.1978300000000002</v>
      </c>
      <c r="F244">
        <v>9980</v>
      </c>
      <c r="G244">
        <v>29</v>
      </c>
      <c r="H244">
        <v>0.67455799999999999</v>
      </c>
      <c r="I244">
        <v>16</v>
      </c>
      <c r="J244" s="18" t="s">
        <v>737</v>
      </c>
      <c r="K244" s="18" t="s">
        <v>738</v>
      </c>
    </row>
    <row r="245" spans="1:11" x14ac:dyDescent="0.3">
      <c r="A245" s="18" t="s">
        <v>124</v>
      </c>
      <c r="B245" s="18" t="s">
        <v>739</v>
      </c>
      <c r="C245">
        <v>5.2218200000000005E-4</v>
      </c>
      <c r="D245">
        <v>2.2317400000000001E-2</v>
      </c>
      <c r="E245">
        <v>1.7834399999999999</v>
      </c>
      <c r="F245">
        <v>9369</v>
      </c>
      <c r="G245">
        <v>69</v>
      </c>
      <c r="H245">
        <v>0.59078200000000003</v>
      </c>
      <c r="I245">
        <v>29</v>
      </c>
      <c r="J245" s="18" t="s">
        <v>740</v>
      </c>
      <c r="K245" s="18" t="s">
        <v>741</v>
      </c>
    </row>
    <row r="246" spans="1:11" x14ac:dyDescent="0.3">
      <c r="A246" s="18" t="s">
        <v>124</v>
      </c>
      <c r="B246" s="18" t="s">
        <v>742</v>
      </c>
      <c r="C246">
        <v>5.22241E-4</v>
      </c>
      <c r="D246">
        <v>2.2317400000000001E-2</v>
      </c>
      <c r="E246">
        <v>1.4349499999999999</v>
      </c>
      <c r="F246">
        <v>9369</v>
      </c>
      <c r="G246">
        <v>207</v>
      </c>
      <c r="H246">
        <v>0.48460300000000001</v>
      </c>
      <c r="I246">
        <v>70</v>
      </c>
      <c r="J246" s="18" t="s">
        <v>743</v>
      </c>
      <c r="K246" s="18" t="s">
        <v>744</v>
      </c>
    </row>
    <row r="247" spans="1:11" x14ac:dyDescent="0.3">
      <c r="A247" s="18" t="s">
        <v>124</v>
      </c>
      <c r="B247" s="18" t="s">
        <v>745</v>
      </c>
      <c r="C247">
        <v>5.2476599999999997E-4</v>
      </c>
      <c r="D247">
        <v>2.2368200000000001E-2</v>
      </c>
      <c r="E247">
        <v>2.5460099999999999</v>
      </c>
      <c r="F247">
        <v>9369</v>
      </c>
      <c r="G247">
        <v>20</v>
      </c>
      <c r="H247">
        <v>0.71046799999999999</v>
      </c>
      <c r="I247">
        <v>12</v>
      </c>
      <c r="J247" s="18" t="s">
        <v>746</v>
      </c>
      <c r="K247" s="18" t="s">
        <v>747</v>
      </c>
    </row>
    <row r="248" spans="1:11" x14ac:dyDescent="0.3">
      <c r="A248" s="18" t="s">
        <v>124</v>
      </c>
      <c r="B248" s="18" t="s">
        <v>748</v>
      </c>
      <c r="C248">
        <v>5.2476599999999997E-4</v>
      </c>
      <c r="D248">
        <v>2.2368200000000001E-2</v>
      </c>
      <c r="E248">
        <v>2.5460099999999999</v>
      </c>
      <c r="F248">
        <v>9369</v>
      </c>
      <c r="G248">
        <v>20</v>
      </c>
      <c r="H248">
        <v>0.71046799999999999</v>
      </c>
      <c r="I248">
        <v>12</v>
      </c>
      <c r="J248" s="18" t="s">
        <v>749</v>
      </c>
      <c r="K248" s="18" t="s">
        <v>750</v>
      </c>
    </row>
    <row r="249" spans="1:11" x14ac:dyDescent="0.3">
      <c r="A249" s="18" t="s">
        <v>120</v>
      </c>
      <c r="B249" s="18" t="s">
        <v>243</v>
      </c>
      <c r="C249">
        <v>5.3311500000000002E-4</v>
      </c>
      <c r="D249">
        <v>2.2637399999999998E-2</v>
      </c>
      <c r="E249">
        <v>1.25284</v>
      </c>
      <c r="F249">
        <v>9980</v>
      </c>
      <c r="G249">
        <v>531</v>
      </c>
      <c r="H249">
        <v>0.39355699999999999</v>
      </c>
      <c r="I249">
        <v>167</v>
      </c>
      <c r="J249" s="18" t="s">
        <v>244</v>
      </c>
      <c r="K249" s="18" t="s">
        <v>751</v>
      </c>
    </row>
    <row r="250" spans="1:11" x14ac:dyDescent="0.3">
      <c r="A250" s="18" t="s">
        <v>169</v>
      </c>
      <c r="B250" s="18" t="s">
        <v>692</v>
      </c>
      <c r="C250">
        <v>5.3423200000000004E-4</v>
      </c>
      <c r="D250">
        <v>2.2649499999999999E-2</v>
      </c>
      <c r="E250">
        <v>2.0767799999999998</v>
      </c>
      <c r="F250">
        <v>5331</v>
      </c>
      <c r="G250">
        <v>79</v>
      </c>
      <c r="H250">
        <v>0.57770200000000005</v>
      </c>
      <c r="I250">
        <v>22</v>
      </c>
      <c r="J250" s="18" t="s">
        <v>693</v>
      </c>
      <c r="K250" s="18" t="s">
        <v>752</v>
      </c>
    </row>
    <row r="251" spans="1:11" x14ac:dyDescent="0.3">
      <c r="A251" s="18" t="s">
        <v>151</v>
      </c>
      <c r="B251" s="18" t="s">
        <v>373</v>
      </c>
      <c r="C251">
        <v>5.4252200000000003E-4</v>
      </c>
      <c r="D251">
        <v>2.28626E-2</v>
      </c>
      <c r="E251">
        <v>3.5964</v>
      </c>
      <c r="F251">
        <v>329</v>
      </c>
      <c r="G251">
        <v>336</v>
      </c>
      <c r="H251">
        <v>0.43778800000000001</v>
      </c>
      <c r="I251">
        <v>10</v>
      </c>
      <c r="J251" s="18" t="s">
        <v>374</v>
      </c>
      <c r="K251" s="18" t="s">
        <v>753</v>
      </c>
    </row>
    <row r="252" spans="1:11" x14ac:dyDescent="0.3">
      <c r="A252" s="18" t="s">
        <v>328</v>
      </c>
      <c r="B252" s="18" t="s">
        <v>754</v>
      </c>
      <c r="C252">
        <v>5.4482599999999999E-4</v>
      </c>
      <c r="D252">
        <v>2.28731E-2</v>
      </c>
      <c r="E252">
        <v>6.1711799999999997</v>
      </c>
      <c r="F252">
        <v>3579</v>
      </c>
      <c r="G252">
        <v>9</v>
      </c>
      <c r="H252">
        <v>0.78764299999999998</v>
      </c>
      <c r="I252">
        <v>5</v>
      </c>
      <c r="J252" s="18" t="s">
        <v>755</v>
      </c>
      <c r="K252" s="18" t="s">
        <v>756</v>
      </c>
    </row>
    <row r="253" spans="1:11" x14ac:dyDescent="0.3">
      <c r="A253" s="18" t="s">
        <v>124</v>
      </c>
      <c r="B253" s="18" t="s">
        <v>757</v>
      </c>
      <c r="C253">
        <v>5.4464400000000005E-4</v>
      </c>
      <c r="D253">
        <v>2.28731E-2</v>
      </c>
      <c r="E253">
        <v>1.3471</v>
      </c>
      <c r="F253">
        <v>9369</v>
      </c>
      <c r="G253">
        <v>315</v>
      </c>
      <c r="H253">
        <v>0.444025</v>
      </c>
      <c r="I253">
        <v>100</v>
      </c>
      <c r="J253" s="18" t="s">
        <v>758</v>
      </c>
      <c r="K253" s="18" t="s">
        <v>759</v>
      </c>
    </row>
    <row r="254" spans="1:11" x14ac:dyDescent="0.3">
      <c r="A254" s="18" t="s">
        <v>124</v>
      </c>
      <c r="B254" s="18" t="s">
        <v>760</v>
      </c>
      <c r="C254">
        <v>5.5570700000000001E-4</v>
      </c>
      <c r="D254">
        <v>2.3184300000000001E-2</v>
      </c>
      <c r="E254">
        <v>1.8185800000000001</v>
      </c>
      <c r="F254">
        <v>9369</v>
      </c>
      <c r="G254">
        <v>63</v>
      </c>
      <c r="H254">
        <v>0.59957400000000005</v>
      </c>
      <c r="I254">
        <v>27</v>
      </c>
      <c r="J254" s="18" t="s">
        <v>761</v>
      </c>
      <c r="K254" s="18" t="s">
        <v>762</v>
      </c>
    </row>
    <row r="255" spans="1:11" x14ac:dyDescent="0.3">
      <c r="A255" s="18" t="s">
        <v>124</v>
      </c>
      <c r="B255" s="18" t="s">
        <v>763</v>
      </c>
      <c r="C255">
        <v>5.5570700000000001E-4</v>
      </c>
      <c r="D255">
        <v>2.3184300000000001E-2</v>
      </c>
      <c r="E255">
        <v>1.8185800000000001</v>
      </c>
      <c r="F255">
        <v>9369</v>
      </c>
      <c r="G255">
        <v>63</v>
      </c>
      <c r="H255">
        <v>0.59957400000000005</v>
      </c>
      <c r="I255">
        <v>27</v>
      </c>
      <c r="J255" s="18" t="s">
        <v>764</v>
      </c>
      <c r="K255" s="18" t="s">
        <v>765</v>
      </c>
    </row>
    <row r="256" spans="1:11" x14ac:dyDescent="0.3">
      <c r="A256" s="18" t="s">
        <v>124</v>
      </c>
      <c r="B256" s="18" t="s">
        <v>349</v>
      </c>
      <c r="C256">
        <v>5.5776600000000001E-4</v>
      </c>
      <c r="D256">
        <v>2.32412E-2</v>
      </c>
      <c r="E256">
        <v>1.23549</v>
      </c>
      <c r="F256">
        <v>9369</v>
      </c>
      <c r="G256">
        <v>656</v>
      </c>
      <c r="H256">
        <v>0.37312600000000001</v>
      </c>
      <c r="I256">
        <v>191</v>
      </c>
      <c r="J256" s="18" t="s">
        <v>350</v>
      </c>
      <c r="K256" s="18" t="s">
        <v>766</v>
      </c>
    </row>
    <row r="257" spans="1:11" x14ac:dyDescent="0.3">
      <c r="A257" s="18" t="s">
        <v>151</v>
      </c>
      <c r="B257" s="18" t="s">
        <v>767</v>
      </c>
      <c r="C257">
        <v>5.6722599999999999E-4</v>
      </c>
      <c r="D257">
        <v>2.35473E-2</v>
      </c>
      <c r="E257">
        <v>4.9757199999999999</v>
      </c>
      <c r="F257">
        <v>329</v>
      </c>
      <c r="G257">
        <v>170</v>
      </c>
      <c r="H257">
        <v>0.50363500000000005</v>
      </c>
      <c r="I257">
        <v>7</v>
      </c>
      <c r="J257" s="18" t="s">
        <v>768</v>
      </c>
      <c r="K257" s="18" t="s">
        <v>769</v>
      </c>
    </row>
    <row r="258" spans="1:11" x14ac:dyDescent="0.3">
      <c r="A258" s="18" t="s">
        <v>169</v>
      </c>
      <c r="B258" s="18" t="s">
        <v>584</v>
      </c>
      <c r="C258">
        <v>5.8335199999999998E-4</v>
      </c>
      <c r="D258">
        <v>2.4166400000000001E-2</v>
      </c>
      <c r="E258">
        <v>1.4915</v>
      </c>
      <c r="F258">
        <v>5331</v>
      </c>
      <c r="G258">
        <v>325</v>
      </c>
      <c r="H258">
        <v>0.44100499999999998</v>
      </c>
      <c r="I258">
        <v>65</v>
      </c>
      <c r="J258" s="18" t="s">
        <v>585</v>
      </c>
      <c r="K258" s="18" t="s">
        <v>770</v>
      </c>
    </row>
    <row r="259" spans="1:11" x14ac:dyDescent="0.3">
      <c r="A259" s="18" t="s">
        <v>124</v>
      </c>
      <c r="B259" s="18" t="s">
        <v>771</v>
      </c>
      <c r="C259">
        <v>5.8653700000000004E-4</v>
      </c>
      <c r="D259">
        <v>2.4258499999999999E-2</v>
      </c>
      <c r="E259">
        <v>1.8859399999999999</v>
      </c>
      <c r="F259">
        <v>9369</v>
      </c>
      <c r="G259">
        <v>54</v>
      </c>
      <c r="H259">
        <v>0.61447300000000005</v>
      </c>
      <c r="I259">
        <v>24</v>
      </c>
      <c r="J259" s="18" t="s">
        <v>772</v>
      </c>
      <c r="K259" s="18" t="s">
        <v>773</v>
      </c>
    </row>
    <row r="260" spans="1:11" x14ac:dyDescent="0.3">
      <c r="A260" s="18" t="s">
        <v>214</v>
      </c>
      <c r="B260" s="18" t="s">
        <v>774</v>
      </c>
      <c r="C260">
        <v>5.9109699999999995E-4</v>
      </c>
      <c r="D260">
        <v>2.43868E-2</v>
      </c>
      <c r="E260">
        <v>10.412800000000001</v>
      </c>
      <c r="F260">
        <v>332</v>
      </c>
      <c r="G260">
        <v>46</v>
      </c>
      <c r="H260">
        <v>0.629969</v>
      </c>
      <c r="I260">
        <v>4</v>
      </c>
      <c r="J260" s="18" t="s">
        <v>775</v>
      </c>
      <c r="K260" s="18" t="s">
        <v>237</v>
      </c>
    </row>
    <row r="261" spans="1:11" x14ac:dyDescent="0.3">
      <c r="A261" s="18" t="s">
        <v>120</v>
      </c>
      <c r="B261" s="18" t="s">
        <v>202</v>
      </c>
      <c r="C261">
        <v>6.0076599999999997E-4</v>
      </c>
      <c r="D261">
        <v>2.4586899999999998E-2</v>
      </c>
      <c r="E261">
        <v>1.2010000000000001</v>
      </c>
      <c r="F261">
        <v>9980</v>
      </c>
      <c r="G261">
        <v>806</v>
      </c>
      <c r="H261">
        <v>0.35322399999999998</v>
      </c>
      <c r="I261">
        <v>243</v>
      </c>
      <c r="J261" s="18" t="s">
        <v>203</v>
      </c>
      <c r="K261" s="18" t="s">
        <v>776</v>
      </c>
    </row>
    <row r="262" spans="1:11" x14ac:dyDescent="0.3">
      <c r="A262" s="18" t="s">
        <v>279</v>
      </c>
      <c r="B262" s="18" t="s">
        <v>777</v>
      </c>
      <c r="C262">
        <v>6.0030100000000002E-4</v>
      </c>
      <c r="D262">
        <v>2.4586899999999998E-2</v>
      </c>
      <c r="E262">
        <v>2.1283699999999999</v>
      </c>
      <c r="F262">
        <v>3044</v>
      </c>
      <c r="G262">
        <v>135</v>
      </c>
      <c r="H262">
        <v>0.52591500000000002</v>
      </c>
      <c r="I262">
        <v>22</v>
      </c>
      <c r="J262" s="18" t="s">
        <v>778</v>
      </c>
      <c r="K262" s="18" t="s">
        <v>779</v>
      </c>
    </row>
    <row r="263" spans="1:11" x14ac:dyDescent="0.3">
      <c r="A263" s="18" t="s">
        <v>169</v>
      </c>
      <c r="B263" s="18" t="s">
        <v>780</v>
      </c>
      <c r="C263">
        <v>6.0407500000000003E-4</v>
      </c>
      <c r="D263">
        <v>2.4678499999999999E-2</v>
      </c>
      <c r="E263">
        <v>3.1073</v>
      </c>
      <c r="F263">
        <v>5331</v>
      </c>
      <c r="G263">
        <v>24</v>
      </c>
      <c r="H263">
        <v>0.69284699999999999</v>
      </c>
      <c r="I263">
        <v>10</v>
      </c>
      <c r="J263" s="18" t="s">
        <v>781</v>
      </c>
      <c r="K263" s="18" t="s">
        <v>782</v>
      </c>
    </row>
    <row r="264" spans="1:11" x14ac:dyDescent="0.3">
      <c r="A264" s="18" t="s">
        <v>120</v>
      </c>
      <c r="B264" s="18" t="s">
        <v>783</v>
      </c>
      <c r="C264">
        <v>6.0987599999999997E-4</v>
      </c>
      <c r="D264">
        <v>2.4735E-2</v>
      </c>
      <c r="E264">
        <v>1.6276900000000001</v>
      </c>
      <c r="F264">
        <v>9980</v>
      </c>
      <c r="G264">
        <v>93</v>
      </c>
      <c r="H264">
        <v>0.56193300000000002</v>
      </c>
      <c r="I264">
        <v>38</v>
      </c>
      <c r="J264" s="18" t="s">
        <v>784</v>
      </c>
      <c r="K264" s="18" t="s">
        <v>785</v>
      </c>
    </row>
    <row r="265" spans="1:11" x14ac:dyDescent="0.3">
      <c r="A265" s="18" t="s">
        <v>120</v>
      </c>
      <c r="B265" s="18" t="s">
        <v>786</v>
      </c>
      <c r="C265">
        <v>6.1063999999999997E-4</v>
      </c>
      <c r="D265">
        <v>2.4735E-2</v>
      </c>
      <c r="E265">
        <v>1.81707</v>
      </c>
      <c r="F265">
        <v>9980</v>
      </c>
      <c r="G265">
        <v>57</v>
      </c>
      <c r="H265">
        <v>0.60924699999999998</v>
      </c>
      <c r="I265">
        <v>26</v>
      </c>
      <c r="J265" s="18" t="s">
        <v>787</v>
      </c>
      <c r="K265" s="18" t="s">
        <v>788</v>
      </c>
    </row>
    <row r="266" spans="1:11" x14ac:dyDescent="0.3">
      <c r="A266" s="18" t="s">
        <v>124</v>
      </c>
      <c r="B266" s="18" t="s">
        <v>789</v>
      </c>
      <c r="C266">
        <v>6.0993099999999997E-4</v>
      </c>
      <c r="D266">
        <v>2.4735E-2</v>
      </c>
      <c r="E266">
        <v>1.3495299999999999</v>
      </c>
      <c r="F266">
        <v>9369</v>
      </c>
      <c r="G266">
        <v>305</v>
      </c>
      <c r="H266">
        <v>0.44714300000000001</v>
      </c>
      <c r="I266">
        <v>97</v>
      </c>
      <c r="J266" s="18" t="s">
        <v>790</v>
      </c>
      <c r="K266" s="18" t="s">
        <v>791</v>
      </c>
    </row>
    <row r="267" spans="1:11" x14ac:dyDescent="0.3">
      <c r="A267" s="18" t="s">
        <v>124</v>
      </c>
      <c r="B267" s="18" t="s">
        <v>792</v>
      </c>
      <c r="C267">
        <v>6.1265799999999997E-4</v>
      </c>
      <c r="D267">
        <v>2.4786699999999998E-2</v>
      </c>
      <c r="E267">
        <v>1.5240199999999999</v>
      </c>
      <c r="F267">
        <v>9369</v>
      </c>
      <c r="G267">
        <v>142</v>
      </c>
      <c r="H267">
        <v>0.52102899999999996</v>
      </c>
      <c r="I267">
        <v>51</v>
      </c>
      <c r="J267" s="18" t="s">
        <v>793</v>
      </c>
      <c r="K267" s="18" t="s">
        <v>794</v>
      </c>
    </row>
    <row r="268" spans="1:11" x14ac:dyDescent="0.3">
      <c r="A268" s="18" t="s">
        <v>124</v>
      </c>
      <c r="B268" s="18" t="s">
        <v>501</v>
      </c>
      <c r="C268">
        <v>6.1448299999999998E-4</v>
      </c>
      <c r="D268">
        <v>2.4830499999999998E-2</v>
      </c>
      <c r="E268">
        <v>1.3815599999999999</v>
      </c>
      <c r="F268">
        <v>9369</v>
      </c>
      <c r="G268">
        <v>258</v>
      </c>
      <c r="H268">
        <v>0.46331800000000001</v>
      </c>
      <c r="I268">
        <v>84</v>
      </c>
      <c r="J268" s="18" t="s">
        <v>502</v>
      </c>
      <c r="K268" s="18" t="s">
        <v>795</v>
      </c>
    </row>
    <row r="269" spans="1:11" x14ac:dyDescent="0.3">
      <c r="A269" s="18" t="s">
        <v>124</v>
      </c>
      <c r="B269" s="18" t="s">
        <v>796</v>
      </c>
      <c r="C269">
        <v>6.1917999999999999E-4</v>
      </c>
      <c r="D269">
        <v>2.48998E-2</v>
      </c>
      <c r="E269">
        <v>2.93771</v>
      </c>
      <c r="F269">
        <v>9369</v>
      </c>
      <c r="G269">
        <v>13</v>
      </c>
      <c r="H269">
        <v>0.75210299999999997</v>
      </c>
      <c r="I269">
        <v>9</v>
      </c>
      <c r="J269" s="18" t="s">
        <v>797</v>
      </c>
      <c r="K269" s="18" t="s">
        <v>798</v>
      </c>
    </row>
    <row r="270" spans="1:11" x14ac:dyDescent="0.3">
      <c r="A270" s="18" t="s">
        <v>124</v>
      </c>
      <c r="B270" s="18" t="s">
        <v>799</v>
      </c>
      <c r="C270">
        <v>6.1917999999999999E-4</v>
      </c>
      <c r="D270">
        <v>2.48998E-2</v>
      </c>
      <c r="E270">
        <v>2.93771</v>
      </c>
      <c r="F270">
        <v>9369</v>
      </c>
      <c r="G270">
        <v>13</v>
      </c>
      <c r="H270">
        <v>0.75210299999999997</v>
      </c>
      <c r="I270">
        <v>9</v>
      </c>
      <c r="J270" s="18" t="s">
        <v>800</v>
      </c>
      <c r="K270" s="18" t="s">
        <v>801</v>
      </c>
    </row>
    <row r="271" spans="1:11" x14ac:dyDescent="0.3">
      <c r="A271" s="18" t="s">
        <v>120</v>
      </c>
      <c r="B271" s="18" t="s">
        <v>802</v>
      </c>
      <c r="C271">
        <v>6.2558100000000005E-4</v>
      </c>
      <c r="D271">
        <v>2.5127E-2</v>
      </c>
      <c r="E271">
        <v>1.3933599999999999</v>
      </c>
      <c r="F271">
        <v>9980</v>
      </c>
      <c r="G271">
        <v>223</v>
      </c>
      <c r="H271">
        <v>0.477408</v>
      </c>
      <c r="I271">
        <v>78</v>
      </c>
      <c r="J271" s="18" t="s">
        <v>803</v>
      </c>
      <c r="K271" s="18" t="s">
        <v>804</v>
      </c>
    </row>
    <row r="272" spans="1:11" x14ac:dyDescent="0.3">
      <c r="A272" s="18" t="s">
        <v>120</v>
      </c>
      <c r="B272" s="18" t="s">
        <v>805</v>
      </c>
      <c r="C272">
        <v>6.2863299999999997E-4</v>
      </c>
      <c r="D272">
        <v>2.5158900000000001E-2</v>
      </c>
      <c r="E272">
        <v>2.1162700000000001</v>
      </c>
      <c r="F272">
        <v>9980</v>
      </c>
      <c r="G272">
        <v>32</v>
      </c>
      <c r="H272">
        <v>0.66504399999999997</v>
      </c>
      <c r="I272">
        <v>17</v>
      </c>
      <c r="J272" s="18" t="s">
        <v>806</v>
      </c>
      <c r="K272" s="18" t="s">
        <v>807</v>
      </c>
    </row>
    <row r="273" spans="1:11" x14ac:dyDescent="0.3">
      <c r="A273" s="18" t="s">
        <v>120</v>
      </c>
      <c r="B273" s="18" t="s">
        <v>808</v>
      </c>
      <c r="C273">
        <v>6.2863299999999997E-4</v>
      </c>
      <c r="D273">
        <v>2.5158900000000001E-2</v>
      </c>
      <c r="E273">
        <v>2.1162700000000001</v>
      </c>
      <c r="F273">
        <v>9980</v>
      </c>
      <c r="G273">
        <v>32</v>
      </c>
      <c r="H273">
        <v>0.66504399999999997</v>
      </c>
      <c r="I273">
        <v>17</v>
      </c>
      <c r="J273" s="18" t="s">
        <v>809</v>
      </c>
      <c r="K273" s="18" t="s">
        <v>810</v>
      </c>
    </row>
    <row r="274" spans="1:11" x14ac:dyDescent="0.3">
      <c r="A274" s="18" t="s">
        <v>120</v>
      </c>
      <c r="B274" s="18" t="s">
        <v>479</v>
      </c>
      <c r="C274">
        <v>6.3382599999999999E-4</v>
      </c>
      <c r="D274">
        <v>2.5336399999999999E-2</v>
      </c>
      <c r="E274">
        <v>1.41289</v>
      </c>
      <c r="F274">
        <v>9980</v>
      </c>
      <c r="G274">
        <v>203</v>
      </c>
      <c r="H274">
        <v>0.486489</v>
      </c>
      <c r="I274">
        <v>72</v>
      </c>
      <c r="J274" s="18" t="s">
        <v>480</v>
      </c>
      <c r="K274" s="18" t="s">
        <v>811</v>
      </c>
    </row>
    <row r="275" spans="1:11" x14ac:dyDescent="0.3">
      <c r="A275" s="18" t="s">
        <v>247</v>
      </c>
      <c r="B275" s="18" t="s">
        <v>812</v>
      </c>
      <c r="C275">
        <v>6.4307800000000005E-4</v>
      </c>
      <c r="D275">
        <v>2.5644900000000002E-2</v>
      </c>
      <c r="E275">
        <v>3.9941200000000001</v>
      </c>
      <c r="F275">
        <v>2413</v>
      </c>
      <c r="G275">
        <v>33</v>
      </c>
      <c r="H275">
        <v>0.66207000000000005</v>
      </c>
      <c r="I275">
        <v>8</v>
      </c>
      <c r="J275" s="18" t="s">
        <v>813</v>
      </c>
      <c r="K275" s="18" t="s">
        <v>814</v>
      </c>
    </row>
    <row r="276" spans="1:11" x14ac:dyDescent="0.3">
      <c r="A276" s="18" t="s">
        <v>247</v>
      </c>
      <c r="B276" s="18" t="s">
        <v>815</v>
      </c>
      <c r="C276">
        <v>6.5541899999999997E-4</v>
      </c>
      <c r="D276">
        <v>2.6012799999999999E-2</v>
      </c>
      <c r="E276">
        <v>3.6166299999999998</v>
      </c>
      <c r="F276">
        <v>2413</v>
      </c>
      <c r="G276">
        <v>41</v>
      </c>
      <c r="H276">
        <v>0.64109099999999997</v>
      </c>
      <c r="I276">
        <v>9</v>
      </c>
      <c r="J276" s="18" t="s">
        <v>816</v>
      </c>
      <c r="K276" s="18" t="s">
        <v>666</v>
      </c>
    </row>
    <row r="277" spans="1:11" x14ac:dyDescent="0.3">
      <c r="A277" s="18" t="s">
        <v>120</v>
      </c>
      <c r="B277" s="18" t="s">
        <v>230</v>
      </c>
      <c r="C277">
        <v>6.5789899999999998E-4</v>
      </c>
      <c r="D277">
        <v>2.6080300000000001E-2</v>
      </c>
      <c r="E277">
        <v>1.7319899999999999</v>
      </c>
      <c r="F277">
        <v>9980</v>
      </c>
      <c r="G277">
        <v>69</v>
      </c>
      <c r="H277">
        <v>0.59078200000000003</v>
      </c>
      <c r="I277">
        <v>30</v>
      </c>
      <c r="J277" s="18" t="s">
        <v>231</v>
      </c>
      <c r="K277" s="18" t="s">
        <v>817</v>
      </c>
    </row>
    <row r="278" spans="1:11" x14ac:dyDescent="0.3">
      <c r="A278" s="18" t="s">
        <v>169</v>
      </c>
      <c r="B278" s="18" t="s">
        <v>444</v>
      </c>
      <c r="C278">
        <v>6.6047100000000004E-4</v>
      </c>
      <c r="D278">
        <v>2.6151199999999999E-2</v>
      </c>
      <c r="E278">
        <v>1.8484400000000001</v>
      </c>
      <c r="F278">
        <v>5331</v>
      </c>
      <c r="G278">
        <v>117</v>
      </c>
      <c r="H278">
        <v>0.53974500000000003</v>
      </c>
      <c r="I278">
        <v>29</v>
      </c>
      <c r="J278" s="18" t="s">
        <v>445</v>
      </c>
      <c r="K278" s="18" t="s">
        <v>818</v>
      </c>
    </row>
    <row r="279" spans="1:11" x14ac:dyDescent="0.3">
      <c r="A279" s="18" t="s">
        <v>467</v>
      </c>
      <c r="B279" s="18" t="s">
        <v>819</v>
      </c>
      <c r="C279">
        <v>6.6917799999999998E-4</v>
      </c>
      <c r="D279">
        <v>2.6383899999999998E-2</v>
      </c>
      <c r="E279">
        <v>2.56813</v>
      </c>
      <c r="F279">
        <v>4423</v>
      </c>
      <c r="G279">
        <v>49</v>
      </c>
      <c r="H279">
        <v>0.62386299999999995</v>
      </c>
      <c r="I279">
        <v>14</v>
      </c>
      <c r="J279" s="18" t="s">
        <v>820</v>
      </c>
      <c r="K279" s="18" t="s">
        <v>821</v>
      </c>
    </row>
    <row r="280" spans="1:11" x14ac:dyDescent="0.3">
      <c r="A280" s="18" t="s">
        <v>169</v>
      </c>
      <c r="B280" s="18" t="s">
        <v>182</v>
      </c>
      <c r="C280">
        <v>6.7468499999999995E-4</v>
      </c>
      <c r="D280">
        <v>2.6556699999999999E-2</v>
      </c>
      <c r="E280">
        <v>1.3349899999999999</v>
      </c>
      <c r="F280">
        <v>5331</v>
      </c>
      <c r="G280">
        <v>648</v>
      </c>
      <c r="H280">
        <v>0.374311</v>
      </c>
      <c r="I280">
        <v>116</v>
      </c>
      <c r="J280" s="18" t="s">
        <v>183</v>
      </c>
      <c r="K280" s="18" t="s">
        <v>822</v>
      </c>
    </row>
    <row r="281" spans="1:11" x14ac:dyDescent="0.3">
      <c r="A281" s="18" t="s">
        <v>120</v>
      </c>
      <c r="B281" s="18" t="s">
        <v>823</v>
      </c>
      <c r="C281">
        <v>6.7559800000000002E-4</v>
      </c>
      <c r="D281">
        <v>2.6561299999999999E-2</v>
      </c>
      <c r="E281">
        <v>1.3782799999999999</v>
      </c>
      <c r="F281">
        <v>9980</v>
      </c>
      <c r="G281">
        <v>237</v>
      </c>
      <c r="H281">
        <v>0.47152300000000003</v>
      </c>
      <c r="I281">
        <v>82</v>
      </c>
      <c r="J281" s="18" t="s">
        <v>824</v>
      </c>
      <c r="K281" s="18" t="s">
        <v>825</v>
      </c>
    </row>
    <row r="282" spans="1:11" x14ac:dyDescent="0.3">
      <c r="A282" s="18" t="s">
        <v>247</v>
      </c>
      <c r="B282" s="18" t="s">
        <v>826</v>
      </c>
      <c r="C282">
        <v>6.7781700000000005E-4</v>
      </c>
      <c r="D282">
        <v>2.6585999999999999E-2</v>
      </c>
      <c r="E282">
        <v>5.2028699999999999</v>
      </c>
      <c r="F282">
        <v>2413</v>
      </c>
      <c r="G282">
        <v>19</v>
      </c>
      <c r="H282">
        <v>0.71542600000000001</v>
      </c>
      <c r="I282">
        <v>6</v>
      </c>
      <c r="J282" s="18" t="s">
        <v>827</v>
      </c>
      <c r="K282" s="18" t="s">
        <v>828</v>
      </c>
    </row>
    <row r="283" spans="1:11" x14ac:dyDescent="0.3">
      <c r="A283" s="18" t="s">
        <v>124</v>
      </c>
      <c r="B283" s="18" t="s">
        <v>829</v>
      </c>
      <c r="C283">
        <v>6.80183E-4</v>
      </c>
      <c r="D283">
        <v>2.66476E-2</v>
      </c>
      <c r="E283">
        <v>2.3984200000000002</v>
      </c>
      <c r="F283">
        <v>9369</v>
      </c>
      <c r="G283">
        <v>23</v>
      </c>
      <c r="H283">
        <v>0.69696100000000005</v>
      </c>
      <c r="I283">
        <v>13</v>
      </c>
      <c r="J283" s="18" t="s">
        <v>830</v>
      </c>
      <c r="K283" s="18" t="s">
        <v>831</v>
      </c>
    </row>
    <row r="284" spans="1:11" x14ac:dyDescent="0.3">
      <c r="A284" s="18" t="s">
        <v>124</v>
      </c>
      <c r="B284" s="18" t="s">
        <v>832</v>
      </c>
      <c r="C284">
        <v>6.8514100000000001E-4</v>
      </c>
      <c r="D284">
        <v>2.6779000000000001E-2</v>
      </c>
      <c r="E284">
        <v>1.40811</v>
      </c>
      <c r="F284">
        <v>9369</v>
      </c>
      <c r="G284">
        <v>223</v>
      </c>
      <c r="H284">
        <v>0.477408</v>
      </c>
      <c r="I284">
        <v>74</v>
      </c>
      <c r="J284" s="18" t="s">
        <v>833</v>
      </c>
      <c r="K284" s="18" t="s">
        <v>834</v>
      </c>
    </row>
    <row r="285" spans="1:11" x14ac:dyDescent="0.3">
      <c r="A285" s="18" t="s">
        <v>214</v>
      </c>
      <c r="B285" s="18" t="s">
        <v>835</v>
      </c>
      <c r="C285">
        <v>6.8651200000000002E-4</v>
      </c>
      <c r="D285">
        <v>2.68013E-2</v>
      </c>
      <c r="E285">
        <v>17.1067</v>
      </c>
      <c r="F285">
        <v>332</v>
      </c>
      <c r="G285">
        <v>21</v>
      </c>
      <c r="H285">
        <v>0.70575299999999996</v>
      </c>
      <c r="I285">
        <v>3</v>
      </c>
      <c r="J285" s="18" t="s">
        <v>836</v>
      </c>
      <c r="K285" s="18" t="s">
        <v>217</v>
      </c>
    </row>
    <row r="286" spans="1:11" x14ac:dyDescent="0.3">
      <c r="A286" s="18" t="s">
        <v>467</v>
      </c>
      <c r="B286" s="18" t="s">
        <v>837</v>
      </c>
      <c r="C286">
        <v>6.9703500000000004E-4</v>
      </c>
      <c r="D286">
        <v>2.6897799999999999E-2</v>
      </c>
      <c r="E286">
        <v>7.1907800000000002</v>
      </c>
      <c r="F286">
        <v>4423</v>
      </c>
      <c r="G286">
        <v>5</v>
      </c>
      <c r="H286">
        <v>0.84445099999999995</v>
      </c>
      <c r="I286">
        <v>4</v>
      </c>
      <c r="J286" s="18" t="s">
        <v>838</v>
      </c>
      <c r="K286" s="18" t="s">
        <v>839</v>
      </c>
    </row>
    <row r="287" spans="1:11" x14ac:dyDescent="0.3">
      <c r="A287" s="18" t="s">
        <v>214</v>
      </c>
      <c r="B287" s="18" t="s">
        <v>840</v>
      </c>
      <c r="C287">
        <v>6.9564699999999998E-4</v>
      </c>
      <c r="D287">
        <v>2.6897799999999999E-2</v>
      </c>
      <c r="E287">
        <v>9.9789200000000005</v>
      </c>
      <c r="F287">
        <v>332</v>
      </c>
      <c r="G287">
        <v>48</v>
      </c>
      <c r="H287">
        <v>0.62585599999999997</v>
      </c>
      <c r="I287">
        <v>4</v>
      </c>
      <c r="J287" s="18" t="s">
        <v>841</v>
      </c>
      <c r="K287" s="18" t="s">
        <v>842</v>
      </c>
    </row>
    <row r="288" spans="1:11" x14ac:dyDescent="0.3">
      <c r="A288" s="18" t="s">
        <v>279</v>
      </c>
      <c r="B288" s="18" t="s">
        <v>302</v>
      </c>
      <c r="C288">
        <v>6.9340700000000005E-4</v>
      </c>
      <c r="D288">
        <v>2.6897799999999999E-2</v>
      </c>
      <c r="E288">
        <v>1.72926</v>
      </c>
      <c r="F288">
        <v>3044</v>
      </c>
      <c r="G288">
        <v>287</v>
      </c>
      <c r="H288">
        <v>0.45302199999999998</v>
      </c>
      <c r="I288">
        <v>38</v>
      </c>
      <c r="J288" s="18" t="s">
        <v>303</v>
      </c>
      <c r="K288" s="18" t="s">
        <v>843</v>
      </c>
    </row>
    <row r="289" spans="1:11" x14ac:dyDescent="0.3">
      <c r="A289" s="18" t="s">
        <v>124</v>
      </c>
      <c r="B289" s="18" t="s">
        <v>844</v>
      </c>
      <c r="C289">
        <v>7.1297199999999998E-4</v>
      </c>
      <c r="D289">
        <v>2.7417799999999999E-2</v>
      </c>
      <c r="E289">
        <v>2.12168</v>
      </c>
      <c r="F289">
        <v>9369</v>
      </c>
      <c r="G289">
        <v>34</v>
      </c>
      <c r="H289">
        <v>0.65918399999999999</v>
      </c>
      <c r="I289">
        <v>17</v>
      </c>
      <c r="J289" s="18" t="s">
        <v>845</v>
      </c>
      <c r="K289" s="18" t="s">
        <v>846</v>
      </c>
    </row>
    <row r="290" spans="1:11" x14ac:dyDescent="0.3">
      <c r="A290" s="18" t="s">
        <v>169</v>
      </c>
      <c r="B290" s="18" t="s">
        <v>847</v>
      </c>
      <c r="C290">
        <v>7.17635E-4</v>
      </c>
      <c r="D290">
        <v>2.74994E-2</v>
      </c>
      <c r="E290">
        <v>5.3267899999999999</v>
      </c>
      <c r="F290">
        <v>5331</v>
      </c>
      <c r="G290">
        <v>7</v>
      </c>
      <c r="H290">
        <v>0.81193199999999999</v>
      </c>
      <c r="I290">
        <v>5</v>
      </c>
      <c r="J290" s="18" t="s">
        <v>848</v>
      </c>
      <c r="K290" s="18" t="s">
        <v>849</v>
      </c>
    </row>
    <row r="291" spans="1:11" x14ac:dyDescent="0.3">
      <c r="A291" s="18" t="s">
        <v>169</v>
      </c>
      <c r="B291" s="18" t="s">
        <v>558</v>
      </c>
      <c r="C291">
        <v>7.1838499999999999E-4</v>
      </c>
      <c r="D291">
        <v>2.74994E-2</v>
      </c>
      <c r="E291">
        <v>1.5297499999999999</v>
      </c>
      <c r="F291">
        <v>5331</v>
      </c>
      <c r="G291">
        <v>273</v>
      </c>
      <c r="H291">
        <v>0.45785599999999999</v>
      </c>
      <c r="I291">
        <v>56</v>
      </c>
      <c r="J291" s="18" t="s">
        <v>559</v>
      </c>
      <c r="K291" s="18" t="s">
        <v>850</v>
      </c>
    </row>
    <row r="292" spans="1:11" x14ac:dyDescent="0.3">
      <c r="A292" s="18" t="s">
        <v>124</v>
      </c>
      <c r="B292" s="18" t="s">
        <v>851</v>
      </c>
      <c r="C292">
        <v>7.2627100000000001E-4</v>
      </c>
      <c r="D292">
        <v>2.7601799999999999E-2</v>
      </c>
      <c r="E292">
        <v>4.24336</v>
      </c>
      <c r="F292">
        <v>9369</v>
      </c>
      <c r="G292">
        <v>5</v>
      </c>
      <c r="H292">
        <v>0.84445099999999995</v>
      </c>
      <c r="I292">
        <v>5</v>
      </c>
      <c r="J292" s="18" t="s">
        <v>852</v>
      </c>
      <c r="K292" s="18" t="s">
        <v>853</v>
      </c>
    </row>
    <row r="293" spans="1:11" x14ac:dyDescent="0.3">
      <c r="A293" s="18" t="s">
        <v>124</v>
      </c>
      <c r="B293" s="18" t="s">
        <v>854</v>
      </c>
      <c r="C293">
        <v>7.2766699999999998E-4</v>
      </c>
      <c r="D293">
        <v>2.7601799999999999E-2</v>
      </c>
      <c r="E293">
        <v>2.5931600000000001</v>
      </c>
      <c r="F293">
        <v>9369</v>
      </c>
      <c r="G293">
        <v>18</v>
      </c>
      <c r="H293">
        <v>0.72065100000000004</v>
      </c>
      <c r="I293">
        <v>11</v>
      </c>
      <c r="J293" s="18" t="s">
        <v>855</v>
      </c>
      <c r="K293" s="18" t="s">
        <v>856</v>
      </c>
    </row>
    <row r="294" spans="1:11" x14ac:dyDescent="0.3">
      <c r="A294" s="18" t="s">
        <v>124</v>
      </c>
      <c r="B294" s="18" t="s">
        <v>857</v>
      </c>
      <c r="C294">
        <v>7.2627100000000001E-4</v>
      </c>
      <c r="D294">
        <v>2.7601799999999999E-2</v>
      </c>
      <c r="E294">
        <v>4.24336</v>
      </c>
      <c r="F294">
        <v>9369</v>
      </c>
      <c r="G294">
        <v>5</v>
      </c>
      <c r="H294">
        <v>0.84445099999999995</v>
      </c>
      <c r="I294">
        <v>5</v>
      </c>
      <c r="J294" s="18" t="s">
        <v>858</v>
      </c>
      <c r="K294" s="18" t="s">
        <v>859</v>
      </c>
    </row>
    <row r="295" spans="1:11" x14ac:dyDescent="0.3">
      <c r="A295" s="18" t="s">
        <v>124</v>
      </c>
      <c r="B295" s="18" t="s">
        <v>860</v>
      </c>
      <c r="C295">
        <v>7.2627100000000001E-4</v>
      </c>
      <c r="D295">
        <v>2.7601799999999999E-2</v>
      </c>
      <c r="E295">
        <v>4.24336</v>
      </c>
      <c r="F295">
        <v>9369</v>
      </c>
      <c r="G295">
        <v>5</v>
      </c>
      <c r="H295">
        <v>0.84445099999999995</v>
      </c>
      <c r="I295">
        <v>5</v>
      </c>
      <c r="J295" s="18" t="s">
        <v>861</v>
      </c>
      <c r="K295" s="18" t="s">
        <v>862</v>
      </c>
    </row>
    <row r="296" spans="1:11" x14ac:dyDescent="0.3">
      <c r="A296" s="18" t="s">
        <v>328</v>
      </c>
      <c r="B296" s="18" t="s">
        <v>863</v>
      </c>
      <c r="C296">
        <v>7.2903099999999999E-4</v>
      </c>
      <c r="D296">
        <v>2.7606599999999999E-2</v>
      </c>
      <c r="E296">
        <v>11.1081</v>
      </c>
      <c r="F296">
        <v>3579</v>
      </c>
      <c r="G296">
        <v>3</v>
      </c>
      <c r="H296">
        <v>0.89382099999999998</v>
      </c>
      <c r="I296">
        <v>3</v>
      </c>
      <c r="J296" s="18" t="s">
        <v>864</v>
      </c>
      <c r="K296" s="18" t="s">
        <v>865</v>
      </c>
    </row>
    <row r="297" spans="1:11" x14ac:dyDescent="0.3">
      <c r="A297" s="18" t="s">
        <v>450</v>
      </c>
      <c r="B297" s="18" t="s">
        <v>866</v>
      </c>
      <c r="C297">
        <v>7.3939899999999996E-4</v>
      </c>
      <c r="D297">
        <v>2.78885E-2</v>
      </c>
      <c r="E297">
        <v>2.4037700000000002</v>
      </c>
      <c r="F297">
        <v>5513</v>
      </c>
      <c r="G297">
        <v>45</v>
      </c>
      <c r="H297">
        <v>0.63209400000000004</v>
      </c>
      <c r="I297">
        <v>15</v>
      </c>
      <c r="J297" s="18" t="s">
        <v>867</v>
      </c>
      <c r="K297" s="18" t="s">
        <v>868</v>
      </c>
    </row>
    <row r="298" spans="1:11" x14ac:dyDescent="0.3">
      <c r="A298" s="18" t="s">
        <v>124</v>
      </c>
      <c r="B298" s="18" t="s">
        <v>869</v>
      </c>
      <c r="C298">
        <v>7.47355E-4</v>
      </c>
      <c r="D298">
        <v>2.81012E-2</v>
      </c>
      <c r="E298">
        <v>1.79017</v>
      </c>
      <c r="F298">
        <v>9369</v>
      </c>
      <c r="G298">
        <v>64</v>
      </c>
      <c r="H298">
        <v>0.59805200000000003</v>
      </c>
      <c r="I298">
        <v>27</v>
      </c>
      <c r="J298" s="18" t="s">
        <v>870</v>
      </c>
      <c r="K298" s="18" t="s">
        <v>871</v>
      </c>
    </row>
    <row r="299" spans="1:11" x14ac:dyDescent="0.3">
      <c r="A299" s="18" t="s">
        <v>120</v>
      </c>
      <c r="B299" s="18" t="s">
        <v>872</v>
      </c>
      <c r="C299">
        <v>7.4974099999999995E-4</v>
      </c>
      <c r="D299">
        <v>2.81304E-2</v>
      </c>
      <c r="E299">
        <v>1.25335</v>
      </c>
      <c r="F299">
        <v>9980</v>
      </c>
      <c r="G299">
        <v>499</v>
      </c>
      <c r="H299">
        <v>0.39956399999999997</v>
      </c>
      <c r="I299">
        <v>157</v>
      </c>
      <c r="J299" s="18" t="s">
        <v>873</v>
      </c>
      <c r="K299" s="18" t="s">
        <v>874</v>
      </c>
    </row>
    <row r="300" spans="1:11" x14ac:dyDescent="0.3">
      <c r="A300" s="18" t="s">
        <v>120</v>
      </c>
      <c r="B300" s="18" t="s">
        <v>875</v>
      </c>
      <c r="C300">
        <v>7.5086200000000004E-4</v>
      </c>
      <c r="D300">
        <v>2.81304E-2</v>
      </c>
      <c r="E300">
        <v>1.5398700000000001</v>
      </c>
      <c r="F300">
        <v>9980</v>
      </c>
      <c r="G300">
        <v>119</v>
      </c>
      <c r="H300">
        <v>0.538107</v>
      </c>
      <c r="I300">
        <v>46</v>
      </c>
      <c r="J300" s="18" t="s">
        <v>876</v>
      </c>
      <c r="K300" s="18" t="s">
        <v>877</v>
      </c>
    </row>
    <row r="301" spans="1:11" x14ac:dyDescent="0.3">
      <c r="A301" s="18" t="s">
        <v>200</v>
      </c>
      <c r="B301" s="18" t="s">
        <v>878</v>
      </c>
      <c r="C301">
        <v>7.5076500000000003E-4</v>
      </c>
      <c r="D301">
        <v>2.81304E-2</v>
      </c>
      <c r="E301">
        <v>17.018799999999999</v>
      </c>
      <c r="F301">
        <v>73</v>
      </c>
      <c r="G301">
        <v>96</v>
      </c>
      <c r="H301">
        <v>0.55886499999999995</v>
      </c>
      <c r="I301">
        <v>3</v>
      </c>
      <c r="J301" s="18" t="s">
        <v>879</v>
      </c>
      <c r="K301" s="18" t="s">
        <v>880</v>
      </c>
    </row>
    <row r="302" spans="1:11" x14ac:dyDescent="0.3">
      <c r="A302" s="18" t="s">
        <v>286</v>
      </c>
      <c r="B302" s="18" t="s">
        <v>881</v>
      </c>
      <c r="C302">
        <v>7.5637800000000004E-4</v>
      </c>
      <c r="D302">
        <v>2.8242E-2</v>
      </c>
      <c r="E302">
        <v>7.03024</v>
      </c>
      <c r="F302">
        <v>87</v>
      </c>
      <c r="G302">
        <v>325</v>
      </c>
      <c r="H302">
        <v>0.44100499999999998</v>
      </c>
      <c r="I302">
        <v>5</v>
      </c>
      <c r="J302" s="18" t="s">
        <v>882</v>
      </c>
      <c r="K302" s="18" t="s">
        <v>883</v>
      </c>
    </row>
    <row r="303" spans="1:11" x14ac:dyDescent="0.3">
      <c r="A303" s="18" t="s">
        <v>328</v>
      </c>
      <c r="B303" s="18" t="s">
        <v>884</v>
      </c>
      <c r="C303">
        <v>7.5896299999999998E-4</v>
      </c>
      <c r="D303">
        <v>2.8306999999999999E-2</v>
      </c>
      <c r="E303">
        <v>1.72689</v>
      </c>
      <c r="F303">
        <v>3579</v>
      </c>
      <c r="G303">
        <v>238</v>
      </c>
      <c r="H303">
        <v>0.47111599999999998</v>
      </c>
      <c r="I303">
        <v>37</v>
      </c>
      <c r="J303" s="18" t="s">
        <v>885</v>
      </c>
      <c r="K303" s="18" t="s">
        <v>886</v>
      </c>
    </row>
    <row r="304" spans="1:11" x14ac:dyDescent="0.3">
      <c r="A304" s="18" t="s">
        <v>151</v>
      </c>
      <c r="B304" s="18" t="s">
        <v>887</v>
      </c>
      <c r="C304">
        <v>7.6919100000000002E-4</v>
      </c>
      <c r="D304">
        <v>2.8479299999999999E-2</v>
      </c>
      <c r="E304">
        <v>4.7255399999999996</v>
      </c>
      <c r="F304">
        <v>329</v>
      </c>
      <c r="G304">
        <v>179</v>
      </c>
      <c r="H304">
        <v>0.49864999999999998</v>
      </c>
      <c r="I304">
        <v>7</v>
      </c>
      <c r="J304" s="18" t="s">
        <v>888</v>
      </c>
      <c r="K304" s="18" t="s">
        <v>889</v>
      </c>
    </row>
    <row r="305" spans="1:11" x14ac:dyDescent="0.3">
      <c r="A305" s="18" t="s">
        <v>120</v>
      </c>
      <c r="B305" s="18" t="s">
        <v>890</v>
      </c>
      <c r="C305">
        <v>7.6698300000000005E-4</v>
      </c>
      <c r="D305">
        <v>2.8479299999999999E-2</v>
      </c>
      <c r="E305">
        <v>1.4443299999999999</v>
      </c>
      <c r="F305">
        <v>9980</v>
      </c>
      <c r="G305">
        <v>171</v>
      </c>
      <c r="H305">
        <v>0.50306899999999999</v>
      </c>
      <c r="I305">
        <v>62</v>
      </c>
      <c r="J305" s="18" t="s">
        <v>891</v>
      </c>
      <c r="K305" s="18" t="s">
        <v>892</v>
      </c>
    </row>
    <row r="306" spans="1:11" x14ac:dyDescent="0.3">
      <c r="A306" s="18" t="s">
        <v>124</v>
      </c>
      <c r="B306" s="18" t="s">
        <v>893</v>
      </c>
      <c r="C306">
        <v>7.7612600000000003E-4</v>
      </c>
      <c r="D306">
        <v>2.8659199999999999E-2</v>
      </c>
      <c r="E306">
        <v>3.0860799999999999</v>
      </c>
      <c r="F306">
        <v>9369</v>
      </c>
      <c r="G306">
        <v>11</v>
      </c>
      <c r="H306">
        <v>0.76824800000000004</v>
      </c>
      <c r="I306">
        <v>8</v>
      </c>
      <c r="J306" s="18" t="s">
        <v>894</v>
      </c>
      <c r="K306" s="18" t="s">
        <v>895</v>
      </c>
    </row>
    <row r="307" spans="1:11" x14ac:dyDescent="0.3">
      <c r="A307" s="18" t="s">
        <v>124</v>
      </c>
      <c r="B307" s="18" t="s">
        <v>896</v>
      </c>
      <c r="C307">
        <v>7.7612600000000003E-4</v>
      </c>
      <c r="D307">
        <v>2.8659199999999999E-2</v>
      </c>
      <c r="E307">
        <v>3.0860799999999999</v>
      </c>
      <c r="F307">
        <v>9369</v>
      </c>
      <c r="G307">
        <v>11</v>
      </c>
      <c r="H307">
        <v>0.76824800000000004</v>
      </c>
      <c r="I307">
        <v>8</v>
      </c>
      <c r="J307" s="18" t="s">
        <v>897</v>
      </c>
      <c r="K307" s="18" t="s">
        <v>898</v>
      </c>
    </row>
    <row r="308" spans="1:11" x14ac:dyDescent="0.3">
      <c r="A308" s="18" t="s">
        <v>247</v>
      </c>
      <c r="B308" s="18" t="s">
        <v>899</v>
      </c>
      <c r="C308">
        <v>7.7741599999999996E-4</v>
      </c>
      <c r="D308">
        <v>2.8675200000000001E-2</v>
      </c>
      <c r="E308">
        <v>8.2378800000000005</v>
      </c>
      <c r="F308">
        <v>2413</v>
      </c>
      <c r="G308">
        <v>8</v>
      </c>
      <c r="H308">
        <v>0.79902600000000001</v>
      </c>
      <c r="I308">
        <v>4</v>
      </c>
      <c r="J308" s="18" t="s">
        <v>900</v>
      </c>
      <c r="K308" s="18" t="s">
        <v>901</v>
      </c>
    </row>
    <row r="309" spans="1:11" x14ac:dyDescent="0.3">
      <c r="A309" s="18" t="s">
        <v>120</v>
      </c>
      <c r="B309" s="18" t="s">
        <v>902</v>
      </c>
      <c r="C309">
        <v>7.7851099999999996E-4</v>
      </c>
      <c r="D309">
        <v>2.8683899999999998E-2</v>
      </c>
      <c r="E309">
        <v>1.6103799999999999</v>
      </c>
      <c r="F309">
        <v>9980</v>
      </c>
      <c r="G309">
        <v>94</v>
      </c>
      <c r="H309">
        <v>0.56089999999999995</v>
      </c>
      <c r="I309">
        <v>38</v>
      </c>
      <c r="J309" s="18" t="s">
        <v>903</v>
      </c>
      <c r="K309" s="18" t="s">
        <v>904</v>
      </c>
    </row>
    <row r="310" spans="1:11" x14ac:dyDescent="0.3">
      <c r="A310" s="18" t="s">
        <v>120</v>
      </c>
      <c r="B310" s="18" t="s">
        <v>905</v>
      </c>
      <c r="C310">
        <v>7.9341999999999998E-4</v>
      </c>
      <c r="D310">
        <v>2.9136800000000001E-2</v>
      </c>
      <c r="E310">
        <v>1.83857</v>
      </c>
      <c r="F310">
        <v>9980</v>
      </c>
      <c r="G310">
        <v>52</v>
      </c>
      <c r="H310">
        <v>0.61812</v>
      </c>
      <c r="I310">
        <v>24</v>
      </c>
      <c r="J310" s="18" t="s">
        <v>906</v>
      </c>
      <c r="K310" s="18" t="s">
        <v>907</v>
      </c>
    </row>
    <row r="311" spans="1:11" x14ac:dyDescent="0.3">
      <c r="A311" s="18" t="s">
        <v>908</v>
      </c>
      <c r="B311" s="18" t="s">
        <v>909</v>
      </c>
      <c r="C311">
        <v>8.0491000000000004E-4</v>
      </c>
      <c r="D311">
        <v>2.94939E-2</v>
      </c>
      <c r="E311">
        <v>1242.3800000000001</v>
      </c>
      <c r="F311">
        <v>32</v>
      </c>
      <c r="G311">
        <v>1</v>
      </c>
      <c r="H311">
        <v>1</v>
      </c>
      <c r="I311">
        <v>1</v>
      </c>
      <c r="J311" s="18" t="s">
        <v>910</v>
      </c>
      <c r="K311" s="18" t="s">
        <v>911</v>
      </c>
    </row>
    <row r="312" spans="1:11" x14ac:dyDescent="0.3">
      <c r="A312" s="18" t="s">
        <v>688</v>
      </c>
      <c r="B312" s="18" t="s">
        <v>912</v>
      </c>
      <c r="C312">
        <v>8.0475800000000004E-4</v>
      </c>
      <c r="D312">
        <v>2.94939E-2</v>
      </c>
      <c r="E312">
        <v>1242.3800000000001</v>
      </c>
      <c r="F312">
        <v>16</v>
      </c>
      <c r="G312">
        <v>2</v>
      </c>
      <c r="H312">
        <v>0.93300899999999998</v>
      </c>
      <c r="I312">
        <v>1</v>
      </c>
      <c r="J312" s="18" t="s">
        <v>913</v>
      </c>
      <c r="K312" s="18" t="s">
        <v>691</v>
      </c>
    </row>
    <row r="313" spans="1:11" x14ac:dyDescent="0.3">
      <c r="A313" s="18" t="s">
        <v>169</v>
      </c>
      <c r="B313" s="18" t="s">
        <v>914</v>
      </c>
      <c r="C313">
        <v>8.1539600000000002E-4</v>
      </c>
      <c r="D313">
        <v>2.9784499999999998E-2</v>
      </c>
      <c r="E313">
        <v>3.50942</v>
      </c>
      <c r="F313">
        <v>5331</v>
      </c>
      <c r="G313">
        <v>17</v>
      </c>
      <c r="H313">
        <v>0.72617600000000004</v>
      </c>
      <c r="I313">
        <v>8</v>
      </c>
      <c r="J313" s="18" t="s">
        <v>915</v>
      </c>
      <c r="K313" s="18" t="s">
        <v>916</v>
      </c>
    </row>
    <row r="314" spans="1:11" x14ac:dyDescent="0.3">
      <c r="A314" s="18" t="s">
        <v>917</v>
      </c>
      <c r="B314" s="18" t="s">
        <v>356</v>
      </c>
      <c r="C314">
        <v>8.2295800000000004E-4</v>
      </c>
      <c r="D314">
        <v>2.97959E-2</v>
      </c>
      <c r="E314">
        <v>2.1671399999999998</v>
      </c>
      <c r="F314">
        <v>1406</v>
      </c>
      <c r="G314">
        <v>274</v>
      </c>
      <c r="H314">
        <v>0.45750200000000002</v>
      </c>
      <c r="I314">
        <v>21</v>
      </c>
      <c r="J314" s="18" t="s">
        <v>357</v>
      </c>
      <c r="K314" s="18" t="s">
        <v>918</v>
      </c>
    </row>
    <row r="315" spans="1:11" x14ac:dyDescent="0.3">
      <c r="A315" s="18" t="s">
        <v>120</v>
      </c>
      <c r="B315" s="18" t="s">
        <v>919</v>
      </c>
      <c r="C315">
        <v>8.2147999999999997E-4</v>
      </c>
      <c r="D315">
        <v>2.97959E-2</v>
      </c>
      <c r="E315">
        <v>2.65571</v>
      </c>
      <c r="F315">
        <v>9980</v>
      </c>
      <c r="G315">
        <v>15</v>
      </c>
      <c r="H315">
        <v>0.73827200000000004</v>
      </c>
      <c r="I315">
        <v>10</v>
      </c>
      <c r="J315" s="18" t="s">
        <v>920</v>
      </c>
      <c r="K315" s="18" t="s">
        <v>921</v>
      </c>
    </row>
    <row r="316" spans="1:11" x14ac:dyDescent="0.3">
      <c r="A316" s="18" t="s">
        <v>124</v>
      </c>
      <c r="B316" s="18" t="s">
        <v>922</v>
      </c>
      <c r="C316">
        <v>8.22294E-4</v>
      </c>
      <c r="D316">
        <v>2.97959E-2</v>
      </c>
      <c r="E316">
        <v>1.87687</v>
      </c>
      <c r="F316">
        <v>9369</v>
      </c>
      <c r="G316">
        <v>52</v>
      </c>
      <c r="H316">
        <v>0.61812</v>
      </c>
      <c r="I316">
        <v>23</v>
      </c>
      <c r="J316" s="18" t="s">
        <v>923</v>
      </c>
      <c r="K316" s="18" t="s">
        <v>924</v>
      </c>
    </row>
    <row r="317" spans="1:11" x14ac:dyDescent="0.3">
      <c r="A317" s="18" t="s">
        <v>124</v>
      </c>
      <c r="B317" s="18" t="s">
        <v>925</v>
      </c>
      <c r="C317">
        <v>8.2655300000000005E-4</v>
      </c>
      <c r="D317">
        <v>2.9893699999999999E-2</v>
      </c>
      <c r="E317">
        <v>1.9371799999999999</v>
      </c>
      <c r="F317">
        <v>9369</v>
      </c>
      <c r="G317">
        <v>46</v>
      </c>
      <c r="H317">
        <v>0.629969</v>
      </c>
      <c r="I317">
        <v>21</v>
      </c>
      <c r="J317" s="18" t="s">
        <v>926</v>
      </c>
      <c r="K317" s="18" t="s">
        <v>927</v>
      </c>
    </row>
    <row r="318" spans="1:11" x14ac:dyDescent="0.3">
      <c r="A318" s="18" t="s">
        <v>124</v>
      </c>
      <c r="B318" s="18" t="s">
        <v>419</v>
      </c>
      <c r="C318">
        <v>8.3154799999999999E-4</v>
      </c>
      <c r="D318">
        <v>3.0009399999999999E-2</v>
      </c>
      <c r="E318">
        <v>1.48793</v>
      </c>
      <c r="F318">
        <v>9369</v>
      </c>
      <c r="G318">
        <v>154</v>
      </c>
      <c r="H318">
        <v>0.51318900000000001</v>
      </c>
      <c r="I318">
        <v>54</v>
      </c>
      <c r="J318" s="18" t="s">
        <v>420</v>
      </c>
      <c r="K318" s="18" t="s">
        <v>928</v>
      </c>
    </row>
    <row r="319" spans="1:11" x14ac:dyDescent="0.3">
      <c r="A319" s="18" t="s">
        <v>151</v>
      </c>
      <c r="B319" s="18" t="s">
        <v>224</v>
      </c>
      <c r="C319">
        <v>8.3726899999999997E-4</v>
      </c>
      <c r="D319">
        <v>3.01832E-2</v>
      </c>
      <c r="E319">
        <v>2.9775499999999999</v>
      </c>
      <c r="F319">
        <v>329</v>
      </c>
      <c r="G319">
        <v>487</v>
      </c>
      <c r="H319">
        <v>0.40191700000000002</v>
      </c>
      <c r="I319">
        <v>12</v>
      </c>
      <c r="J319" s="18" t="s">
        <v>225</v>
      </c>
      <c r="K319" s="18" t="s">
        <v>929</v>
      </c>
    </row>
    <row r="320" spans="1:11" x14ac:dyDescent="0.3">
      <c r="A320" s="18" t="s">
        <v>328</v>
      </c>
      <c r="B320" s="18" t="s">
        <v>930</v>
      </c>
      <c r="C320">
        <v>8.4195899999999998E-4</v>
      </c>
      <c r="D320">
        <v>3.02679E-2</v>
      </c>
      <c r="E320">
        <v>4.7606299999999999</v>
      </c>
      <c r="F320">
        <v>3579</v>
      </c>
      <c r="G320">
        <v>14</v>
      </c>
      <c r="H320">
        <v>0.74494000000000005</v>
      </c>
      <c r="I320">
        <v>6</v>
      </c>
      <c r="J320" s="18" t="s">
        <v>931</v>
      </c>
      <c r="K320" s="18" t="s">
        <v>932</v>
      </c>
    </row>
    <row r="321" spans="1:11" x14ac:dyDescent="0.3">
      <c r="A321" s="18" t="s">
        <v>120</v>
      </c>
      <c r="B321" s="18" t="s">
        <v>933</v>
      </c>
      <c r="C321">
        <v>8.4471899999999996E-4</v>
      </c>
      <c r="D321">
        <v>3.02884E-2</v>
      </c>
      <c r="E321">
        <v>1.7857400000000001</v>
      </c>
      <c r="F321">
        <v>9980</v>
      </c>
      <c r="G321">
        <v>58</v>
      </c>
      <c r="H321">
        <v>0.60756600000000005</v>
      </c>
      <c r="I321">
        <v>26</v>
      </c>
      <c r="J321" s="18" t="s">
        <v>934</v>
      </c>
      <c r="K321" s="18" t="s">
        <v>935</v>
      </c>
    </row>
    <row r="322" spans="1:11" x14ac:dyDescent="0.3">
      <c r="A322" s="18" t="s">
        <v>328</v>
      </c>
      <c r="B322" s="18" t="s">
        <v>936</v>
      </c>
      <c r="C322">
        <v>8.4745999999999997E-4</v>
      </c>
      <c r="D322">
        <v>3.0289199999999999E-2</v>
      </c>
      <c r="E322">
        <v>7.4054200000000003</v>
      </c>
      <c r="F322">
        <v>3579</v>
      </c>
      <c r="G322">
        <v>6</v>
      </c>
      <c r="H322">
        <v>0.82682999999999995</v>
      </c>
      <c r="I322">
        <v>4</v>
      </c>
      <c r="J322" s="18" t="s">
        <v>937</v>
      </c>
      <c r="K322" s="18" t="s">
        <v>938</v>
      </c>
    </row>
    <row r="323" spans="1:11" x14ac:dyDescent="0.3">
      <c r="A323" s="18" t="s">
        <v>328</v>
      </c>
      <c r="B323" s="18" t="s">
        <v>939</v>
      </c>
      <c r="C323">
        <v>8.4745999999999997E-4</v>
      </c>
      <c r="D323">
        <v>3.0289199999999999E-2</v>
      </c>
      <c r="E323">
        <v>7.4054200000000003</v>
      </c>
      <c r="F323">
        <v>3579</v>
      </c>
      <c r="G323">
        <v>6</v>
      </c>
      <c r="H323">
        <v>0.82682999999999995</v>
      </c>
      <c r="I323">
        <v>4</v>
      </c>
      <c r="J323" s="18" t="s">
        <v>940</v>
      </c>
      <c r="K323" s="18" t="s">
        <v>941</v>
      </c>
    </row>
    <row r="324" spans="1:11" x14ac:dyDescent="0.3">
      <c r="A324" s="18" t="s">
        <v>169</v>
      </c>
      <c r="B324" s="18" t="s">
        <v>942</v>
      </c>
      <c r="C324">
        <v>8.5199099999999997E-4</v>
      </c>
      <c r="D324">
        <v>3.04186E-2</v>
      </c>
      <c r="E324">
        <v>1.5016799999999999</v>
      </c>
      <c r="F324">
        <v>5331</v>
      </c>
      <c r="G324">
        <v>293</v>
      </c>
      <c r="H324">
        <v>0.45102300000000001</v>
      </c>
      <c r="I324">
        <v>59</v>
      </c>
      <c r="J324" s="18" t="s">
        <v>943</v>
      </c>
      <c r="K324" s="18" t="s">
        <v>944</v>
      </c>
    </row>
    <row r="325" spans="1:11" x14ac:dyDescent="0.3">
      <c r="A325" s="18" t="s">
        <v>467</v>
      </c>
      <c r="B325" s="18" t="s">
        <v>945</v>
      </c>
      <c r="C325">
        <v>8.6053200000000001E-4</v>
      </c>
      <c r="D325">
        <v>3.05928E-2</v>
      </c>
      <c r="E325">
        <v>1.7463299999999999</v>
      </c>
      <c r="F325">
        <v>4423</v>
      </c>
      <c r="G325">
        <v>175</v>
      </c>
      <c r="H325">
        <v>0.500834</v>
      </c>
      <c r="I325">
        <v>34</v>
      </c>
      <c r="J325" s="18" t="s">
        <v>946</v>
      </c>
      <c r="K325" s="18" t="s">
        <v>947</v>
      </c>
    </row>
    <row r="326" spans="1:11" x14ac:dyDescent="0.3">
      <c r="A326" s="18" t="s">
        <v>169</v>
      </c>
      <c r="B326" s="18" t="s">
        <v>948</v>
      </c>
      <c r="C326">
        <v>8.5961499999999999E-4</v>
      </c>
      <c r="D326">
        <v>3.05928E-2</v>
      </c>
      <c r="E326">
        <v>1.9454400000000001</v>
      </c>
      <c r="F326">
        <v>5331</v>
      </c>
      <c r="G326">
        <v>92</v>
      </c>
      <c r="H326">
        <v>0.56297799999999998</v>
      </c>
      <c r="I326">
        <v>24</v>
      </c>
      <c r="J326" s="18" t="s">
        <v>949</v>
      </c>
      <c r="K326" s="18" t="s">
        <v>950</v>
      </c>
    </row>
    <row r="327" spans="1:11" x14ac:dyDescent="0.3">
      <c r="A327" s="18" t="s">
        <v>124</v>
      </c>
      <c r="B327" s="18" t="s">
        <v>951</v>
      </c>
      <c r="C327">
        <v>8.5986600000000004E-4</v>
      </c>
      <c r="D327">
        <v>3.05928E-2</v>
      </c>
      <c r="E327">
        <v>1.5177</v>
      </c>
      <c r="F327">
        <v>9369</v>
      </c>
      <c r="G327">
        <v>137</v>
      </c>
      <c r="H327">
        <v>0.52449400000000002</v>
      </c>
      <c r="I327">
        <v>49</v>
      </c>
      <c r="J327" s="18" t="s">
        <v>952</v>
      </c>
      <c r="K327" s="18" t="s">
        <v>953</v>
      </c>
    </row>
    <row r="328" spans="1:11" x14ac:dyDescent="0.3">
      <c r="A328" s="18" t="s">
        <v>124</v>
      </c>
      <c r="B328" s="18" t="s">
        <v>954</v>
      </c>
      <c r="C328">
        <v>8.64546E-4</v>
      </c>
      <c r="D328">
        <v>3.06588E-2</v>
      </c>
      <c r="E328">
        <v>1.6124799999999999</v>
      </c>
      <c r="F328">
        <v>9369</v>
      </c>
      <c r="G328">
        <v>100</v>
      </c>
      <c r="H328">
        <v>0.55491999999999997</v>
      </c>
      <c r="I328">
        <v>38</v>
      </c>
      <c r="J328" s="18" t="s">
        <v>955</v>
      </c>
      <c r="K328" s="18" t="s">
        <v>956</v>
      </c>
    </row>
    <row r="329" spans="1:11" x14ac:dyDescent="0.3">
      <c r="A329" s="18" t="s">
        <v>440</v>
      </c>
      <c r="B329" s="18" t="s">
        <v>957</v>
      </c>
      <c r="C329">
        <v>8.7055800000000001E-4</v>
      </c>
      <c r="D329">
        <v>3.0818100000000001E-2</v>
      </c>
      <c r="E329">
        <v>1.79345</v>
      </c>
      <c r="F329">
        <v>2540</v>
      </c>
      <c r="G329">
        <v>288</v>
      </c>
      <c r="H329">
        <v>0.45268599999999998</v>
      </c>
      <c r="I329">
        <v>33</v>
      </c>
      <c r="J329" s="18" t="s">
        <v>958</v>
      </c>
      <c r="K329" s="18" t="s">
        <v>959</v>
      </c>
    </row>
    <row r="330" spans="1:11" x14ac:dyDescent="0.3">
      <c r="A330" s="18" t="s">
        <v>169</v>
      </c>
      <c r="B330" s="18" t="s">
        <v>373</v>
      </c>
      <c r="C330">
        <v>8.7345000000000001E-4</v>
      </c>
      <c r="D330">
        <v>3.0822599999999999E-2</v>
      </c>
      <c r="E330">
        <v>1.4648699999999999</v>
      </c>
      <c r="F330">
        <v>5331</v>
      </c>
      <c r="G330">
        <v>336</v>
      </c>
      <c r="H330">
        <v>0.43778800000000001</v>
      </c>
      <c r="I330">
        <v>66</v>
      </c>
      <c r="J330" s="18" t="s">
        <v>374</v>
      </c>
      <c r="K330" s="18" t="s">
        <v>960</v>
      </c>
    </row>
    <row r="331" spans="1:11" x14ac:dyDescent="0.3">
      <c r="A331" s="18" t="s">
        <v>286</v>
      </c>
      <c r="B331" s="18" t="s">
        <v>748</v>
      </c>
      <c r="C331">
        <v>8.7668000000000002E-4</v>
      </c>
      <c r="D331">
        <v>3.0903900000000002E-2</v>
      </c>
      <c r="E331">
        <v>45.696599999999997</v>
      </c>
      <c r="F331">
        <v>87</v>
      </c>
      <c r="G331">
        <v>20</v>
      </c>
      <c r="H331">
        <v>0.71046799999999999</v>
      </c>
      <c r="I331">
        <v>2</v>
      </c>
      <c r="J331" s="18" t="s">
        <v>749</v>
      </c>
      <c r="K331" s="18" t="s">
        <v>961</v>
      </c>
    </row>
    <row r="332" spans="1:11" x14ac:dyDescent="0.3">
      <c r="A332" s="18" t="s">
        <v>151</v>
      </c>
      <c r="B332" s="18" t="s">
        <v>962</v>
      </c>
      <c r="C332">
        <v>8.8550900000000004E-4</v>
      </c>
      <c r="D332">
        <v>3.11822E-2</v>
      </c>
      <c r="E332">
        <v>6.7887000000000004</v>
      </c>
      <c r="F332">
        <v>329</v>
      </c>
      <c r="G332">
        <v>89</v>
      </c>
      <c r="H332">
        <v>0.56618199999999996</v>
      </c>
      <c r="I332">
        <v>5</v>
      </c>
      <c r="J332" s="18" t="s">
        <v>963</v>
      </c>
      <c r="K332" s="18" t="s">
        <v>964</v>
      </c>
    </row>
    <row r="333" spans="1:11" x14ac:dyDescent="0.3">
      <c r="A333" s="18" t="s">
        <v>124</v>
      </c>
      <c r="B333" s="18" t="s">
        <v>965</v>
      </c>
      <c r="C333">
        <v>8.90134E-4</v>
      </c>
      <c r="D333">
        <v>3.1246300000000001E-2</v>
      </c>
      <c r="E333">
        <v>1.65832</v>
      </c>
      <c r="F333">
        <v>9369</v>
      </c>
      <c r="G333">
        <v>87</v>
      </c>
      <c r="H333">
        <v>0.56837899999999997</v>
      </c>
      <c r="I333">
        <v>34</v>
      </c>
      <c r="J333" s="18" t="s">
        <v>966</v>
      </c>
      <c r="K333" s="18" t="s">
        <v>967</v>
      </c>
    </row>
    <row r="334" spans="1:11" x14ac:dyDescent="0.3">
      <c r="A334" s="18" t="s">
        <v>328</v>
      </c>
      <c r="B334" s="18" t="s">
        <v>968</v>
      </c>
      <c r="C334">
        <v>8.9499100000000004E-4</v>
      </c>
      <c r="D334">
        <v>3.1318100000000001E-2</v>
      </c>
      <c r="E334">
        <v>1.7566299999999999</v>
      </c>
      <c r="F334">
        <v>3579</v>
      </c>
      <c r="G334">
        <v>215</v>
      </c>
      <c r="H334">
        <v>0.48093900000000001</v>
      </c>
      <c r="I334">
        <v>34</v>
      </c>
      <c r="J334" s="18" t="s">
        <v>969</v>
      </c>
      <c r="K334" s="18" t="s">
        <v>970</v>
      </c>
    </row>
    <row r="335" spans="1:11" x14ac:dyDescent="0.3">
      <c r="A335" s="18" t="s">
        <v>120</v>
      </c>
      <c r="B335" s="18" t="s">
        <v>971</v>
      </c>
      <c r="C335">
        <v>9.0014800000000003E-4</v>
      </c>
      <c r="D335">
        <v>3.1465600000000003E-2</v>
      </c>
      <c r="E335">
        <v>1.9432</v>
      </c>
      <c r="F335">
        <v>9980</v>
      </c>
      <c r="G335">
        <v>41</v>
      </c>
      <c r="H335">
        <v>0.64109099999999997</v>
      </c>
      <c r="I335">
        <v>20</v>
      </c>
      <c r="J335" s="18" t="s">
        <v>972</v>
      </c>
      <c r="K335" s="18" t="s">
        <v>973</v>
      </c>
    </row>
    <row r="336" spans="1:11" x14ac:dyDescent="0.3">
      <c r="A336" s="18" t="s">
        <v>247</v>
      </c>
      <c r="B336" s="18" t="s">
        <v>974</v>
      </c>
      <c r="C336">
        <v>9.0892700000000002E-4</v>
      </c>
      <c r="D336">
        <v>3.14913E-2</v>
      </c>
      <c r="E336">
        <v>4.27149</v>
      </c>
      <c r="F336">
        <v>2413</v>
      </c>
      <c r="G336">
        <v>27</v>
      </c>
      <c r="H336">
        <v>0.68146399999999996</v>
      </c>
      <c r="I336">
        <v>7</v>
      </c>
      <c r="J336" s="18" t="s">
        <v>975</v>
      </c>
      <c r="K336" s="18" t="s">
        <v>976</v>
      </c>
    </row>
    <row r="337" spans="1:11" x14ac:dyDescent="0.3">
      <c r="A337" s="18" t="s">
        <v>169</v>
      </c>
      <c r="B337" s="18" t="s">
        <v>587</v>
      </c>
      <c r="C337">
        <v>9.0936399999999996E-4</v>
      </c>
      <c r="D337">
        <v>3.14913E-2</v>
      </c>
      <c r="E337">
        <v>2.55125</v>
      </c>
      <c r="F337">
        <v>5331</v>
      </c>
      <c r="G337">
        <v>38</v>
      </c>
      <c r="H337">
        <v>0.64843499999999998</v>
      </c>
      <c r="I337">
        <v>13</v>
      </c>
      <c r="J337" s="18" t="s">
        <v>588</v>
      </c>
      <c r="K337" s="18" t="s">
        <v>977</v>
      </c>
    </row>
    <row r="338" spans="1:11" x14ac:dyDescent="0.3">
      <c r="A338" s="18" t="s">
        <v>169</v>
      </c>
      <c r="B338" s="18" t="s">
        <v>243</v>
      </c>
      <c r="C338">
        <v>9.0848999999999997E-4</v>
      </c>
      <c r="D338">
        <v>3.14913E-2</v>
      </c>
      <c r="E338">
        <v>1.3623000000000001</v>
      </c>
      <c r="F338">
        <v>5331</v>
      </c>
      <c r="G338">
        <v>531</v>
      </c>
      <c r="H338">
        <v>0.39355699999999999</v>
      </c>
      <c r="I338">
        <v>97</v>
      </c>
      <c r="J338" s="18" t="s">
        <v>244</v>
      </c>
      <c r="K338" s="18" t="s">
        <v>978</v>
      </c>
    </row>
    <row r="339" spans="1:11" x14ac:dyDescent="0.3">
      <c r="A339" s="18" t="s">
        <v>328</v>
      </c>
      <c r="B339" s="18" t="s">
        <v>979</v>
      </c>
      <c r="C339">
        <v>9.0603999999999999E-4</v>
      </c>
      <c r="D339">
        <v>3.14913E-2</v>
      </c>
      <c r="E339">
        <v>4.0924699999999996</v>
      </c>
      <c r="F339">
        <v>3579</v>
      </c>
      <c r="G339">
        <v>19</v>
      </c>
      <c r="H339">
        <v>0.71542600000000001</v>
      </c>
      <c r="I339">
        <v>7</v>
      </c>
      <c r="J339" s="18" t="s">
        <v>980</v>
      </c>
      <c r="K339" s="18" t="s">
        <v>981</v>
      </c>
    </row>
    <row r="340" spans="1:11" x14ac:dyDescent="0.3">
      <c r="A340" s="18" t="s">
        <v>120</v>
      </c>
      <c r="B340" s="18" t="s">
        <v>982</v>
      </c>
      <c r="C340">
        <v>9.0895199999999998E-4</v>
      </c>
      <c r="D340">
        <v>3.14913E-2</v>
      </c>
      <c r="E340">
        <v>1.47044</v>
      </c>
      <c r="F340">
        <v>9980</v>
      </c>
      <c r="G340">
        <v>149</v>
      </c>
      <c r="H340">
        <v>0.51637900000000003</v>
      </c>
      <c r="I340">
        <v>55</v>
      </c>
      <c r="J340" s="18" t="s">
        <v>983</v>
      </c>
      <c r="K340" s="18" t="s">
        <v>984</v>
      </c>
    </row>
    <row r="341" spans="1:11" x14ac:dyDescent="0.3">
      <c r="A341" s="18" t="s">
        <v>124</v>
      </c>
      <c r="B341" s="18" t="s">
        <v>218</v>
      </c>
      <c r="C341">
        <v>9.1170900000000002E-4</v>
      </c>
      <c r="D341">
        <v>3.1507199999999999E-2</v>
      </c>
      <c r="E341">
        <v>1.47712</v>
      </c>
      <c r="F341">
        <v>9369</v>
      </c>
      <c r="G341">
        <v>158</v>
      </c>
      <c r="H341">
        <v>0.51071</v>
      </c>
      <c r="I341">
        <v>55</v>
      </c>
      <c r="J341" s="18" t="s">
        <v>219</v>
      </c>
      <c r="K341" s="18" t="s">
        <v>985</v>
      </c>
    </row>
    <row r="342" spans="1:11" x14ac:dyDescent="0.3">
      <c r="A342" s="18" t="s">
        <v>120</v>
      </c>
      <c r="B342" s="18" t="s">
        <v>986</v>
      </c>
      <c r="C342">
        <v>9.16225E-4</v>
      </c>
      <c r="D342">
        <v>3.1597899999999998E-2</v>
      </c>
      <c r="E342">
        <v>1.25888</v>
      </c>
      <c r="F342">
        <v>9980</v>
      </c>
      <c r="G342">
        <v>462</v>
      </c>
      <c r="H342">
        <v>0.40700999999999998</v>
      </c>
      <c r="I342">
        <v>146</v>
      </c>
      <c r="J342" s="18" t="s">
        <v>987</v>
      </c>
      <c r="K342" s="18" t="s">
        <v>988</v>
      </c>
    </row>
    <row r="343" spans="1:11" x14ac:dyDescent="0.3">
      <c r="A343" s="18" t="s">
        <v>124</v>
      </c>
      <c r="B343" s="18" t="s">
        <v>989</v>
      </c>
      <c r="C343">
        <v>9.2882999999999996E-4</v>
      </c>
      <c r="D343">
        <v>3.1933799999999998E-2</v>
      </c>
      <c r="E343">
        <v>1.5200100000000001</v>
      </c>
      <c r="F343">
        <v>9369</v>
      </c>
      <c r="G343">
        <v>134</v>
      </c>
      <c r="H343">
        <v>0.52663400000000005</v>
      </c>
      <c r="I343">
        <v>48</v>
      </c>
      <c r="J343" s="18" t="s">
        <v>990</v>
      </c>
      <c r="K343" s="18" t="s">
        <v>991</v>
      </c>
    </row>
    <row r="344" spans="1:11" x14ac:dyDescent="0.3">
      <c r="A344" s="18" t="s">
        <v>169</v>
      </c>
      <c r="B344" s="18" t="s">
        <v>458</v>
      </c>
      <c r="C344">
        <v>9.4058599999999998E-4</v>
      </c>
      <c r="D344">
        <v>3.2205400000000002E-2</v>
      </c>
      <c r="E344">
        <v>1.75471</v>
      </c>
      <c r="F344">
        <v>5331</v>
      </c>
      <c r="G344">
        <v>136</v>
      </c>
      <c r="H344">
        <v>0.52520199999999995</v>
      </c>
      <c r="I344">
        <v>32</v>
      </c>
      <c r="J344" s="18" t="s">
        <v>459</v>
      </c>
      <c r="K344" s="18" t="s">
        <v>992</v>
      </c>
    </row>
    <row r="345" spans="1:11" x14ac:dyDescent="0.3">
      <c r="A345" s="18" t="s">
        <v>440</v>
      </c>
      <c r="B345" s="18" t="s">
        <v>305</v>
      </c>
      <c r="C345">
        <v>9.4443700000000001E-4</v>
      </c>
      <c r="D345">
        <v>3.2304199999999998E-2</v>
      </c>
      <c r="E345">
        <v>7.8259800000000004</v>
      </c>
      <c r="F345">
        <v>2540</v>
      </c>
      <c r="G345">
        <v>8</v>
      </c>
      <c r="H345">
        <v>0.79902600000000001</v>
      </c>
      <c r="I345">
        <v>4</v>
      </c>
      <c r="J345" s="18" t="s">
        <v>306</v>
      </c>
      <c r="K345" s="18" t="s">
        <v>993</v>
      </c>
    </row>
    <row r="346" spans="1:11" x14ac:dyDescent="0.3">
      <c r="A346" s="18" t="s">
        <v>328</v>
      </c>
      <c r="B346" s="18" t="s">
        <v>777</v>
      </c>
      <c r="C346">
        <v>9.5322799999999997E-4</v>
      </c>
      <c r="D346">
        <v>3.2571599999999999E-2</v>
      </c>
      <c r="E346">
        <v>1.97478</v>
      </c>
      <c r="F346">
        <v>3579</v>
      </c>
      <c r="G346">
        <v>135</v>
      </c>
      <c r="H346">
        <v>0.52591500000000002</v>
      </c>
      <c r="I346">
        <v>24</v>
      </c>
      <c r="J346" s="18" t="s">
        <v>778</v>
      </c>
      <c r="K346" s="18" t="s">
        <v>994</v>
      </c>
    </row>
    <row r="347" spans="1:11" x14ac:dyDescent="0.3">
      <c r="A347" s="18" t="s">
        <v>124</v>
      </c>
      <c r="B347" s="18" t="s">
        <v>995</v>
      </c>
      <c r="C347">
        <v>9.6226600000000003E-4</v>
      </c>
      <c r="D347">
        <v>3.2813299999999997E-2</v>
      </c>
      <c r="E347">
        <v>2.4247700000000001</v>
      </c>
      <c r="F347">
        <v>9369</v>
      </c>
      <c r="G347">
        <v>21</v>
      </c>
      <c r="H347">
        <v>0.70575299999999996</v>
      </c>
      <c r="I347">
        <v>12</v>
      </c>
      <c r="J347" s="18" t="s">
        <v>996</v>
      </c>
      <c r="K347" s="18" t="s">
        <v>997</v>
      </c>
    </row>
    <row r="348" spans="1:11" x14ac:dyDescent="0.3">
      <c r="A348" s="18" t="s">
        <v>917</v>
      </c>
      <c r="B348" s="18" t="s">
        <v>998</v>
      </c>
      <c r="C348">
        <v>9.6768099999999997E-4</v>
      </c>
      <c r="D348">
        <v>3.2964300000000002E-2</v>
      </c>
      <c r="E348">
        <v>2.7431899999999998</v>
      </c>
      <c r="F348">
        <v>1406</v>
      </c>
      <c r="G348">
        <v>134</v>
      </c>
      <c r="H348">
        <v>0.52663400000000005</v>
      </c>
      <c r="I348">
        <v>13</v>
      </c>
      <c r="J348" s="18" t="s">
        <v>999</v>
      </c>
      <c r="K348" s="18" t="s">
        <v>1000</v>
      </c>
    </row>
    <row r="349" spans="1:11" x14ac:dyDescent="0.3">
      <c r="A349" s="18" t="s">
        <v>120</v>
      </c>
      <c r="B349" s="18" t="s">
        <v>1001</v>
      </c>
      <c r="C349">
        <v>9.75347E-4</v>
      </c>
      <c r="D349">
        <v>3.3191600000000002E-2</v>
      </c>
      <c r="E349">
        <v>1.3041400000000001</v>
      </c>
      <c r="F349">
        <v>9980</v>
      </c>
      <c r="G349">
        <v>336</v>
      </c>
      <c r="H349">
        <v>0.43778800000000001</v>
      </c>
      <c r="I349">
        <v>110</v>
      </c>
      <c r="J349" s="18" t="s">
        <v>1002</v>
      </c>
      <c r="K349" s="18" t="s">
        <v>1003</v>
      </c>
    </row>
    <row r="350" spans="1:11" x14ac:dyDescent="0.3">
      <c r="A350" s="18" t="s">
        <v>328</v>
      </c>
      <c r="B350" s="18" t="s">
        <v>1004</v>
      </c>
      <c r="C350">
        <v>9.7846000000000001E-4</v>
      </c>
      <c r="D350">
        <v>3.32299E-2</v>
      </c>
      <c r="E350">
        <v>2.6255600000000001</v>
      </c>
      <c r="F350">
        <v>3579</v>
      </c>
      <c r="G350">
        <v>55</v>
      </c>
      <c r="H350">
        <v>0.61269899999999999</v>
      </c>
      <c r="I350">
        <v>13</v>
      </c>
      <c r="J350" s="18" t="s">
        <v>1005</v>
      </c>
      <c r="K350" s="18" t="s">
        <v>1006</v>
      </c>
    </row>
    <row r="351" spans="1:11" x14ac:dyDescent="0.3">
      <c r="A351" s="18" t="s">
        <v>328</v>
      </c>
      <c r="B351" s="18" t="s">
        <v>1007</v>
      </c>
      <c r="C351">
        <v>9.7846000000000001E-4</v>
      </c>
      <c r="D351">
        <v>3.32299E-2</v>
      </c>
      <c r="E351">
        <v>2.6255600000000001</v>
      </c>
      <c r="F351">
        <v>3579</v>
      </c>
      <c r="G351">
        <v>55</v>
      </c>
      <c r="H351">
        <v>0.61269899999999999</v>
      </c>
      <c r="I351">
        <v>13</v>
      </c>
      <c r="J351" s="18" t="s">
        <v>1008</v>
      </c>
      <c r="K351" s="18" t="s">
        <v>1006</v>
      </c>
    </row>
    <row r="352" spans="1:11" x14ac:dyDescent="0.3">
      <c r="A352" s="18" t="s">
        <v>124</v>
      </c>
      <c r="B352" s="18" t="s">
        <v>1009</v>
      </c>
      <c r="C352">
        <v>9.8714399999999991E-4</v>
      </c>
      <c r="D352">
        <v>3.3456800000000002E-2</v>
      </c>
      <c r="E352">
        <v>1.4783299999999999</v>
      </c>
      <c r="F352">
        <v>9369</v>
      </c>
      <c r="G352">
        <v>155</v>
      </c>
      <c r="H352">
        <v>0.51256299999999999</v>
      </c>
      <c r="I352">
        <v>54</v>
      </c>
      <c r="J352" s="18" t="s">
        <v>1010</v>
      </c>
      <c r="K352" s="18" t="s">
        <v>1011</v>
      </c>
    </row>
    <row r="353" spans="1:11" x14ac:dyDescent="0.3">
      <c r="A353" s="18" t="s">
        <v>328</v>
      </c>
      <c r="B353" s="18" t="s">
        <v>1012</v>
      </c>
      <c r="C353">
        <v>1.0087799999999999E-3</v>
      </c>
      <c r="D353">
        <v>3.38467E-2</v>
      </c>
      <c r="E353">
        <v>5.5540700000000003</v>
      </c>
      <c r="F353">
        <v>3579</v>
      </c>
      <c r="G353">
        <v>10</v>
      </c>
      <c r="H353">
        <v>0.77746000000000004</v>
      </c>
      <c r="I353">
        <v>5</v>
      </c>
      <c r="J353" s="18" t="s">
        <v>1013</v>
      </c>
      <c r="K353" s="18" t="s">
        <v>1014</v>
      </c>
    </row>
    <row r="354" spans="1:11" x14ac:dyDescent="0.3">
      <c r="A354" s="18" t="s">
        <v>328</v>
      </c>
      <c r="B354" s="18" t="s">
        <v>1015</v>
      </c>
      <c r="C354">
        <v>1.0087799999999999E-3</v>
      </c>
      <c r="D354">
        <v>3.38467E-2</v>
      </c>
      <c r="E354">
        <v>5.5540700000000003</v>
      </c>
      <c r="F354">
        <v>3579</v>
      </c>
      <c r="G354">
        <v>10</v>
      </c>
      <c r="H354">
        <v>0.77746000000000004</v>
      </c>
      <c r="I354">
        <v>5</v>
      </c>
      <c r="J354" s="18" t="s">
        <v>1016</v>
      </c>
      <c r="K354" s="18" t="s">
        <v>1014</v>
      </c>
    </row>
    <row r="355" spans="1:11" x14ac:dyDescent="0.3">
      <c r="A355" s="18" t="s">
        <v>120</v>
      </c>
      <c r="B355" s="18" t="s">
        <v>1017</v>
      </c>
      <c r="C355">
        <v>1.00019E-3</v>
      </c>
      <c r="D355">
        <v>3.38467E-2</v>
      </c>
      <c r="E355">
        <v>1.4764299999999999</v>
      </c>
      <c r="F355">
        <v>9980</v>
      </c>
      <c r="G355">
        <v>143</v>
      </c>
      <c r="H355">
        <v>0.52035100000000001</v>
      </c>
      <c r="I355">
        <v>53</v>
      </c>
      <c r="J355" s="18" t="s">
        <v>1018</v>
      </c>
      <c r="K355" s="18" t="s">
        <v>1019</v>
      </c>
    </row>
    <row r="356" spans="1:11" x14ac:dyDescent="0.3">
      <c r="A356" s="18" t="s">
        <v>120</v>
      </c>
      <c r="B356" s="18" t="s">
        <v>1020</v>
      </c>
      <c r="C356">
        <v>1.0014100000000001E-3</v>
      </c>
      <c r="D356">
        <v>3.38467E-2</v>
      </c>
      <c r="E356">
        <v>1.53752</v>
      </c>
      <c r="F356">
        <v>9980</v>
      </c>
      <c r="G356">
        <v>114</v>
      </c>
      <c r="H356">
        <v>0.54225599999999996</v>
      </c>
      <c r="I356">
        <v>44</v>
      </c>
      <c r="J356" s="18" t="s">
        <v>1021</v>
      </c>
      <c r="K356" s="18" t="s">
        <v>1022</v>
      </c>
    </row>
    <row r="357" spans="1:11" x14ac:dyDescent="0.3">
      <c r="A357" s="18" t="s">
        <v>124</v>
      </c>
      <c r="B357" s="18" t="s">
        <v>1023</v>
      </c>
      <c r="C357">
        <v>1.0057099999999999E-3</v>
      </c>
      <c r="D357">
        <v>3.38467E-2</v>
      </c>
      <c r="E357">
        <v>1.4012899999999999</v>
      </c>
      <c r="F357">
        <v>9369</v>
      </c>
      <c r="G357">
        <v>215</v>
      </c>
      <c r="H357">
        <v>0.48093900000000001</v>
      </c>
      <c r="I357">
        <v>71</v>
      </c>
      <c r="J357" s="18" t="s">
        <v>1024</v>
      </c>
      <c r="K357" s="18" t="s">
        <v>1025</v>
      </c>
    </row>
    <row r="358" spans="1:11" x14ac:dyDescent="0.3">
      <c r="A358" s="18" t="s">
        <v>124</v>
      </c>
      <c r="B358" s="18" t="s">
        <v>1026</v>
      </c>
      <c r="C358">
        <v>1.0031E-3</v>
      </c>
      <c r="D358">
        <v>3.38467E-2</v>
      </c>
      <c r="E358">
        <v>2.6520999999999999</v>
      </c>
      <c r="F358">
        <v>9369</v>
      </c>
      <c r="G358">
        <v>16</v>
      </c>
      <c r="H358">
        <v>0.73203499999999999</v>
      </c>
      <c r="I358">
        <v>10</v>
      </c>
      <c r="J358" s="18" t="s">
        <v>1027</v>
      </c>
      <c r="K358" s="18" t="s">
        <v>1028</v>
      </c>
    </row>
    <row r="359" spans="1:11" x14ac:dyDescent="0.3">
      <c r="A359" s="18" t="s">
        <v>120</v>
      </c>
      <c r="B359" s="18" t="s">
        <v>1029</v>
      </c>
      <c r="C359">
        <v>1.01059E-3</v>
      </c>
      <c r="D359">
        <v>3.3873399999999998E-2</v>
      </c>
      <c r="E359">
        <v>1.1740600000000001</v>
      </c>
      <c r="F359">
        <v>9980</v>
      </c>
      <c r="G359">
        <v>967</v>
      </c>
      <c r="H359">
        <v>0.335623</v>
      </c>
      <c r="I359">
        <v>285</v>
      </c>
      <c r="J359" s="18" t="s">
        <v>1030</v>
      </c>
      <c r="K359" s="18" t="s">
        <v>1031</v>
      </c>
    </row>
    <row r="360" spans="1:11" x14ac:dyDescent="0.3">
      <c r="A360" s="18" t="s">
        <v>120</v>
      </c>
      <c r="B360" s="18" t="s">
        <v>799</v>
      </c>
      <c r="C360">
        <v>1.01961E-3</v>
      </c>
      <c r="D360">
        <v>3.4039199999999999E-2</v>
      </c>
      <c r="E360">
        <v>2.7578499999999999</v>
      </c>
      <c r="F360">
        <v>9980</v>
      </c>
      <c r="G360">
        <v>13</v>
      </c>
      <c r="H360">
        <v>0.75210299999999997</v>
      </c>
      <c r="I360">
        <v>9</v>
      </c>
      <c r="J360" s="18" t="s">
        <v>800</v>
      </c>
      <c r="K360" s="18" t="s">
        <v>1032</v>
      </c>
    </row>
    <row r="361" spans="1:11" x14ac:dyDescent="0.3">
      <c r="A361" s="18" t="s">
        <v>120</v>
      </c>
      <c r="B361" s="18" t="s">
        <v>1033</v>
      </c>
      <c r="C361">
        <v>1.01961E-3</v>
      </c>
      <c r="D361">
        <v>3.4039199999999999E-2</v>
      </c>
      <c r="E361">
        <v>2.7578499999999999</v>
      </c>
      <c r="F361">
        <v>9980</v>
      </c>
      <c r="G361">
        <v>13</v>
      </c>
      <c r="H361">
        <v>0.75210299999999997</v>
      </c>
      <c r="I361">
        <v>9</v>
      </c>
      <c r="J361" s="18" t="s">
        <v>1034</v>
      </c>
      <c r="K361" s="18" t="s">
        <v>1035</v>
      </c>
    </row>
    <row r="362" spans="1:11" x14ac:dyDescent="0.3">
      <c r="A362" s="18" t="s">
        <v>124</v>
      </c>
      <c r="B362" s="18" t="s">
        <v>1036</v>
      </c>
      <c r="C362">
        <v>1.02126E-3</v>
      </c>
      <c r="D362">
        <v>3.4060300000000002E-2</v>
      </c>
      <c r="E362">
        <v>1.2938400000000001</v>
      </c>
      <c r="F362">
        <v>9369</v>
      </c>
      <c r="G362">
        <v>387</v>
      </c>
      <c r="H362">
        <v>0.42413000000000001</v>
      </c>
      <c r="I362">
        <v>118</v>
      </c>
      <c r="J362" s="18" t="s">
        <v>1037</v>
      </c>
      <c r="K362" s="18" t="s">
        <v>1038</v>
      </c>
    </row>
    <row r="363" spans="1:11" x14ac:dyDescent="0.3">
      <c r="A363" s="18" t="s">
        <v>120</v>
      </c>
      <c r="B363" s="18" t="s">
        <v>1039</v>
      </c>
      <c r="C363">
        <v>1.0355200000000001E-3</v>
      </c>
      <c r="D363">
        <v>3.4467299999999999E-2</v>
      </c>
      <c r="E363">
        <v>1.23783</v>
      </c>
      <c r="F363">
        <v>9980</v>
      </c>
      <c r="G363">
        <v>531</v>
      </c>
      <c r="H363">
        <v>0.39355699999999999</v>
      </c>
      <c r="I363">
        <v>165</v>
      </c>
      <c r="J363" s="18" t="s">
        <v>1040</v>
      </c>
      <c r="K363" s="18" t="s">
        <v>1041</v>
      </c>
    </row>
    <row r="364" spans="1:11" x14ac:dyDescent="0.3">
      <c r="A364" s="18" t="s">
        <v>151</v>
      </c>
      <c r="B364" s="18" t="s">
        <v>610</v>
      </c>
      <c r="C364">
        <v>1.0443900000000001E-3</v>
      </c>
      <c r="D364">
        <v>3.4693300000000003E-2</v>
      </c>
      <c r="E364">
        <v>2.7559800000000001</v>
      </c>
      <c r="F364">
        <v>329</v>
      </c>
      <c r="G364">
        <v>570</v>
      </c>
      <c r="H364">
        <v>0.38670700000000002</v>
      </c>
      <c r="I364">
        <v>13</v>
      </c>
      <c r="J364" s="18" t="s">
        <v>611</v>
      </c>
      <c r="K364" s="18" t="s">
        <v>1042</v>
      </c>
    </row>
    <row r="365" spans="1:11" x14ac:dyDescent="0.3">
      <c r="A365" s="18" t="s">
        <v>124</v>
      </c>
      <c r="B365" s="18" t="s">
        <v>1043</v>
      </c>
      <c r="C365">
        <v>1.0460700000000001E-3</v>
      </c>
      <c r="D365">
        <v>3.4714500000000002E-2</v>
      </c>
      <c r="E365">
        <v>1.3143100000000001</v>
      </c>
      <c r="F365">
        <v>9369</v>
      </c>
      <c r="G365">
        <v>339</v>
      </c>
      <c r="H365">
        <v>0.43692900000000001</v>
      </c>
      <c r="I365">
        <v>105</v>
      </c>
      <c r="J365" s="18" t="s">
        <v>1044</v>
      </c>
      <c r="K365" s="18" t="s">
        <v>1045</v>
      </c>
    </row>
    <row r="366" spans="1:11" x14ac:dyDescent="0.3">
      <c r="A366" s="18" t="s">
        <v>124</v>
      </c>
      <c r="B366" s="18" t="s">
        <v>558</v>
      </c>
      <c r="C366">
        <v>1.04755E-3</v>
      </c>
      <c r="D366">
        <v>3.4729000000000003E-2</v>
      </c>
      <c r="E366">
        <v>1.3522799999999999</v>
      </c>
      <c r="F366">
        <v>9369</v>
      </c>
      <c r="G366">
        <v>273</v>
      </c>
      <c r="H366">
        <v>0.45785599999999999</v>
      </c>
      <c r="I366">
        <v>87</v>
      </c>
      <c r="J366" s="18" t="s">
        <v>559</v>
      </c>
      <c r="K366" s="18" t="s">
        <v>1046</v>
      </c>
    </row>
    <row r="367" spans="1:11" x14ac:dyDescent="0.3">
      <c r="A367" s="18" t="s">
        <v>120</v>
      </c>
      <c r="B367" s="18" t="s">
        <v>497</v>
      </c>
      <c r="C367">
        <v>1.0500900000000001E-3</v>
      </c>
      <c r="D367">
        <v>3.4778799999999999E-2</v>
      </c>
      <c r="E367">
        <v>1.32335</v>
      </c>
      <c r="F367">
        <v>9980</v>
      </c>
      <c r="G367">
        <v>295</v>
      </c>
      <c r="H367">
        <v>0.45036500000000002</v>
      </c>
      <c r="I367">
        <v>98</v>
      </c>
      <c r="J367" s="18" t="s">
        <v>498</v>
      </c>
      <c r="K367" s="18" t="s">
        <v>1047</v>
      </c>
    </row>
    <row r="368" spans="1:11" x14ac:dyDescent="0.3">
      <c r="A368" s="18" t="s">
        <v>1048</v>
      </c>
      <c r="B368" s="18" t="s">
        <v>1049</v>
      </c>
      <c r="C368">
        <v>1.0560999999999999E-3</v>
      </c>
      <c r="D368">
        <v>3.4839799999999997E-2</v>
      </c>
      <c r="E368">
        <v>946.57100000000003</v>
      </c>
      <c r="F368">
        <v>3</v>
      </c>
      <c r="G368">
        <v>14</v>
      </c>
      <c r="H368">
        <v>0.74494000000000005</v>
      </c>
      <c r="I368">
        <v>1</v>
      </c>
      <c r="J368" s="18" t="s">
        <v>1050</v>
      </c>
      <c r="K368" s="18" t="s">
        <v>1051</v>
      </c>
    </row>
    <row r="369" spans="1:11" x14ac:dyDescent="0.3">
      <c r="A369" s="18" t="s">
        <v>120</v>
      </c>
      <c r="B369" s="18" t="s">
        <v>1052</v>
      </c>
      <c r="C369">
        <v>1.0718399999999999E-3</v>
      </c>
      <c r="D369">
        <v>3.5254800000000003E-2</v>
      </c>
      <c r="E369">
        <v>1.8324400000000001</v>
      </c>
      <c r="F369">
        <v>9980</v>
      </c>
      <c r="G369">
        <v>50</v>
      </c>
      <c r="H369">
        <v>0.62191099999999999</v>
      </c>
      <c r="I369">
        <v>23</v>
      </c>
      <c r="J369" s="18" t="s">
        <v>1053</v>
      </c>
      <c r="K369" s="18" t="s">
        <v>1054</v>
      </c>
    </row>
    <row r="370" spans="1:11" x14ac:dyDescent="0.3">
      <c r="A370" s="18" t="s">
        <v>120</v>
      </c>
      <c r="B370" s="18" t="s">
        <v>1055</v>
      </c>
      <c r="C370">
        <v>1.0718399999999999E-3</v>
      </c>
      <c r="D370">
        <v>3.5254800000000003E-2</v>
      </c>
      <c r="E370">
        <v>1.8324400000000001</v>
      </c>
      <c r="F370">
        <v>9980</v>
      </c>
      <c r="G370">
        <v>50</v>
      </c>
      <c r="H370">
        <v>0.62191099999999999</v>
      </c>
      <c r="I370">
        <v>23</v>
      </c>
      <c r="J370" s="18" t="s">
        <v>1056</v>
      </c>
      <c r="K370" s="18" t="s">
        <v>1057</v>
      </c>
    </row>
    <row r="371" spans="1:11" x14ac:dyDescent="0.3">
      <c r="A371" s="18" t="s">
        <v>169</v>
      </c>
      <c r="B371" s="18" t="s">
        <v>1058</v>
      </c>
      <c r="C371">
        <v>1.0897400000000001E-3</v>
      </c>
      <c r="D371">
        <v>3.57378E-2</v>
      </c>
      <c r="E371">
        <v>1.7756000000000001</v>
      </c>
      <c r="F371">
        <v>5331</v>
      </c>
      <c r="G371">
        <v>126</v>
      </c>
      <c r="H371">
        <v>0.53258300000000003</v>
      </c>
      <c r="I371">
        <v>30</v>
      </c>
      <c r="J371" s="18" t="s">
        <v>1059</v>
      </c>
      <c r="K371" s="18" t="s">
        <v>1060</v>
      </c>
    </row>
    <row r="372" spans="1:11" x14ac:dyDescent="0.3">
      <c r="A372" s="18" t="s">
        <v>124</v>
      </c>
      <c r="B372" s="18" t="s">
        <v>1061</v>
      </c>
      <c r="C372">
        <v>1.1038899999999999E-3</v>
      </c>
      <c r="D372">
        <v>3.6095799999999997E-2</v>
      </c>
      <c r="E372">
        <v>1.8185800000000001</v>
      </c>
      <c r="F372">
        <v>9369</v>
      </c>
      <c r="G372">
        <v>56</v>
      </c>
      <c r="H372">
        <v>0.610958</v>
      </c>
      <c r="I372">
        <v>24</v>
      </c>
      <c r="J372" s="18" t="s">
        <v>1062</v>
      </c>
      <c r="K372" s="18" t="s">
        <v>1063</v>
      </c>
    </row>
    <row r="373" spans="1:11" x14ac:dyDescent="0.3">
      <c r="A373" s="18" t="s">
        <v>328</v>
      </c>
      <c r="B373" s="18" t="s">
        <v>1064</v>
      </c>
      <c r="C373">
        <v>1.1089699999999999E-3</v>
      </c>
      <c r="D373">
        <v>3.6226399999999999E-2</v>
      </c>
      <c r="E373">
        <v>1.7202900000000001</v>
      </c>
      <c r="F373">
        <v>3579</v>
      </c>
      <c r="G373">
        <v>226</v>
      </c>
      <c r="H373">
        <v>0.47611599999999998</v>
      </c>
      <c r="I373">
        <v>35</v>
      </c>
      <c r="J373" s="18" t="s">
        <v>1065</v>
      </c>
      <c r="K373" s="18" t="s">
        <v>1066</v>
      </c>
    </row>
    <row r="374" spans="1:11" x14ac:dyDescent="0.3">
      <c r="A374" s="18" t="s">
        <v>440</v>
      </c>
      <c r="B374" s="18" t="s">
        <v>1067</v>
      </c>
      <c r="C374">
        <v>1.1129600000000001E-3</v>
      </c>
      <c r="D374">
        <v>3.62858E-2</v>
      </c>
      <c r="E374">
        <v>3.68282</v>
      </c>
      <c r="F374">
        <v>2540</v>
      </c>
      <c r="G374">
        <v>34</v>
      </c>
      <c r="H374">
        <v>0.65918399999999999</v>
      </c>
      <c r="I374">
        <v>8</v>
      </c>
      <c r="J374" s="18" t="s">
        <v>1068</v>
      </c>
      <c r="K374" s="18" t="s">
        <v>1069</v>
      </c>
    </row>
    <row r="375" spans="1:11" x14ac:dyDescent="0.3">
      <c r="A375" s="18" t="s">
        <v>247</v>
      </c>
      <c r="B375" s="18" t="s">
        <v>131</v>
      </c>
      <c r="C375">
        <v>1.1165000000000001E-3</v>
      </c>
      <c r="D375">
        <v>3.6365599999999998E-2</v>
      </c>
      <c r="E375">
        <v>1.7369000000000001</v>
      </c>
      <c r="F375">
        <v>2413</v>
      </c>
      <c r="G375">
        <v>332</v>
      </c>
      <c r="H375">
        <v>0.43894499999999997</v>
      </c>
      <c r="I375">
        <v>35</v>
      </c>
      <c r="J375" s="18" t="s">
        <v>132</v>
      </c>
      <c r="K375" s="18" t="s">
        <v>1070</v>
      </c>
    </row>
    <row r="376" spans="1:11" x14ac:dyDescent="0.3">
      <c r="A376" s="18" t="s">
        <v>328</v>
      </c>
      <c r="B376" s="18" t="s">
        <v>1071</v>
      </c>
      <c r="C376">
        <v>1.1193399999999999E-3</v>
      </c>
      <c r="D376">
        <v>3.6422499999999997E-2</v>
      </c>
      <c r="E376">
        <v>1.69136</v>
      </c>
      <c r="F376">
        <v>3579</v>
      </c>
      <c r="G376">
        <v>243</v>
      </c>
      <c r="H376">
        <v>0.469107</v>
      </c>
      <c r="I376">
        <v>37</v>
      </c>
      <c r="J376" s="18" t="s">
        <v>1072</v>
      </c>
      <c r="K376" s="18" t="s">
        <v>1073</v>
      </c>
    </row>
    <row r="377" spans="1:11" x14ac:dyDescent="0.3">
      <c r="A377" s="18" t="s">
        <v>200</v>
      </c>
      <c r="B377" s="18" t="s">
        <v>1074</v>
      </c>
      <c r="C377">
        <v>1.13306E-3</v>
      </c>
      <c r="D377">
        <v>3.6761799999999997E-2</v>
      </c>
      <c r="E377">
        <v>40.340899999999998</v>
      </c>
      <c r="F377">
        <v>73</v>
      </c>
      <c r="G377">
        <v>27</v>
      </c>
      <c r="H377">
        <v>0.68146399999999996</v>
      </c>
      <c r="I377">
        <v>2</v>
      </c>
      <c r="J377" s="18" t="s">
        <v>1075</v>
      </c>
      <c r="K377" s="18" t="s">
        <v>1076</v>
      </c>
    </row>
    <row r="378" spans="1:11" x14ac:dyDescent="0.3">
      <c r="A378" s="18" t="s">
        <v>328</v>
      </c>
      <c r="B378" s="18" t="s">
        <v>1077</v>
      </c>
      <c r="C378">
        <v>1.13776E-3</v>
      </c>
      <c r="D378">
        <v>3.68536E-2</v>
      </c>
      <c r="E378">
        <v>1.3808400000000001</v>
      </c>
      <c r="F378">
        <v>3579</v>
      </c>
      <c r="G378">
        <v>724</v>
      </c>
      <c r="H378">
        <v>0.363593</v>
      </c>
      <c r="I378">
        <v>90</v>
      </c>
      <c r="J378" s="18" t="s">
        <v>1078</v>
      </c>
      <c r="K378" s="18" t="s">
        <v>1079</v>
      </c>
    </row>
    <row r="379" spans="1:11" x14ac:dyDescent="0.3">
      <c r="A379" s="18" t="s">
        <v>450</v>
      </c>
      <c r="B379" s="18" t="s">
        <v>1080</v>
      </c>
      <c r="C379">
        <v>1.1381E-3</v>
      </c>
      <c r="D379">
        <v>3.68536E-2</v>
      </c>
      <c r="E379">
        <v>3.09057</v>
      </c>
      <c r="F379">
        <v>5513</v>
      </c>
      <c r="G379">
        <v>21</v>
      </c>
      <c r="H379">
        <v>0.70575299999999996</v>
      </c>
      <c r="I379">
        <v>9</v>
      </c>
      <c r="J379" s="18" t="s">
        <v>1081</v>
      </c>
      <c r="K379" s="18" t="s">
        <v>1082</v>
      </c>
    </row>
    <row r="380" spans="1:11" x14ac:dyDescent="0.3">
      <c r="A380" s="18" t="s">
        <v>247</v>
      </c>
      <c r="B380" s="18" t="s">
        <v>1083</v>
      </c>
      <c r="C380">
        <v>1.14894E-3</v>
      </c>
      <c r="D380">
        <v>3.7025299999999997E-2</v>
      </c>
      <c r="E380">
        <v>4.1189400000000003</v>
      </c>
      <c r="F380">
        <v>2413</v>
      </c>
      <c r="G380">
        <v>28</v>
      </c>
      <c r="H380">
        <v>0.67794900000000002</v>
      </c>
      <c r="I380">
        <v>7</v>
      </c>
      <c r="J380" s="18" t="s">
        <v>1084</v>
      </c>
      <c r="K380" s="18" t="s">
        <v>1085</v>
      </c>
    </row>
    <row r="381" spans="1:11" x14ac:dyDescent="0.3">
      <c r="A381" s="18" t="s">
        <v>247</v>
      </c>
      <c r="B381" s="18" t="s">
        <v>616</v>
      </c>
      <c r="C381">
        <v>1.1448400000000001E-3</v>
      </c>
      <c r="D381">
        <v>3.7025299999999997E-2</v>
      </c>
      <c r="E381">
        <v>1.52207</v>
      </c>
      <c r="F381">
        <v>2413</v>
      </c>
      <c r="G381">
        <v>617</v>
      </c>
      <c r="H381">
        <v>0.37904900000000002</v>
      </c>
      <c r="I381">
        <v>57</v>
      </c>
      <c r="J381" s="18" t="s">
        <v>617</v>
      </c>
      <c r="K381" s="18" t="s">
        <v>1086</v>
      </c>
    </row>
    <row r="382" spans="1:11" x14ac:dyDescent="0.3">
      <c r="A382" s="18" t="s">
        <v>120</v>
      </c>
      <c r="B382" s="18" t="s">
        <v>1087</v>
      </c>
      <c r="C382">
        <v>1.1529699999999999E-3</v>
      </c>
      <c r="D382">
        <v>3.7058399999999998E-2</v>
      </c>
      <c r="E382">
        <v>1.7554700000000001</v>
      </c>
      <c r="F382">
        <v>9980</v>
      </c>
      <c r="G382">
        <v>59</v>
      </c>
      <c r="H382">
        <v>0.60591399999999995</v>
      </c>
      <c r="I382">
        <v>26</v>
      </c>
      <c r="J382" s="18" t="s">
        <v>1088</v>
      </c>
      <c r="K382" s="18" t="s">
        <v>1089</v>
      </c>
    </row>
    <row r="383" spans="1:11" x14ac:dyDescent="0.3">
      <c r="A383" s="18" t="s">
        <v>169</v>
      </c>
      <c r="B383" s="18" t="s">
        <v>1090</v>
      </c>
      <c r="C383">
        <v>1.15744E-3</v>
      </c>
      <c r="D383">
        <v>3.7145499999999998E-2</v>
      </c>
      <c r="E383">
        <v>1.29436</v>
      </c>
      <c r="F383">
        <v>5331</v>
      </c>
      <c r="G383">
        <v>749</v>
      </c>
      <c r="H383">
        <v>0.36031200000000002</v>
      </c>
      <c r="I383">
        <v>130</v>
      </c>
      <c r="J383" s="18" t="s">
        <v>1091</v>
      </c>
      <c r="K383" s="18" t="s">
        <v>1092</v>
      </c>
    </row>
    <row r="384" spans="1:11" x14ac:dyDescent="0.3">
      <c r="A384" s="18" t="s">
        <v>214</v>
      </c>
      <c r="B384" s="18" t="s">
        <v>1093</v>
      </c>
      <c r="C384">
        <v>1.1582299999999999E-3</v>
      </c>
      <c r="D384">
        <v>3.7145499999999998E-2</v>
      </c>
      <c r="E384">
        <v>14.3696</v>
      </c>
      <c r="F384">
        <v>332</v>
      </c>
      <c r="G384">
        <v>25</v>
      </c>
      <c r="H384">
        <v>0.68890200000000001</v>
      </c>
      <c r="I384">
        <v>3</v>
      </c>
      <c r="J384" s="18" t="s">
        <v>1094</v>
      </c>
      <c r="K384" s="18" t="s">
        <v>217</v>
      </c>
    </row>
    <row r="385" spans="1:11" x14ac:dyDescent="0.3">
      <c r="A385" s="18" t="s">
        <v>169</v>
      </c>
      <c r="B385" s="18" t="s">
        <v>1095</v>
      </c>
      <c r="C385">
        <v>1.1637500000000001E-3</v>
      </c>
      <c r="D385">
        <v>3.7212000000000002E-2</v>
      </c>
      <c r="E385">
        <v>2.7344200000000001</v>
      </c>
      <c r="F385">
        <v>5331</v>
      </c>
      <c r="G385">
        <v>30</v>
      </c>
      <c r="H385">
        <v>0.67128100000000002</v>
      </c>
      <c r="I385">
        <v>11</v>
      </c>
      <c r="J385" s="18" t="s">
        <v>1096</v>
      </c>
      <c r="K385" s="18" t="s">
        <v>1097</v>
      </c>
    </row>
    <row r="386" spans="1:11" x14ac:dyDescent="0.3">
      <c r="A386" s="18" t="s">
        <v>328</v>
      </c>
      <c r="B386" s="18" t="s">
        <v>1098</v>
      </c>
      <c r="C386">
        <v>1.16266E-3</v>
      </c>
      <c r="D386">
        <v>3.7212000000000002E-2</v>
      </c>
      <c r="E386">
        <v>1.3576600000000001</v>
      </c>
      <c r="F386">
        <v>3579</v>
      </c>
      <c r="G386">
        <v>810</v>
      </c>
      <c r="H386">
        <v>0.35274499999999998</v>
      </c>
      <c r="I386">
        <v>99</v>
      </c>
      <c r="J386" s="18" t="s">
        <v>1099</v>
      </c>
      <c r="K386" s="18" t="s">
        <v>1100</v>
      </c>
    </row>
    <row r="387" spans="1:11" x14ac:dyDescent="0.3">
      <c r="A387" s="18" t="s">
        <v>124</v>
      </c>
      <c r="B387" s="18" t="s">
        <v>1101</v>
      </c>
      <c r="C387">
        <v>1.16698E-3</v>
      </c>
      <c r="D387">
        <v>3.7212000000000002E-2</v>
      </c>
      <c r="E387">
        <v>1.9288000000000001</v>
      </c>
      <c r="F387">
        <v>9369</v>
      </c>
      <c r="G387">
        <v>44</v>
      </c>
      <c r="H387">
        <v>0.634266</v>
      </c>
      <c r="I387">
        <v>20</v>
      </c>
      <c r="J387" s="18" t="s">
        <v>1102</v>
      </c>
      <c r="K387" s="18" t="s">
        <v>1103</v>
      </c>
    </row>
    <row r="388" spans="1:11" x14ac:dyDescent="0.3">
      <c r="A388" s="18" t="s">
        <v>124</v>
      </c>
      <c r="B388" s="18" t="s">
        <v>1104</v>
      </c>
      <c r="C388">
        <v>1.16698E-3</v>
      </c>
      <c r="D388">
        <v>3.7212000000000002E-2</v>
      </c>
      <c r="E388">
        <v>1.9288000000000001</v>
      </c>
      <c r="F388">
        <v>9369</v>
      </c>
      <c r="G388">
        <v>44</v>
      </c>
      <c r="H388">
        <v>0.634266</v>
      </c>
      <c r="I388">
        <v>20</v>
      </c>
      <c r="J388" s="18" t="s">
        <v>1105</v>
      </c>
      <c r="K388" s="18" t="s">
        <v>1106</v>
      </c>
    </row>
    <row r="389" spans="1:11" x14ac:dyDescent="0.3">
      <c r="A389" s="18" t="s">
        <v>169</v>
      </c>
      <c r="B389" s="18" t="s">
        <v>431</v>
      </c>
      <c r="C389">
        <v>1.18117E-3</v>
      </c>
      <c r="D389">
        <v>3.7628599999999998E-2</v>
      </c>
      <c r="E389">
        <v>1.44408</v>
      </c>
      <c r="F389">
        <v>5331</v>
      </c>
      <c r="G389">
        <v>346</v>
      </c>
      <c r="H389">
        <v>0.43495299999999998</v>
      </c>
      <c r="I389">
        <v>67</v>
      </c>
      <c r="J389" s="18" t="s">
        <v>432</v>
      </c>
      <c r="K389" s="18" t="s">
        <v>1107</v>
      </c>
    </row>
    <row r="390" spans="1:11" x14ac:dyDescent="0.3">
      <c r="A390" s="18" t="s">
        <v>151</v>
      </c>
      <c r="B390" s="18" t="s">
        <v>1108</v>
      </c>
      <c r="C390">
        <v>1.18315E-3</v>
      </c>
      <c r="D390">
        <v>3.7646800000000001E-2</v>
      </c>
      <c r="E390">
        <v>2.7178300000000002</v>
      </c>
      <c r="F390">
        <v>329</v>
      </c>
      <c r="G390">
        <v>578</v>
      </c>
      <c r="H390">
        <v>0.38535999999999998</v>
      </c>
      <c r="I390">
        <v>13</v>
      </c>
      <c r="J390" s="18" t="s">
        <v>1109</v>
      </c>
      <c r="K390" s="18" t="s">
        <v>1110</v>
      </c>
    </row>
    <row r="391" spans="1:11" x14ac:dyDescent="0.3">
      <c r="A391" s="18" t="s">
        <v>279</v>
      </c>
      <c r="B391" s="18" t="s">
        <v>1111</v>
      </c>
      <c r="C391">
        <v>1.18491E-3</v>
      </c>
      <c r="D391">
        <v>3.7646800000000001E-2</v>
      </c>
      <c r="E391">
        <v>4.6095699999999997</v>
      </c>
      <c r="F391">
        <v>3044</v>
      </c>
      <c r="G391">
        <v>17</v>
      </c>
      <c r="H391">
        <v>0.72617600000000004</v>
      </c>
      <c r="I391">
        <v>6</v>
      </c>
      <c r="J391" s="18" t="s">
        <v>1112</v>
      </c>
      <c r="K391" s="18" t="s">
        <v>1113</v>
      </c>
    </row>
    <row r="392" spans="1:11" x14ac:dyDescent="0.3">
      <c r="A392" s="18" t="s">
        <v>328</v>
      </c>
      <c r="B392" s="18" t="s">
        <v>1114</v>
      </c>
      <c r="C392">
        <v>1.2121499999999999E-3</v>
      </c>
      <c r="D392">
        <v>3.8214900000000003E-2</v>
      </c>
      <c r="E392">
        <v>2.3081800000000001</v>
      </c>
      <c r="F392">
        <v>3579</v>
      </c>
      <c r="G392">
        <v>77</v>
      </c>
      <c r="H392">
        <v>0.58018000000000003</v>
      </c>
      <c r="I392">
        <v>16</v>
      </c>
      <c r="J392" s="18" t="s">
        <v>1115</v>
      </c>
      <c r="K392" s="18" t="s">
        <v>1116</v>
      </c>
    </row>
    <row r="393" spans="1:11" x14ac:dyDescent="0.3">
      <c r="A393" s="18" t="s">
        <v>124</v>
      </c>
      <c r="B393" s="18" t="s">
        <v>1117</v>
      </c>
      <c r="C393">
        <v>1.21203E-3</v>
      </c>
      <c r="D393">
        <v>3.8214900000000003E-2</v>
      </c>
      <c r="E393">
        <v>1.54975</v>
      </c>
      <c r="F393">
        <v>9369</v>
      </c>
      <c r="G393">
        <v>115</v>
      </c>
      <c r="H393">
        <v>0.541412</v>
      </c>
      <c r="I393">
        <v>42</v>
      </c>
      <c r="J393" s="18" t="s">
        <v>1118</v>
      </c>
      <c r="K393" s="18" t="s">
        <v>1119</v>
      </c>
    </row>
    <row r="394" spans="1:11" x14ac:dyDescent="0.3">
      <c r="A394" s="18" t="s">
        <v>200</v>
      </c>
      <c r="B394" s="18" t="s">
        <v>1120</v>
      </c>
      <c r="C394">
        <v>1.2187700000000001E-3</v>
      </c>
      <c r="D394">
        <v>3.8387299999999999E-2</v>
      </c>
      <c r="E394">
        <v>38.900199999999998</v>
      </c>
      <c r="F394">
        <v>73</v>
      </c>
      <c r="G394">
        <v>28</v>
      </c>
      <c r="H394">
        <v>0.67794900000000002</v>
      </c>
      <c r="I394">
        <v>2</v>
      </c>
      <c r="J394" s="18" t="s">
        <v>1121</v>
      </c>
      <c r="K394" s="18" t="s">
        <v>310</v>
      </c>
    </row>
    <row r="395" spans="1:11" x14ac:dyDescent="0.3">
      <c r="A395" s="18" t="s">
        <v>169</v>
      </c>
      <c r="B395" s="18" t="s">
        <v>128</v>
      </c>
      <c r="C395">
        <v>1.23638E-3</v>
      </c>
      <c r="D395">
        <v>3.87956E-2</v>
      </c>
      <c r="E395">
        <v>1.4333400000000001</v>
      </c>
      <c r="F395">
        <v>5331</v>
      </c>
      <c r="G395">
        <v>359</v>
      </c>
      <c r="H395">
        <v>0.43138900000000002</v>
      </c>
      <c r="I395">
        <v>69</v>
      </c>
      <c r="J395" s="18" t="s">
        <v>129</v>
      </c>
      <c r="K395" s="18" t="s">
        <v>1122</v>
      </c>
    </row>
    <row r="396" spans="1:11" x14ac:dyDescent="0.3">
      <c r="A396" s="18" t="s">
        <v>917</v>
      </c>
      <c r="B396" s="18" t="s">
        <v>1123</v>
      </c>
      <c r="C396">
        <v>1.2498800000000001E-3</v>
      </c>
      <c r="D396">
        <v>3.9182300000000003E-2</v>
      </c>
      <c r="E396">
        <v>28.276</v>
      </c>
      <c r="F396">
        <v>1406</v>
      </c>
      <c r="G396">
        <v>2</v>
      </c>
      <c r="H396">
        <v>0.93300899999999998</v>
      </c>
      <c r="I396">
        <v>2</v>
      </c>
      <c r="J396" s="18" t="s">
        <v>1124</v>
      </c>
      <c r="K396" s="18" t="s">
        <v>1125</v>
      </c>
    </row>
    <row r="397" spans="1:11" x14ac:dyDescent="0.3">
      <c r="A397" s="18" t="s">
        <v>120</v>
      </c>
      <c r="B397" s="18" t="s">
        <v>942</v>
      </c>
      <c r="C397">
        <v>1.25589E-3</v>
      </c>
      <c r="D397">
        <v>3.9333899999999998E-2</v>
      </c>
      <c r="E397">
        <v>1.3187899999999999</v>
      </c>
      <c r="F397">
        <v>9980</v>
      </c>
      <c r="G397">
        <v>293</v>
      </c>
      <c r="H397">
        <v>0.45102300000000001</v>
      </c>
      <c r="I397">
        <v>97</v>
      </c>
      <c r="J397" s="18" t="s">
        <v>943</v>
      </c>
      <c r="K397" s="18" t="s">
        <v>1126</v>
      </c>
    </row>
    <row r="398" spans="1:11" x14ac:dyDescent="0.3">
      <c r="A398" s="18" t="s">
        <v>151</v>
      </c>
      <c r="B398" s="18" t="s">
        <v>144</v>
      </c>
      <c r="C398">
        <v>1.26783E-3</v>
      </c>
      <c r="D398">
        <v>3.96706E-2</v>
      </c>
      <c r="E398">
        <v>13.943</v>
      </c>
      <c r="F398">
        <v>329</v>
      </c>
      <c r="G398">
        <v>26</v>
      </c>
      <c r="H398">
        <v>0.68511200000000005</v>
      </c>
      <c r="I398">
        <v>3</v>
      </c>
      <c r="J398" s="18" t="s">
        <v>145</v>
      </c>
      <c r="K398" s="18" t="s">
        <v>1127</v>
      </c>
    </row>
    <row r="399" spans="1:11" x14ac:dyDescent="0.3">
      <c r="A399" s="18" t="s">
        <v>247</v>
      </c>
      <c r="B399" s="18" t="s">
        <v>986</v>
      </c>
      <c r="C399">
        <v>1.2846999999999999E-3</v>
      </c>
      <c r="D399">
        <v>4.00861E-2</v>
      </c>
      <c r="E399">
        <v>1.6047800000000001</v>
      </c>
      <c r="F399">
        <v>2413</v>
      </c>
      <c r="G399">
        <v>462</v>
      </c>
      <c r="H399">
        <v>0.40700999999999998</v>
      </c>
      <c r="I399">
        <v>45</v>
      </c>
      <c r="J399" s="18" t="s">
        <v>987</v>
      </c>
      <c r="K399" s="18" t="s">
        <v>1128</v>
      </c>
    </row>
    <row r="400" spans="1:11" x14ac:dyDescent="0.3">
      <c r="A400" s="18" t="s">
        <v>169</v>
      </c>
      <c r="B400" s="18" t="s">
        <v>1129</v>
      </c>
      <c r="C400">
        <v>1.2921899999999999E-3</v>
      </c>
      <c r="D400">
        <v>4.0244599999999998E-2</v>
      </c>
      <c r="E400">
        <v>1.25177</v>
      </c>
      <c r="F400">
        <v>5331</v>
      </c>
      <c r="G400">
        <v>983</v>
      </c>
      <c r="H400">
        <v>0.334036</v>
      </c>
      <c r="I400">
        <v>165</v>
      </c>
      <c r="J400" s="18" t="s">
        <v>1130</v>
      </c>
      <c r="K400" s="18" t="s">
        <v>1131</v>
      </c>
    </row>
    <row r="401" spans="1:11" x14ac:dyDescent="0.3">
      <c r="A401" s="18" t="s">
        <v>120</v>
      </c>
      <c r="B401" s="18" t="s">
        <v>1132</v>
      </c>
      <c r="C401">
        <v>1.2913200000000001E-3</v>
      </c>
      <c r="D401">
        <v>4.0244599999999998E-2</v>
      </c>
      <c r="E401">
        <v>2.2515800000000001</v>
      </c>
      <c r="F401">
        <v>9980</v>
      </c>
      <c r="G401">
        <v>23</v>
      </c>
      <c r="H401">
        <v>0.69696100000000005</v>
      </c>
      <c r="I401">
        <v>13</v>
      </c>
      <c r="J401" s="18" t="s">
        <v>1133</v>
      </c>
      <c r="K401" s="18" t="s">
        <v>1134</v>
      </c>
    </row>
    <row r="402" spans="1:11" x14ac:dyDescent="0.3">
      <c r="A402" s="18" t="s">
        <v>200</v>
      </c>
      <c r="B402" s="18" t="s">
        <v>1135</v>
      </c>
      <c r="C402">
        <v>1.3075000000000001E-3</v>
      </c>
      <c r="D402">
        <v>4.0645500000000001E-2</v>
      </c>
      <c r="E402">
        <v>37.558799999999998</v>
      </c>
      <c r="F402">
        <v>73</v>
      </c>
      <c r="G402">
        <v>29</v>
      </c>
      <c r="H402">
        <v>0.67455799999999999</v>
      </c>
      <c r="I402">
        <v>2</v>
      </c>
      <c r="J402" s="18" t="s">
        <v>1136</v>
      </c>
      <c r="K402" s="18" t="s">
        <v>310</v>
      </c>
    </row>
    <row r="403" spans="1:11" x14ac:dyDescent="0.3">
      <c r="A403" s="18" t="s">
        <v>124</v>
      </c>
      <c r="B403" s="18" t="s">
        <v>1137</v>
      </c>
      <c r="C403">
        <v>1.30631E-3</v>
      </c>
      <c r="D403">
        <v>4.0645500000000001E-2</v>
      </c>
      <c r="E403">
        <v>1.5533699999999999</v>
      </c>
      <c r="F403">
        <v>9369</v>
      </c>
      <c r="G403">
        <v>112</v>
      </c>
      <c r="H403">
        <v>0.54396699999999998</v>
      </c>
      <c r="I403">
        <v>41</v>
      </c>
      <c r="J403" s="18" t="s">
        <v>1138</v>
      </c>
      <c r="K403" s="18" t="s">
        <v>1139</v>
      </c>
    </row>
    <row r="404" spans="1:11" x14ac:dyDescent="0.3">
      <c r="A404" s="18" t="s">
        <v>120</v>
      </c>
      <c r="B404" s="18" t="s">
        <v>1140</v>
      </c>
      <c r="C404">
        <v>1.3216599999999999E-3</v>
      </c>
      <c r="D404">
        <v>4.1009400000000001E-2</v>
      </c>
      <c r="E404">
        <v>1.5934299999999999</v>
      </c>
      <c r="F404">
        <v>9980</v>
      </c>
      <c r="G404">
        <v>90</v>
      </c>
      <c r="H404">
        <v>0.56510199999999999</v>
      </c>
      <c r="I404">
        <v>36</v>
      </c>
      <c r="J404" s="18" t="s">
        <v>1141</v>
      </c>
      <c r="K404" s="18" t="s">
        <v>1142</v>
      </c>
    </row>
    <row r="405" spans="1:11" x14ac:dyDescent="0.3">
      <c r="A405" s="18" t="s">
        <v>247</v>
      </c>
      <c r="B405" s="18" t="s">
        <v>760</v>
      </c>
      <c r="C405">
        <v>1.32679E-3</v>
      </c>
      <c r="D405">
        <v>4.11305E-2</v>
      </c>
      <c r="E405">
        <v>2.8767200000000002</v>
      </c>
      <c r="F405">
        <v>2413</v>
      </c>
      <c r="G405">
        <v>63</v>
      </c>
      <c r="H405">
        <v>0.59957400000000005</v>
      </c>
      <c r="I405">
        <v>11</v>
      </c>
      <c r="J405" s="18" t="s">
        <v>761</v>
      </c>
      <c r="K405" s="18" t="s">
        <v>1143</v>
      </c>
    </row>
    <row r="406" spans="1:11" x14ac:dyDescent="0.3">
      <c r="A406" s="18" t="s">
        <v>467</v>
      </c>
      <c r="B406" s="18" t="s">
        <v>1144</v>
      </c>
      <c r="C406">
        <v>1.3761999999999999E-3</v>
      </c>
      <c r="D406">
        <v>4.1722000000000002E-2</v>
      </c>
      <c r="E406">
        <v>8.9884699999999995</v>
      </c>
      <c r="F406">
        <v>4423</v>
      </c>
      <c r="G406">
        <v>3</v>
      </c>
      <c r="H406">
        <v>0.89382099999999998</v>
      </c>
      <c r="I406">
        <v>3</v>
      </c>
      <c r="J406" s="18" t="s">
        <v>1145</v>
      </c>
      <c r="K406" s="18" t="s">
        <v>1146</v>
      </c>
    </row>
    <row r="407" spans="1:11" x14ac:dyDescent="0.3">
      <c r="A407" s="18" t="s">
        <v>467</v>
      </c>
      <c r="B407" s="18" t="s">
        <v>1147</v>
      </c>
      <c r="C407">
        <v>1.3761999999999999E-3</v>
      </c>
      <c r="D407">
        <v>4.1722000000000002E-2</v>
      </c>
      <c r="E407">
        <v>8.9884699999999995</v>
      </c>
      <c r="F407">
        <v>4423</v>
      </c>
      <c r="G407">
        <v>3</v>
      </c>
      <c r="H407">
        <v>0.89382099999999998</v>
      </c>
      <c r="I407">
        <v>3</v>
      </c>
      <c r="J407" s="18" t="s">
        <v>1148</v>
      </c>
      <c r="K407" s="18" t="s">
        <v>1146</v>
      </c>
    </row>
    <row r="408" spans="1:11" x14ac:dyDescent="0.3">
      <c r="A408" s="18" t="s">
        <v>467</v>
      </c>
      <c r="B408" s="18" t="s">
        <v>1149</v>
      </c>
      <c r="C408">
        <v>1.3761999999999999E-3</v>
      </c>
      <c r="D408">
        <v>4.1722000000000002E-2</v>
      </c>
      <c r="E408">
        <v>8.9884699999999995</v>
      </c>
      <c r="F408">
        <v>4423</v>
      </c>
      <c r="G408">
        <v>3</v>
      </c>
      <c r="H408">
        <v>0.89382099999999998</v>
      </c>
      <c r="I408">
        <v>3</v>
      </c>
      <c r="J408" s="18" t="s">
        <v>1150</v>
      </c>
      <c r="K408" s="18" t="s">
        <v>1151</v>
      </c>
    </row>
    <row r="409" spans="1:11" x14ac:dyDescent="0.3">
      <c r="A409" s="18" t="s">
        <v>169</v>
      </c>
      <c r="B409" s="18" t="s">
        <v>884</v>
      </c>
      <c r="C409">
        <v>1.3647399999999999E-3</v>
      </c>
      <c r="D409">
        <v>4.1722000000000002E-2</v>
      </c>
      <c r="E409">
        <v>1.5353699999999999</v>
      </c>
      <c r="F409">
        <v>5331</v>
      </c>
      <c r="G409">
        <v>238</v>
      </c>
      <c r="H409">
        <v>0.47111599999999998</v>
      </c>
      <c r="I409">
        <v>49</v>
      </c>
      <c r="J409" s="18" t="s">
        <v>885</v>
      </c>
      <c r="K409" s="18" t="s">
        <v>1152</v>
      </c>
    </row>
    <row r="410" spans="1:11" x14ac:dyDescent="0.3">
      <c r="A410" s="18" t="s">
        <v>286</v>
      </c>
      <c r="B410" s="18" t="s">
        <v>1153</v>
      </c>
      <c r="C410">
        <v>1.3744300000000001E-3</v>
      </c>
      <c r="D410">
        <v>4.1722000000000002E-2</v>
      </c>
      <c r="E410">
        <v>36.557200000000002</v>
      </c>
      <c r="F410">
        <v>87</v>
      </c>
      <c r="G410">
        <v>25</v>
      </c>
      <c r="H410">
        <v>0.68890200000000001</v>
      </c>
      <c r="I410">
        <v>2</v>
      </c>
      <c r="J410" s="18" t="s">
        <v>1154</v>
      </c>
      <c r="K410" s="18" t="s">
        <v>1155</v>
      </c>
    </row>
    <row r="411" spans="1:11" x14ac:dyDescent="0.3">
      <c r="A411" s="18" t="s">
        <v>440</v>
      </c>
      <c r="B411" s="18" t="s">
        <v>197</v>
      </c>
      <c r="C411">
        <v>1.37353E-3</v>
      </c>
      <c r="D411">
        <v>4.1722000000000002E-2</v>
      </c>
      <c r="E411">
        <v>1.4761599999999999</v>
      </c>
      <c r="F411">
        <v>2540</v>
      </c>
      <c r="G411">
        <v>668</v>
      </c>
      <c r="H411">
        <v>0.37137399999999998</v>
      </c>
      <c r="I411">
        <v>63</v>
      </c>
      <c r="J411" s="18" t="s">
        <v>198</v>
      </c>
      <c r="K411" s="18" t="s">
        <v>1156</v>
      </c>
    </row>
    <row r="412" spans="1:11" x14ac:dyDescent="0.3">
      <c r="A412" s="18" t="s">
        <v>120</v>
      </c>
      <c r="B412" s="18" t="s">
        <v>1157</v>
      </c>
      <c r="C412">
        <v>1.3734299999999999E-3</v>
      </c>
      <c r="D412">
        <v>4.1722000000000002E-2</v>
      </c>
      <c r="E412">
        <v>3.4144899999999998</v>
      </c>
      <c r="F412">
        <v>9980</v>
      </c>
      <c r="G412">
        <v>7</v>
      </c>
      <c r="H412">
        <v>0.81193199999999999</v>
      </c>
      <c r="I412">
        <v>6</v>
      </c>
      <c r="J412" s="18" t="s">
        <v>1158</v>
      </c>
      <c r="K412" s="18" t="s">
        <v>1159</v>
      </c>
    </row>
    <row r="413" spans="1:11" x14ac:dyDescent="0.3">
      <c r="A413" s="18" t="s">
        <v>120</v>
      </c>
      <c r="B413" s="18" t="s">
        <v>1160</v>
      </c>
      <c r="C413">
        <v>1.3770799999999999E-3</v>
      </c>
      <c r="D413">
        <v>4.1722000000000002E-2</v>
      </c>
      <c r="E413">
        <v>3.0983299999999998</v>
      </c>
      <c r="F413">
        <v>9980</v>
      </c>
      <c r="G413">
        <v>9</v>
      </c>
      <c r="H413">
        <v>0.78764299999999998</v>
      </c>
      <c r="I413">
        <v>7</v>
      </c>
      <c r="J413" s="18" t="s">
        <v>1161</v>
      </c>
      <c r="K413" s="18" t="s">
        <v>1162</v>
      </c>
    </row>
    <row r="414" spans="1:11" x14ac:dyDescent="0.3">
      <c r="A414" s="18" t="s">
        <v>124</v>
      </c>
      <c r="B414" s="18" t="s">
        <v>875</v>
      </c>
      <c r="C414">
        <v>1.36407E-3</v>
      </c>
      <c r="D414">
        <v>4.1722000000000002E-2</v>
      </c>
      <c r="E414">
        <v>1.53331</v>
      </c>
      <c r="F414">
        <v>9369</v>
      </c>
      <c r="G414">
        <v>119</v>
      </c>
      <c r="H414">
        <v>0.538107</v>
      </c>
      <c r="I414">
        <v>43</v>
      </c>
      <c r="J414" s="18" t="s">
        <v>876</v>
      </c>
      <c r="K414" s="18" t="s">
        <v>1163</v>
      </c>
    </row>
    <row r="415" spans="1:11" x14ac:dyDescent="0.3">
      <c r="A415" s="18" t="s">
        <v>124</v>
      </c>
      <c r="B415" s="18" t="s">
        <v>1164</v>
      </c>
      <c r="C415">
        <v>1.37046E-3</v>
      </c>
      <c r="D415">
        <v>4.1722000000000002E-2</v>
      </c>
      <c r="E415">
        <v>2.7278699999999998</v>
      </c>
      <c r="F415">
        <v>9369</v>
      </c>
      <c r="G415">
        <v>14</v>
      </c>
      <c r="H415">
        <v>0.74494000000000005</v>
      </c>
      <c r="I415">
        <v>9</v>
      </c>
      <c r="J415" s="18" t="s">
        <v>1165</v>
      </c>
      <c r="K415" s="18" t="s">
        <v>1166</v>
      </c>
    </row>
    <row r="416" spans="1:11" x14ac:dyDescent="0.3">
      <c r="A416" s="18" t="s">
        <v>124</v>
      </c>
      <c r="B416" s="18" t="s">
        <v>1167</v>
      </c>
      <c r="C416">
        <v>1.36074E-3</v>
      </c>
      <c r="D416">
        <v>4.1722000000000002E-2</v>
      </c>
      <c r="E416">
        <v>2.45668</v>
      </c>
      <c r="F416">
        <v>9369</v>
      </c>
      <c r="G416">
        <v>19</v>
      </c>
      <c r="H416">
        <v>0.71542600000000001</v>
      </c>
      <c r="I416">
        <v>11</v>
      </c>
      <c r="J416" s="18" t="s">
        <v>1168</v>
      </c>
      <c r="K416" s="18" t="s">
        <v>1169</v>
      </c>
    </row>
    <row r="417" spans="1:11" x14ac:dyDescent="0.3">
      <c r="A417" s="18" t="s">
        <v>124</v>
      </c>
      <c r="B417" s="18" t="s">
        <v>1170</v>
      </c>
      <c r="C417">
        <v>1.3598499999999999E-3</v>
      </c>
      <c r="D417">
        <v>4.1722000000000002E-2</v>
      </c>
      <c r="E417">
        <v>1.39425</v>
      </c>
      <c r="F417">
        <v>9369</v>
      </c>
      <c r="G417">
        <v>210</v>
      </c>
      <c r="H417">
        <v>0.483213</v>
      </c>
      <c r="I417">
        <v>69</v>
      </c>
      <c r="J417" s="18" t="s">
        <v>1171</v>
      </c>
      <c r="K417" s="18" t="s">
        <v>1172</v>
      </c>
    </row>
    <row r="418" spans="1:11" x14ac:dyDescent="0.3">
      <c r="A418" s="18" t="s">
        <v>124</v>
      </c>
      <c r="B418" s="18" t="s">
        <v>1173</v>
      </c>
      <c r="C418">
        <v>1.36074E-3</v>
      </c>
      <c r="D418">
        <v>4.1722000000000002E-2</v>
      </c>
      <c r="E418">
        <v>2.45668</v>
      </c>
      <c r="F418">
        <v>9369</v>
      </c>
      <c r="G418">
        <v>19</v>
      </c>
      <c r="H418">
        <v>0.71542600000000001</v>
      </c>
      <c r="I418">
        <v>11</v>
      </c>
      <c r="J418" s="18" t="s">
        <v>1174</v>
      </c>
      <c r="K418" s="18" t="s">
        <v>1175</v>
      </c>
    </row>
    <row r="419" spans="1:11" x14ac:dyDescent="0.3">
      <c r="A419" s="18" t="s">
        <v>352</v>
      </c>
      <c r="B419" s="18" t="s">
        <v>1176</v>
      </c>
      <c r="C419">
        <v>1.3827399999999999E-3</v>
      </c>
      <c r="D419">
        <v>4.1855499999999997E-2</v>
      </c>
      <c r="E419">
        <v>722.83600000000001</v>
      </c>
      <c r="F419">
        <v>11</v>
      </c>
      <c r="G419">
        <v>5</v>
      </c>
      <c r="H419">
        <v>0.84445099999999995</v>
      </c>
      <c r="I419">
        <v>1</v>
      </c>
      <c r="J419" s="18" t="s">
        <v>1177</v>
      </c>
      <c r="K419" s="18" t="s">
        <v>1178</v>
      </c>
    </row>
    <row r="420" spans="1:11" x14ac:dyDescent="0.3">
      <c r="A420" s="18" t="s">
        <v>328</v>
      </c>
      <c r="B420" s="18" t="s">
        <v>1179</v>
      </c>
      <c r="C420">
        <v>1.3853400000000001E-3</v>
      </c>
      <c r="D420">
        <v>4.1896099999999999E-2</v>
      </c>
      <c r="E420">
        <v>1.38852</v>
      </c>
      <c r="F420">
        <v>3579</v>
      </c>
      <c r="G420">
        <v>672</v>
      </c>
      <c r="H420">
        <v>0.37079699999999999</v>
      </c>
      <c r="I420">
        <v>84</v>
      </c>
      <c r="J420" s="18" t="s">
        <v>1180</v>
      </c>
      <c r="K420" s="18" t="s">
        <v>1181</v>
      </c>
    </row>
    <row r="421" spans="1:11" x14ac:dyDescent="0.3">
      <c r="A421" s="18" t="s">
        <v>467</v>
      </c>
      <c r="B421" s="18" t="s">
        <v>1182</v>
      </c>
      <c r="C421">
        <v>1.39985E-3</v>
      </c>
      <c r="D421">
        <v>4.2068700000000001E-2</v>
      </c>
      <c r="E421">
        <v>2.8995099999999998</v>
      </c>
      <c r="F421">
        <v>4423</v>
      </c>
      <c r="G421">
        <v>31</v>
      </c>
      <c r="H421">
        <v>0.66811200000000004</v>
      </c>
      <c r="I421">
        <v>10</v>
      </c>
      <c r="J421" s="18" t="s">
        <v>1183</v>
      </c>
      <c r="K421" s="18" t="s">
        <v>1184</v>
      </c>
    </row>
    <row r="422" spans="1:11" x14ac:dyDescent="0.3">
      <c r="A422" s="18" t="s">
        <v>169</v>
      </c>
      <c r="B422" s="18" t="s">
        <v>1185</v>
      </c>
      <c r="C422">
        <v>1.3993199999999999E-3</v>
      </c>
      <c r="D422">
        <v>4.2068700000000001E-2</v>
      </c>
      <c r="E422">
        <v>1.26735</v>
      </c>
      <c r="F422">
        <v>5331</v>
      </c>
      <c r="G422">
        <v>865</v>
      </c>
      <c r="H422">
        <v>0.34639599999999998</v>
      </c>
      <c r="I422">
        <v>147</v>
      </c>
      <c r="J422" s="18" t="s">
        <v>1186</v>
      </c>
      <c r="K422" s="18" t="s">
        <v>1187</v>
      </c>
    </row>
    <row r="423" spans="1:11" x14ac:dyDescent="0.3">
      <c r="A423" s="18" t="s">
        <v>151</v>
      </c>
      <c r="B423" s="18" t="s">
        <v>1188</v>
      </c>
      <c r="C423">
        <v>1.39499E-3</v>
      </c>
      <c r="D423">
        <v>4.2068700000000001E-2</v>
      </c>
      <c r="E423">
        <v>34.525399999999998</v>
      </c>
      <c r="F423">
        <v>329</v>
      </c>
      <c r="G423">
        <v>7</v>
      </c>
      <c r="H423">
        <v>0.81193199999999999</v>
      </c>
      <c r="I423">
        <v>2</v>
      </c>
      <c r="J423" s="18" t="s">
        <v>1189</v>
      </c>
      <c r="K423" s="18" t="s">
        <v>370</v>
      </c>
    </row>
    <row r="424" spans="1:11" x14ac:dyDescent="0.3">
      <c r="A424" s="18" t="s">
        <v>151</v>
      </c>
      <c r="B424" s="18" t="s">
        <v>1190</v>
      </c>
      <c r="C424">
        <v>1.39499E-3</v>
      </c>
      <c r="D424">
        <v>4.2068700000000001E-2</v>
      </c>
      <c r="E424">
        <v>34.525399999999998</v>
      </c>
      <c r="F424">
        <v>329</v>
      </c>
      <c r="G424">
        <v>7</v>
      </c>
      <c r="H424">
        <v>0.81193199999999999</v>
      </c>
      <c r="I424">
        <v>2</v>
      </c>
      <c r="J424" s="18" t="s">
        <v>1191</v>
      </c>
      <c r="K424" s="18" t="s">
        <v>1192</v>
      </c>
    </row>
    <row r="425" spans="1:11" x14ac:dyDescent="0.3">
      <c r="A425" s="18" t="s">
        <v>200</v>
      </c>
      <c r="B425" s="18" t="s">
        <v>1193</v>
      </c>
      <c r="C425">
        <v>1.39923E-3</v>
      </c>
      <c r="D425">
        <v>4.2068700000000001E-2</v>
      </c>
      <c r="E425">
        <v>36.306800000000003</v>
      </c>
      <c r="F425">
        <v>73</v>
      </c>
      <c r="G425">
        <v>30</v>
      </c>
      <c r="H425">
        <v>0.67128100000000002</v>
      </c>
      <c r="I425">
        <v>2</v>
      </c>
      <c r="J425" s="18" t="s">
        <v>1194</v>
      </c>
      <c r="K425" s="18" t="s">
        <v>310</v>
      </c>
    </row>
    <row r="426" spans="1:11" x14ac:dyDescent="0.3">
      <c r="A426" s="18" t="s">
        <v>214</v>
      </c>
      <c r="B426" s="18" t="s">
        <v>1195</v>
      </c>
      <c r="C426">
        <v>1.42022E-3</v>
      </c>
      <c r="D426">
        <v>4.2604200000000002E-2</v>
      </c>
      <c r="E426">
        <v>34.2134</v>
      </c>
      <c r="F426">
        <v>332</v>
      </c>
      <c r="G426">
        <v>7</v>
      </c>
      <c r="H426">
        <v>0.81193199999999999</v>
      </c>
      <c r="I426">
        <v>2</v>
      </c>
      <c r="J426" s="18" t="s">
        <v>1196</v>
      </c>
      <c r="K426" s="18" t="s">
        <v>381</v>
      </c>
    </row>
    <row r="427" spans="1:11" x14ac:dyDescent="0.3">
      <c r="A427" s="18" t="s">
        <v>120</v>
      </c>
      <c r="B427" s="18" t="s">
        <v>1197</v>
      </c>
      <c r="C427">
        <v>1.42297E-3</v>
      </c>
      <c r="D427">
        <v>4.2648400000000003E-2</v>
      </c>
      <c r="E427">
        <v>1.1718900000000001</v>
      </c>
      <c r="F427">
        <v>9980</v>
      </c>
      <c r="G427">
        <v>928</v>
      </c>
      <c r="H427">
        <v>0.33960099999999999</v>
      </c>
      <c r="I427">
        <v>273</v>
      </c>
      <c r="J427" s="18" t="s">
        <v>1198</v>
      </c>
      <c r="K427" s="18" t="s">
        <v>1199</v>
      </c>
    </row>
    <row r="428" spans="1:11" x14ac:dyDescent="0.3">
      <c r="A428" s="18" t="s">
        <v>247</v>
      </c>
      <c r="B428" s="18" t="s">
        <v>1200</v>
      </c>
      <c r="C428">
        <v>1.4359100000000001E-3</v>
      </c>
      <c r="D428">
        <v>4.2944799999999998E-2</v>
      </c>
      <c r="E428">
        <v>3.9769100000000002</v>
      </c>
      <c r="F428">
        <v>2413</v>
      </c>
      <c r="G428">
        <v>29</v>
      </c>
      <c r="H428">
        <v>0.67455799999999999</v>
      </c>
      <c r="I428">
        <v>7</v>
      </c>
      <c r="J428" s="18" t="s">
        <v>1201</v>
      </c>
      <c r="K428" s="18" t="s">
        <v>1202</v>
      </c>
    </row>
    <row r="429" spans="1:11" x14ac:dyDescent="0.3">
      <c r="A429" s="18" t="s">
        <v>169</v>
      </c>
      <c r="B429" s="18" t="s">
        <v>1203</v>
      </c>
      <c r="C429">
        <v>1.4418600000000001E-3</v>
      </c>
      <c r="D429">
        <v>4.2944799999999998E-2</v>
      </c>
      <c r="E429">
        <v>5.9660099999999998</v>
      </c>
      <c r="F429">
        <v>5331</v>
      </c>
      <c r="G429">
        <v>5</v>
      </c>
      <c r="H429">
        <v>0.84445099999999995</v>
      </c>
      <c r="I429">
        <v>4</v>
      </c>
      <c r="J429" s="18" t="s">
        <v>1204</v>
      </c>
      <c r="K429" s="18" t="s">
        <v>1205</v>
      </c>
    </row>
    <row r="430" spans="1:11" x14ac:dyDescent="0.3">
      <c r="A430" s="18" t="s">
        <v>169</v>
      </c>
      <c r="B430" s="18" t="s">
        <v>1206</v>
      </c>
      <c r="C430">
        <v>1.4418600000000001E-3</v>
      </c>
      <c r="D430">
        <v>4.2944799999999998E-2</v>
      </c>
      <c r="E430">
        <v>5.9660099999999998</v>
      </c>
      <c r="F430">
        <v>5331</v>
      </c>
      <c r="G430">
        <v>5</v>
      </c>
      <c r="H430">
        <v>0.84445099999999995</v>
      </c>
      <c r="I430">
        <v>4</v>
      </c>
      <c r="J430" s="18" t="s">
        <v>1207</v>
      </c>
      <c r="K430" s="18" t="s">
        <v>1208</v>
      </c>
    </row>
    <row r="431" spans="1:11" x14ac:dyDescent="0.3">
      <c r="A431" s="18" t="s">
        <v>328</v>
      </c>
      <c r="B431" s="18" t="s">
        <v>1209</v>
      </c>
      <c r="C431">
        <v>1.44163E-3</v>
      </c>
      <c r="D431">
        <v>4.2944799999999998E-2</v>
      </c>
      <c r="E431">
        <v>1.84</v>
      </c>
      <c r="F431">
        <v>3579</v>
      </c>
      <c r="G431">
        <v>163</v>
      </c>
      <c r="H431">
        <v>0.50769900000000001</v>
      </c>
      <c r="I431">
        <v>27</v>
      </c>
      <c r="J431" s="18" t="s">
        <v>1210</v>
      </c>
      <c r="K431" s="18" t="s">
        <v>1211</v>
      </c>
    </row>
    <row r="432" spans="1:11" x14ac:dyDescent="0.3">
      <c r="A432" s="18" t="s">
        <v>247</v>
      </c>
      <c r="B432" s="18" t="s">
        <v>1212</v>
      </c>
      <c r="C432">
        <v>1.46123E-3</v>
      </c>
      <c r="D432">
        <v>4.3063400000000002E-2</v>
      </c>
      <c r="E432">
        <v>1.4219599999999999</v>
      </c>
      <c r="F432">
        <v>2413</v>
      </c>
      <c r="G432">
        <v>869</v>
      </c>
      <c r="H432">
        <v>0.34594999999999998</v>
      </c>
      <c r="I432">
        <v>75</v>
      </c>
      <c r="J432" s="18" t="s">
        <v>1213</v>
      </c>
      <c r="K432" s="18" t="s">
        <v>1214</v>
      </c>
    </row>
    <row r="433" spans="1:11" x14ac:dyDescent="0.3">
      <c r="A433" s="18" t="s">
        <v>169</v>
      </c>
      <c r="B433" s="18" t="s">
        <v>208</v>
      </c>
      <c r="C433">
        <v>1.45129E-3</v>
      </c>
      <c r="D433">
        <v>4.3063400000000002E-2</v>
      </c>
      <c r="E433">
        <v>1.2789699999999999</v>
      </c>
      <c r="F433">
        <v>5331</v>
      </c>
      <c r="G433">
        <v>793</v>
      </c>
      <c r="H433">
        <v>0.35479500000000003</v>
      </c>
      <c r="I433">
        <v>136</v>
      </c>
      <c r="J433" s="18" t="s">
        <v>209</v>
      </c>
      <c r="K433" s="18" t="s">
        <v>1215</v>
      </c>
    </row>
    <row r="434" spans="1:11" x14ac:dyDescent="0.3">
      <c r="A434" s="18" t="s">
        <v>328</v>
      </c>
      <c r="B434" s="18" t="s">
        <v>194</v>
      </c>
      <c r="C434">
        <v>1.45846E-3</v>
      </c>
      <c r="D434">
        <v>4.3063400000000002E-2</v>
      </c>
      <c r="E434">
        <v>1.62076</v>
      </c>
      <c r="F434">
        <v>3579</v>
      </c>
      <c r="G434">
        <v>281</v>
      </c>
      <c r="H434">
        <v>0.45506400000000002</v>
      </c>
      <c r="I434">
        <v>41</v>
      </c>
      <c r="J434" s="18" t="s">
        <v>195</v>
      </c>
      <c r="K434" s="18" t="s">
        <v>1216</v>
      </c>
    </row>
    <row r="435" spans="1:11" x14ac:dyDescent="0.3">
      <c r="A435" s="18" t="s">
        <v>151</v>
      </c>
      <c r="B435" s="18" t="s">
        <v>1217</v>
      </c>
      <c r="C435">
        <v>1.4613E-3</v>
      </c>
      <c r="D435">
        <v>4.3063400000000002E-2</v>
      </c>
      <c r="E435">
        <v>4.9321999999999999</v>
      </c>
      <c r="F435">
        <v>329</v>
      </c>
      <c r="G435">
        <v>147</v>
      </c>
      <c r="H435">
        <v>0.51768499999999995</v>
      </c>
      <c r="I435">
        <v>6</v>
      </c>
      <c r="J435" s="18" t="s">
        <v>1218</v>
      </c>
      <c r="K435" s="18" t="s">
        <v>1219</v>
      </c>
    </row>
    <row r="436" spans="1:11" x14ac:dyDescent="0.3">
      <c r="A436" s="18" t="s">
        <v>214</v>
      </c>
      <c r="B436" s="18" t="s">
        <v>1220</v>
      </c>
      <c r="C436">
        <v>1.4549000000000001E-3</v>
      </c>
      <c r="D436">
        <v>4.3063400000000002E-2</v>
      </c>
      <c r="E436">
        <v>13.305199999999999</v>
      </c>
      <c r="F436">
        <v>332</v>
      </c>
      <c r="G436">
        <v>27</v>
      </c>
      <c r="H436">
        <v>0.68146399999999996</v>
      </c>
      <c r="I436">
        <v>3</v>
      </c>
      <c r="J436" s="18" t="s">
        <v>1221</v>
      </c>
      <c r="K436" s="18" t="s">
        <v>1222</v>
      </c>
    </row>
    <row r="437" spans="1:11" x14ac:dyDescent="0.3">
      <c r="A437" s="18" t="s">
        <v>120</v>
      </c>
      <c r="B437" s="18" t="s">
        <v>1108</v>
      </c>
      <c r="C437">
        <v>1.45283E-3</v>
      </c>
      <c r="D437">
        <v>4.3063400000000002E-2</v>
      </c>
      <c r="E437">
        <v>1.2198800000000001</v>
      </c>
      <c r="F437">
        <v>9980</v>
      </c>
      <c r="G437">
        <v>578</v>
      </c>
      <c r="H437">
        <v>0.38535999999999998</v>
      </c>
      <c r="I437">
        <v>177</v>
      </c>
      <c r="J437" s="18" t="s">
        <v>1109</v>
      </c>
      <c r="K437" s="18" t="s">
        <v>1223</v>
      </c>
    </row>
    <row r="438" spans="1:11" x14ac:dyDescent="0.3">
      <c r="A438" s="18" t="s">
        <v>120</v>
      </c>
      <c r="B438" s="18" t="s">
        <v>1224</v>
      </c>
      <c r="C438">
        <v>1.44856E-3</v>
      </c>
      <c r="D438">
        <v>4.3063400000000002E-2</v>
      </c>
      <c r="E438">
        <v>1.8258000000000001</v>
      </c>
      <c r="F438">
        <v>9980</v>
      </c>
      <c r="G438">
        <v>48</v>
      </c>
      <c r="H438">
        <v>0.62585599999999997</v>
      </c>
      <c r="I438">
        <v>22</v>
      </c>
      <c r="J438" s="18" t="s">
        <v>1225</v>
      </c>
      <c r="K438" s="18" t="s">
        <v>1226</v>
      </c>
    </row>
    <row r="439" spans="1:11" x14ac:dyDescent="0.3">
      <c r="A439" s="18" t="s">
        <v>124</v>
      </c>
      <c r="B439" s="18" t="s">
        <v>1227</v>
      </c>
      <c r="C439">
        <v>1.4493900000000001E-3</v>
      </c>
      <c r="D439">
        <v>4.3063400000000002E-2</v>
      </c>
      <c r="E439">
        <v>1.2690399999999999</v>
      </c>
      <c r="F439">
        <v>9369</v>
      </c>
      <c r="G439">
        <v>428</v>
      </c>
      <c r="H439">
        <v>0.41439799999999999</v>
      </c>
      <c r="I439">
        <v>128</v>
      </c>
      <c r="J439" s="18" t="s">
        <v>1228</v>
      </c>
      <c r="K439" s="18" t="s">
        <v>1229</v>
      </c>
    </row>
    <row r="440" spans="1:11" x14ac:dyDescent="0.3">
      <c r="A440" s="18" t="s">
        <v>124</v>
      </c>
      <c r="B440" s="18" t="s">
        <v>986</v>
      </c>
      <c r="C440">
        <v>1.4568000000000001E-3</v>
      </c>
      <c r="D440">
        <v>4.3063400000000002E-2</v>
      </c>
      <c r="E440">
        <v>1.25831</v>
      </c>
      <c r="F440">
        <v>9369</v>
      </c>
      <c r="G440">
        <v>462</v>
      </c>
      <c r="H440">
        <v>0.40700999999999998</v>
      </c>
      <c r="I440">
        <v>137</v>
      </c>
      <c r="J440" s="18" t="s">
        <v>987</v>
      </c>
      <c r="K440" s="18" t="s">
        <v>1230</v>
      </c>
    </row>
    <row r="441" spans="1:11" x14ac:dyDescent="0.3">
      <c r="A441" s="18" t="s">
        <v>328</v>
      </c>
      <c r="B441" s="18" t="s">
        <v>783</v>
      </c>
      <c r="C441">
        <v>1.47098E-3</v>
      </c>
      <c r="D441">
        <v>4.3120499999999999E-2</v>
      </c>
      <c r="E441">
        <v>2.1499600000000001</v>
      </c>
      <c r="F441">
        <v>3579</v>
      </c>
      <c r="G441">
        <v>93</v>
      </c>
      <c r="H441">
        <v>0.56193300000000002</v>
      </c>
      <c r="I441">
        <v>18</v>
      </c>
      <c r="J441" s="18" t="s">
        <v>784</v>
      </c>
      <c r="K441" s="18" t="s">
        <v>1231</v>
      </c>
    </row>
    <row r="442" spans="1:11" x14ac:dyDescent="0.3">
      <c r="A442" s="18" t="s">
        <v>124</v>
      </c>
      <c r="B442" s="18" t="s">
        <v>191</v>
      </c>
      <c r="C442">
        <v>1.4725199999999999E-3</v>
      </c>
      <c r="D442">
        <v>4.3127600000000002E-2</v>
      </c>
      <c r="E442">
        <v>1.5363899999999999</v>
      </c>
      <c r="F442">
        <v>9369</v>
      </c>
      <c r="G442">
        <v>116</v>
      </c>
      <c r="H442">
        <v>0.54057500000000003</v>
      </c>
      <c r="I442">
        <v>42</v>
      </c>
      <c r="J442" s="18" t="s">
        <v>192</v>
      </c>
      <c r="K442" s="18" t="s">
        <v>1232</v>
      </c>
    </row>
    <row r="443" spans="1:11" x14ac:dyDescent="0.3">
      <c r="A443" s="18" t="s">
        <v>120</v>
      </c>
      <c r="B443" s="18" t="s">
        <v>491</v>
      </c>
      <c r="C443">
        <v>1.4833299999999999E-3</v>
      </c>
      <c r="D443">
        <v>4.33517E-2</v>
      </c>
      <c r="E443">
        <v>1.3568499999999999</v>
      </c>
      <c r="F443">
        <v>9980</v>
      </c>
      <c r="G443">
        <v>229</v>
      </c>
      <c r="H443">
        <v>0.47484199999999999</v>
      </c>
      <c r="I443">
        <v>78</v>
      </c>
      <c r="J443" s="18" t="s">
        <v>492</v>
      </c>
      <c r="K443" s="18" t="s">
        <v>1233</v>
      </c>
    </row>
    <row r="444" spans="1:11" x14ac:dyDescent="0.3">
      <c r="A444" s="18" t="s">
        <v>124</v>
      </c>
      <c r="B444" s="18" t="s">
        <v>1234</v>
      </c>
      <c r="C444">
        <v>1.48536E-3</v>
      </c>
      <c r="D444">
        <v>4.33517E-2</v>
      </c>
      <c r="E444">
        <v>1.47218</v>
      </c>
      <c r="F444">
        <v>9369</v>
      </c>
      <c r="G444">
        <v>147</v>
      </c>
      <c r="H444">
        <v>0.51768499999999995</v>
      </c>
      <c r="I444">
        <v>51</v>
      </c>
      <c r="J444" s="18" t="s">
        <v>1235</v>
      </c>
      <c r="K444" s="18" t="s">
        <v>1236</v>
      </c>
    </row>
    <row r="445" spans="1:11" x14ac:dyDescent="0.3">
      <c r="A445" s="18" t="s">
        <v>124</v>
      </c>
      <c r="B445" s="18" t="s">
        <v>1237</v>
      </c>
      <c r="C445">
        <v>1.48536E-3</v>
      </c>
      <c r="D445">
        <v>4.33517E-2</v>
      </c>
      <c r="E445">
        <v>1.47218</v>
      </c>
      <c r="F445">
        <v>9369</v>
      </c>
      <c r="G445">
        <v>147</v>
      </c>
      <c r="H445">
        <v>0.51768499999999995</v>
      </c>
      <c r="I445">
        <v>51</v>
      </c>
      <c r="J445" s="18" t="s">
        <v>1238</v>
      </c>
      <c r="K445" s="18" t="s">
        <v>1236</v>
      </c>
    </row>
    <row r="446" spans="1:11" x14ac:dyDescent="0.3">
      <c r="A446" s="18" t="s">
        <v>120</v>
      </c>
      <c r="B446" s="18" t="s">
        <v>1239</v>
      </c>
      <c r="C446">
        <v>1.4898800000000001E-3</v>
      </c>
      <c r="D446">
        <v>4.3407800000000003E-2</v>
      </c>
      <c r="E446">
        <v>1.6465399999999999</v>
      </c>
      <c r="F446">
        <v>9980</v>
      </c>
      <c r="G446">
        <v>75</v>
      </c>
      <c r="H446">
        <v>0.58272299999999999</v>
      </c>
      <c r="I446">
        <v>31</v>
      </c>
      <c r="J446" s="18" t="s">
        <v>1240</v>
      </c>
      <c r="K446" s="18" t="s">
        <v>1241</v>
      </c>
    </row>
    <row r="447" spans="1:11" x14ac:dyDescent="0.3">
      <c r="A447" s="18" t="s">
        <v>120</v>
      </c>
      <c r="B447" s="18" t="s">
        <v>1242</v>
      </c>
      <c r="C447">
        <v>1.49285E-3</v>
      </c>
      <c r="D447">
        <v>4.3456599999999998E-2</v>
      </c>
      <c r="E447">
        <v>1.7965100000000001</v>
      </c>
      <c r="F447">
        <v>9980</v>
      </c>
      <c r="G447">
        <v>51</v>
      </c>
      <c r="H447">
        <v>0.61999700000000002</v>
      </c>
      <c r="I447">
        <v>23</v>
      </c>
      <c r="J447" s="18" t="s">
        <v>1243</v>
      </c>
      <c r="K447" s="18" t="s">
        <v>1244</v>
      </c>
    </row>
    <row r="448" spans="1:11" x14ac:dyDescent="0.3">
      <c r="A448" s="18" t="s">
        <v>124</v>
      </c>
      <c r="B448" s="18" t="s">
        <v>1245</v>
      </c>
      <c r="C448">
        <v>1.5038499999999999E-3</v>
      </c>
      <c r="D448">
        <v>4.36625E-2</v>
      </c>
      <c r="E448">
        <v>1.3242700000000001</v>
      </c>
      <c r="F448">
        <v>9369</v>
      </c>
      <c r="G448">
        <v>298</v>
      </c>
      <c r="H448">
        <v>0.44938699999999998</v>
      </c>
      <c r="I448">
        <v>93</v>
      </c>
      <c r="J448" s="18" t="s">
        <v>1246</v>
      </c>
      <c r="K448" s="18" t="s">
        <v>1247</v>
      </c>
    </row>
    <row r="449" spans="1:11" x14ac:dyDescent="0.3">
      <c r="A449" s="18" t="s">
        <v>124</v>
      </c>
      <c r="B449" s="18" t="s">
        <v>1248</v>
      </c>
      <c r="C449">
        <v>1.5241300000000001E-3</v>
      </c>
      <c r="D449">
        <v>4.4098199999999997E-2</v>
      </c>
      <c r="E449">
        <v>1.5179499999999999</v>
      </c>
      <c r="F449">
        <v>9369</v>
      </c>
      <c r="G449">
        <v>123</v>
      </c>
      <c r="H449">
        <v>0.53491200000000005</v>
      </c>
      <c r="I449">
        <v>44</v>
      </c>
      <c r="J449" s="18" t="s">
        <v>1249</v>
      </c>
      <c r="K449" s="18" t="s">
        <v>1250</v>
      </c>
    </row>
    <row r="450" spans="1:11" x14ac:dyDescent="0.3">
      <c r="A450" s="18" t="s">
        <v>120</v>
      </c>
      <c r="B450" s="18" t="s">
        <v>1251</v>
      </c>
      <c r="C450">
        <v>1.5336E-3</v>
      </c>
      <c r="D450">
        <v>4.4333699999999997E-2</v>
      </c>
      <c r="E450">
        <v>1.67425</v>
      </c>
      <c r="F450">
        <v>9980</v>
      </c>
      <c r="G450">
        <v>69</v>
      </c>
      <c r="H450">
        <v>0.59078200000000003</v>
      </c>
      <c r="I450">
        <v>29</v>
      </c>
      <c r="J450" s="18" t="s">
        <v>1252</v>
      </c>
      <c r="K450" s="18" t="s">
        <v>1253</v>
      </c>
    </row>
    <row r="451" spans="1:11" x14ac:dyDescent="0.3">
      <c r="A451" s="18" t="s">
        <v>124</v>
      </c>
      <c r="B451" s="18" t="s">
        <v>1254</v>
      </c>
      <c r="C451">
        <v>1.53524E-3</v>
      </c>
      <c r="D451">
        <v>4.4342899999999998E-2</v>
      </c>
      <c r="E451">
        <v>1.4071199999999999</v>
      </c>
      <c r="F451">
        <v>9369</v>
      </c>
      <c r="G451">
        <v>193</v>
      </c>
      <c r="H451">
        <v>0.49137199999999998</v>
      </c>
      <c r="I451">
        <v>64</v>
      </c>
      <c r="J451" s="18" t="s">
        <v>1255</v>
      </c>
      <c r="K451" s="18" t="s">
        <v>1256</v>
      </c>
    </row>
    <row r="452" spans="1:11" x14ac:dyDescent="0.3">
      <c r="A452" s="18" t="s">
        <v>328</v>
      </c>
      <c r="B452" s="18" t="s">
        <v>1257</v>
      </c>
      <c r="C452">
        <v>1.5468000000000001E-3</v>
      </c>
      <c r="D452">
        <v>4.4577400000000003E-2</v>
      </c>
      <c r="E452">
        <v>2.92319</v>
      </c>
      <c r="F452">
        <v>3579</v>
      </c>
      <c r="G452">
        <v>38</v>
      </c>
      <c r="H452">
        <v>0.64843499999999998</v>
      </c>
      <c r="I452">
        <v>10</v>
      </c>
      <c r="J452" s="18" t="s">
        <v>1258</v>
      </c>
      <c r="K452" s="18" t="s">
        <v>1259</v>
      </c>
    </row>
    <row r="453" spans="1:11" x14ac:dyDescent="0.3">
      <c r="A453" s="18" t="s">
        <v>120</v>
      </c>
      <c r="B453" s="18" t="s">
        <v>1260</v>
      </c>
      <c r="C453">
        <v>1.54736E-3</v>
      </c>
      <c r="D453">
        <v>4.4577400000000003E-2</v>
      </c>
      <c r="E453">
        <v>1.69</v>
      </c>
      <c r="F453">
        <v>9980</v>
      </c>
      <c r="G453">
        <v>66</v>
      </c>
      <c r="H453">
        <v>0.595078</v>
      </c>
      <c r="I453">
        <v>28</v>
      </c>
      <c r="J453" s="18" t="s">
        <v>1261</v>
      </c>
      <c r="K453" s="18" t="s">
        <v>1262</v>
      </c>
    </row>
    <row r="454" spans="1:11" x14ac:dyDescent="0.3">
      <c r="A454" s="18" t="s">
        <v>120</v>
      </c>
      <c r="B454" s="18" t="s">
        <v>1263</v>
      </c>
      <c r="C454">
        <v>1.54736E-3</v>
      </c>
      <c r="D454">
        <v>4.4577400000000003E-2</v>
      </c>
      <c r="E454">
        <v>1.69</v>
      </c>
      <c r="F454">
        <v>9980</v>
      </c>
      <c r="G454">
        <v>66</v>
      </c>
      <c r="H454">
        <v>0.595078</v>
      </c>
      <c r="I454">
        <v>28</v>
      </c>
      <c r="J454" s="18" t="s">
        <v>1264</v>
      </c>
      <c r="K454" s="18" t="s">
        <v>1265</v>
      </c>
    </row>
    <row r="455" spans="1:11" x14ac:dyDescent="0.3">
      <c r="A455" s="18" t="s">
        <v>120</v>
      </c>
      <c r="B455" s="18" t="s">
        <v>1266</v>
      </c>
      <c r="C455">
        <v>1.5544999999999999E-3</v>
      </c>
      <c r="D455">
        <v>4.4744399999999997E-2</v>
      </c>
      <c r="E455">
        <v>1.56057</v>
      </c>
      <c r="F455">
        <v>9980</v>
      </c>
      <c r="G455">
        <v>97</v>
      </c>
      <c r="H455">
        <v>0.557863</v>
      </c>
      <c r="I455">
        <v>38</v>
      </c>
      <c r="J455" s="18" t="s">
        <v>1267</v>
      </c>
      <c r="K455" s="18" t="s">
        <v>1268</v>
      </c>
    </row>
    <row r="456" spans="1:11" x14ac:dyDescent="0.3">
      <c r="A456" s="18" t="s">
        <v>120</v>
      </c>
      <c r="B456" s="18" t="s">
        <v>1269</v>
      </c>
      <c r="C456">
        <v>1.5690000000000001E-3</v>
      </c>
      <c r="D456">
        <v>4.5084100000000002E-2</v>
      </c>
      <c r="E456">
        <v>1.3572299999999999</v>
      </c>
      <c r="F456">
        <v>9980</v>
      </c>
      <c r="G456">
        <v>226</v>
      </c>
      <c r="H456">
        <v>0.47611599999999998</v>
      </c>
      <c r="I456">
        <v>77</v>
      </c>
      <c r="J456" s="18" t="s">
        <v>1270</v>
      </c>
      <c r="K456" s="18" t="s">
        <v>1271</v>
      </c>
    </row>
    <row r="457" spans="1:11" x14ac:dyDescent="0.3">
      <c r="A457" s="18" t="s">
        <v>124</v>
      </c>
      <c r="B457" s="18" t="s">
        <v>1242</v>
      </c>
      <c r="C457">
        <v>1.5805999999999999E-3</v>
      </c>
      <c r="D457">
        <v>4.5378300000000003E-2</v>
      </c>
      <c r="E457">
        <v>1.83047</v>
      </c>
      <c r="F457">
        <v>9369</v>
      </c>
      <c r="G457">
        <v>51</v>
      </c>
      <c r="H457">
        <v>0.61999700000000002</v>
      </c>
      <c r="I457">
        <v>22</v>
      </c>
      <c r="J457" s="18" t="s">
        <v>1243</v>
      </c>
      <c r="K457" s="18" t="s">
        <v>1272</v>
      </c>
    </row>
    <row r="458" spans="1:11" x14ac:dyDescent="0.3">
      <c r="A458" s="18" t="s">
        <v>120</v>
      </c>
      <c r="B458" s="18" t="s">
        <v>1273</v>
      </c>
      <c r="C458">
        <v>1.5909400000000001E-3</v>
      </c>
      <c r="D458">
        <v>4.5578399999999998E-2</v>
      </c>
      <c r="E458">
        <v>2.145</v>
      </c>
      <c r="F458">
        <v>9980</v>
      </c>
      <c r="G458">
        <v>26</v>
      </c>
      <c r="H458">
        <v>0.68511200000000005</v>
      </c>
      <c r="I458">
        <v>14</v>
      </c>
      <c r="J458" s="18" t="s">
        <v>1274</v>
      </c>
      <c r="K458" s="18" t="s">
        <v>1275</v>
      </c>
    </row>
    <row r="459" spans="1:11" x14ac:dyDescent="0.3">
      <c r="A459" s="18" t="s">
        <v>200</v>
      </c>
      <c r="B459" s="18" t="s">
        <v>1276</v>
      </c>
      <c r="C459">
        <v>1.5916599999999999E-3</v>
      </c>
      <c r="D459">
        <v>4.5578399999999998E-2</v>
      </c>
      <c r="E459">
        <v>34.037700000000001</v>
      </c>
      <c r="F459">
        <v>73</v>
      </c>
      <c r="G459">
        <v>32</v>
      </c>
      <c r="H459">
        <v>0.66504399999999997</v>
      </c>
      <c r="I459">
        <v>2</v>
      </c>
      <c r="J459" s="18" t="s">
        <v>1277</v>
      </c>
      <c r="K459" s="18" t="s">
        <v>1278</v>
      </c>
    </row>
    <row r="460" spans="1:11" x14ac:dyDescent="0.3">
      <c r="A460" s="18" t="s">
        <v>247</v>
      </c>
      <c r="B460" s="18" t="s">
        <v>1279</v>
      </c>
      <c r="C460">
        <v>1.59807E-3</v>
      </c>
      <c r="D460">
        <v>4.5650200000000002E-2</v>
      </c>
      <c r="E460">
        <v>1.73153</v>
      </c>
      <c r="F460">
        <v>2413</v>
      </c>
      <c r="G460">
        <v>314</v>
      </c>
      <c r="H460">
        <v>0.44433299999999998</v>
      </c>
      <c r="I460">
        <v>33</v>
      </c>
      <c r="J460" s="18" t="s">
        <v>1280</v>
      </c>
      <c r="K460" s="18" t="s">
        <v>1281</v>
      </c>
    </row>
    <row r="461" spans="1:11" x14ac:dyDescent="0.3">
      <c r="A461" s="18" t="s">
        <v>1282</v>
      </c>
      <c r="B461" s="18" t="s">
        <v>1283</v>
      </c>
      <c r="C461">
        <v>1.6088299999999999E-3</v>
      </c>
      <c r="D461">
        <v>4.5650200000000002E-2</v>
      </c>
      <c r="E461">
        <v>621.18799999999999</v>
      </c>
      <c r="F461">
        <v>8</v>
      </c>
      <c r="G461">
        <v>8</v>
      </c>
      <c r="H461">
        <v>0.79902600000000001</v>
      </c>
      <c r="I461">
        <v>1</v>
      </c>
      <c r="J461" s="18" t="s">
        <v>1284</v>
      </c>
      <c r="K461" s="18" t="s">
        <v>1285</v>
      </c>
    </row>
    <row r="462" spans="1:11" x14ac:dyDescent="0.3">
      <c r="A462" s="18" t="s">
        <v>124</v>
      </c>
      <c r="B462" s="18" t="s">
        <v>1286</v>
      </c>
      <c r="C462">
        <v>1.6063E-3</v>
      </c>
      <c r="D462">
        <v>4.5650200000000002E-2</v>
      </c>
      <c r="E462">
        <v>2.0038100000000001</v>
      </c>
      <c r="F462">
        <v>9369</v>
      </c>
      <c r="G462">
        <v>36</v>
      </c>
      <c r="H462">
        <v>0.65366000000000002</v>
      </c>
      <c r="I462">
        <v>17</v>
      </c>
      <c r="J462" s="18" t="s">
        <v>1287</v>
      </c>
      <c r="K462" s="18" t="s">
        <v>1288</v>
      </c>
    </row>
    <row r="463" spans="1:11" x14ac:dyDescent="0.3">
      <c r="A463" s="18" t="s">
        <v>286</v>
      </c>
      <c r="B463" s="18" t="s">
        <v>1289</v>
      </c>
      <c r="C463">
        <v>1.6151799999999999E-3</v>
      </c>
      <c r="D463">
        <v>4.5681399999999997E-2</v>
      </c>
      <c r="E463">
        <v>13.0562</v>
      </c>
      <c r="F463">
        <v>87</v>
      </c>
      <c r="G463">
        <v>105</v>
      </c>
      <c r="H463">
        <v>0.55020400000000003</v>
      </c>
      <c r="I463">
        <v>3</v>
      </c>
      <c r="J463" s="18" t="s">
        <v>1290</v>
      </c>
      <c r="K463" s="18" t="s">
        <v>1291</v>
      </c>
    </row>
    <row r="464" spans="1:11" x14ac:dyDescent="0.3">
      <c r="A464" s="18" t="s">
        <v>440</v>
      </c>
      <c r="B464" s="18" t="s">
        <v>1292</v>
      </c>
      <c r="C464">
        <v>1.6140099999999999E-3</v>
      </c>
      <c r="D464">
        <v>4.5681399999999997E-2</v>
      </c>
      <c r="E464">
        <v>6.9564300000000001</v>
      </c>
      <c r="F464">
        <v>2540</v>
      </c>
      <c r="G464">
        <v>9</v>
      </c>
      <c r="H464">
        <v>0.78764299999999998</v>
      </c>
      <c r="I464">
        <v>4</v>
      </c>
      <c r="J464" s="18" t="s">
        <v>1293</v>
      </c>
      <c r="K464" s="18" t="s">
        <v>1294</v>
      </c>
    </row>
    <row r="465" spans="1:11" x14ac:dyDescent="0.3">
      <c r="A465" s="18" t="s">
        <v>124</v>
      </c>
      <c r="B465" s="18" t="s">
        <v>1295</v>
      </c>
      <c r="C465">
        <v>1.6130999999999999E-3</v>
      </c>
      <c r="D465">
        <v>4.5681399999999997E-2</v>
      </c>
      <c r="E465">
        <v>1.44017</v>
      </c>
      <c r="F465">
        <v>9369</v>
      </c>
      <c r="G465">
        <v>165</v>
      </c>
      <c r="H465">
        <v>0.506521</v>
      </c>
      <c r="I465">
        <v>56</v>
      </c>
      <c r="J465" s="18" t="s">
        <v>1296</v>
      </c>
      <c r="K465" s="18" t="s">
        <v>1297</v>
      </c>
    </row>
    <row r="466" spans="1:11" x14ac:dyDescent="0.3">
      <c r="A466" s="18" t="s">
        <v>169</v>
      </c>
      <c r="B466" s="18" t="s">
        <v>1298</v>
      </c>
      <c r="C466">
        <v>1.61995E-3</v>
      </c>
      <c r="D466">
        <v>4.5722600000000002E-2</v>
      </c>
      <c r="E466">
        <v>1.73431</v>
      </c>
      <c r="F466">
        <v>5331</v>
      </c>
      <c r="G466">
        <v>129</v>
      </c>
      <c r="H466">
        <v>0.53030900000000003</v>
      </c>
      <c r="I466">
        <v>30</v>
      </c>
      <c r="J466" s="18" t="s">
        <v>1299</v>
      </c>
      <c r="K466" s="18" t="s">
        <v>1300</v>
      </c>
    </row>
    <row r="467" spans="1:11" x14ac:dyDescent="0.3">
      <c r="A467" s="18" t="s">
        <v>124</v>
      </c>
      <c r="B467" s="18" t="s">
        <v>1301</v>
      </c>
      <c r="C467">
        <v>1.6483699999999999E-3</v>
      </c>
      <c r="D467">
        <v>4.6368100000000002E-2</v>
      </c>
      <c r="E467">
        <v>1.91961</v>
      </c>
      <c r="F467">
        <v>9369</v>
      </c>
      <c r="G467">
        <v>42</v>
      </c>
      <c r="H467">
        <v>0.63876200000000005</v>
      </c>
      <c r="I467">
        <v>19</v>
      </c>
      <c r="J467" s="18" t="s">
        <v>1302</v>
      </c>
      <c r="K467" s="18" t="s">
        <v>1303</v>
      </c>
    </row>
    <row r="468" spans="1:11" x14ac:dyDescent="0.3">
      <c r="A468" s="18" t="s">
        <v>352</v>
      </c>
      <c r="B468" s="18" t="s">
        <v>1304</v>
      </c>
      <c r="C468">
        <v>1.6590800000000001E-3</v>
      </c>
      <c r="D468">
        <v>4.6551799999999997E-2</v>
      </c>
      <c r="E468">
        <v>602.36400000000003</v>
      </c>
      <c r="F468">
        <v>11</v>
      </c>
      <c r="G468">
        <v>6</v>
      </c>
      <c r="H468">
        <v>0.82682999999999995</v>
      </c>
      <c r="I468">
        <v>1</v>
      </c>
      <c r="J468" s="18" t="s">
        <v>1305</v>
      </c>
      <c r="K468" s="18" t="s">
        <v>1306</v>
      </c>
    </row>
    <row r="469" spans="1:11" x14ac:dyDescent="0.3">
      <c r="A469" s="18" t="s">
        <v>440</v>
      </c>
      <c r="B469" s="18" t="s">
        <v>1307</v>
      </c>
      <c r="C469">
        <v>1.69768E-3</v>
      </c>
      <c r="D469">
        <v>4.7176900000000001E-2</v>
      </c>
      <c r="E469">
        <v>1.5008699999999999</v>
      </c>
      <c r="F469">
        <v>2540</v>
      </c>
      <c r="G469">
        <v>584</v>
      </c>
      <c r="H469">
        <v>0.38436199999999998</v>
      </c>
      <c r="I469">
        <v>56</v>
      </c>
      <c r="J469" s="18" t="s">
        <v>1308</v>
      </c>
      <c r="K469" s="18" t="s">
        <v>1309</v>
      </c>
    </row>
    <row r="470" spans="1:11" x14ac:dyDescent="0.3">
      <c r="A470" s="18" t="s">
        <v>120</v>
      </c>
      <c r="B470" s="18" t="s">
        <v>1310</v>
      </c>
      <c r="C470">
        <v>1.6976700000000001E-3</v>
      </c>
      <c r="D470">
        <v>4.7176900000000001E-2</v>
      </c>
      <c r="E470">
        <v>2.4897300000000002</v>
      </c>
      <c r="F470">
        <v>9980</v>
      </c>
      <c r="G470">
        <v>16</v>
      </c>
      <c r="H470">
        <v>0.73203499999999999</v>
      </c>
      <c r="I470">
        <v>10</v>
      </c>
      <c r="J470" s="18" t="s">
        <v>1311</v>
      </c>
      <c r="K470" s="18" t="s">
        <v>1312</v>
      </c>
    </row>
    <row r="471" spans="1:11" x14ac:dyDescent="0.3">
      <c r="A471" s="18" t="s">
        <v>279</v>
      </c>
      <c r="B471" s="18" t="s">
        <v>1313</v>
      </c>
      <c r="C471">
        <v>1.6909500000000001E-3</v>
      </c>
      <c r="D471">
        <v>4.7176900000000001E-2</v>
      </c>
      <c r="E471">
        <v>9.7953399999999995</v>
      </c>
      <c r="F471">
        <v>3044</v>
      </c>
      <c r="G471">
        <v>4</v>
      </c>
      <c r="H471">
        <v>0.86601700000000004</v>
      </c>
      <c r="I471">
        <v>3</v>
      </c>
      <c r="J471" s="18" t="s">
        <v>1314</v>
      </c>
      <c r="K471" s="18" t="s">
        <v>1315</v>
      </c>
    </row>
    <row r="472" spans="1:11" x14ac:dyDescent="0.3">
      <c r="A472" s="18" t="s">
        <v>328</v>
      </c>
      <c r="B472" s="18" t="s">
        <v>1316</v>
      </c>
      <c r="C472">
        <v>1.7125E-3</v>
      </c>
      <c r="D472">
        <v>4.7411000000000002E-2</v>
      </c>
      <c r="E472">
        <v>5.04915</v>
      </c>
      <c r="F472">
        <v>3579</v>
      </c>
      <c r="G472">
        <v>11</v>
      </c>
      <c r="H472">
        <v>0.76824800000000004</v>
      </c>
      <c r="I472">
        <v>5</v>
      </c>
      <c r="J472" s="18" t="s">
        <v>1317</v>
      </c>
      <c r="K472" s="18" t="s">
        <v>1318</v>
      </c>
    </row>
    <row r="473" spans="1:11" x14ac:dyDescent="0.3">
      <c r="A473" s="18" t="s">
        <v>120</v>
      </c>
      <c r="B473" s="18" t="s">
        <v>648</v>
      </c>
      <c r="C473">
        <v>1.71382E-3</v>
      </c>
      <c r="D473">
        <v>4.7411000000000002E-2</v>
      </c>
      <c r="E473">
        <v>1.52641</v>
      </c>
      <c r="F473">
        <v>9980</v>
      </c>
      <c r="G473">
        <v>107</v>
      </c>
      <c r="H473">
        <v>0.54837999999999998</v>
      </c>
      <c r="I473">
        <v>41</v>
      </c>
      <c r="J473" s="18" t="s">
        <v>649</v>
      </c>
      <c r="K473" s="18" t="s">
        <v>1319</v>
      </c>
    </row>
    <row r="474" spans="1:11" x14ac:dyDescent="0.3">
      <c r="A474" s="18" t="s">
        <v>124</v>
      </c>
      <c r="B474" s="18" t="s">
        <v>823</v>
      </c>
      <c r="C474">
        <v>1.72178E-3</v>
      </c>
      <c r="D474">
        <v>4.7591899999999999E-2</v>
      </c>
      <c r="E474">
        <v>1.3607400000000001</v>
      </c>
      <c r="F474">
        <v>9369</v>
      </c>
      <c r="G474">
        <v>237</v>
      </c>
      <c r="H474">
        <v>0.47152300000000003</v>
      </c>
      <c r="I474">
        <v>76</v>
      </c>
      <c r="J474" s="18" t="s">
        <v>824</v>
      </c>
      <c r="K474" s="18" t="s">
        <v>1320</v>
      </c>
    </row>
    <row r="475" spans="1:11" x14ac:dyDescent="0.3">
      <c r="A475" s="18" t="s">
        <v>247</v>
      </c>
      <c r="B475" s="18" t="s">
        <v>1321</v>
      </c>
      <c r="C475">
        <v>1.7258900000000001E-3</v>
      </c>
      <c r="D475">
        <v>4.7645899999999998E-2</v>
      </c>
      <c r="E475">
        <v>2.7881999999999998</v>
      </c>
      <c r="F475">
        <v>2413</v>
      </c>
      <c r="G475">
        <v>65</v>
      </c>
      <c r="H475">
        <v>0.59655400000000003</v>
      </c>
      <c r="I475">
        <v>11</v>
      </c>
      <c r="J475" s="18" t="s">
        <v>1322</v>
      </c>
      <c r="K475" s="18" t="s">
        <v>1323</v>
      </c>
    </row>
    <row r="476" spans="1:11" x14ac:dyDescent="0.3">
      <c r="A476" s="18" t="s">
        <v>247</v>
      </c>
      <c r="B476" s="18" t="s">
        <v>1324</v>
      </c>
      <c r="C476">
        <v>1.72802E-3</v>
      </c>
      <c r="D476">
        <v>4.7645899999999998E-2</v>
      </c>
      <c r="E476">
        <v>1.8894200000000001</v>
      </c>
      <c r="F476">
        <v>2413</v>
      </c>
      <c r="G476">
        <v>218</v>
      </c>
      <c r="H476">
        <v>0.479599</v>
      </c>
      <c r="I476">
        <v>25</v>
      </c>
      <c r="J476" s="18" t="s">
        <v>1325</v>
      </c>
      <c r="K476" s="18" t="s">
        <v>1326</v>
      </c>
    </row>
    <row r="477" spans="1:11" x14ac:dyDescent="0.3">
      <c r="A477" s="18" t="s">
        <v>328</v>
      </c>
      <c r="B477" s="18" t="s">
        <v>1327</v>
      </c>
      <c r="C477">
        <v>1.7270300000000001E-3</v>
      </c>
      <c r="D477">
        <v>4.7645899999999998E-2</v>
      </c>
      <c r="E477">
        <v>1.4367700000000001</v>
      </c>
      <c r="F477">
        <v>3579</v>
      </c>
      <c r="G477">
        <v>518</v>
      </c>
      <c r="H477">
        <v>0.39595200000000003</v>
      </c>
      <c r="I477">
        <v>67</v>
      </c>
      <c r="J477" s="18" t="s">
        <v>1328</v>
      </c>
      <c r="K477" s="18" t="s">
        <v>1329</v>
      </c>
    </row>
    <row r="478" spans="1:11" x14ac:dyDescent="0.3">
      <c r="A478" s="18" t="s">
        <v>450</v>
      </c>
      <c r="B478" s="18" t="s">
        <v>1330</v>
      </c>
      <c r="C478">
        <v>1.74865E-3</v>
      </c>
      <c r="D478">
        <v>4.8114299999999999E-2</v>
      </c>
      <c r="E478">
        <v>3.9334500000000001</v>
      </c>
      <c r="F478">
        <v>5513</v>
      </c>
      <c r="G478">
        <v>11</v>
      </c>
      <c r="H478">
        <v>0.76824800000000004</v>
      </c>
      <c r="I478">
        <v>6</v>
      </c>
      <c r="J478" s="18" t="s">
        <v>1331</v>
      </c>
      <c r="K478" s="18" t="s">
        <v>1332</v>
      </c>
    </row>
    <row r="479" spans="1:11" x14ac:dyDescent="0.3">
      <c r="A479" s="18" t="s">
        <v>169</v>
      </c>
      <c r="B479" s="18" t="s">
        <v>1279</v>
      </c>
      <c r="C479">
        <v>1.7532400000000001E-3</v>
      </c>
      <c r="D479">
        <v>4.8142799999999999E-2</v>
      </c>
      <c r="E479">
        <v>1.44875</v>
      </c>
      <c r="F479">
        <v>5331</v>
      </c>
      <c r="G479">
        <v>314</v>
      </c>
      <c r="H479">
        <v>0.44433299999999998</v>
      </c>
      <c r="I479">
        <v>61</v>
      </c>
      <c r="J479" s="18" t="s">
        <v>1280</v>
      </c>
      <c r="K479" s="18" t="s">
        <v>1333</v>
      </c>
    </row>
    <row r="480" spans="1:11" x14ac:dyDescent="0.3">
      <c r="A480" s="18" t="s">
        <v>917</v>
      </c>
      <c r="B480" s="18" t="s">
        <v>1334</v>
      </c>
      <c r="C480">
        <v>1.75746E-3</v>
      </c>
      <c r="D480">
        <v>4.8218999999999998E-2</v>
      </c>
      <c r="E480">
        <v>4.5852899999999996</v>
      </c>
      <c r="F480">
        <v>1406</v>
      </c>
      <c r="G480">
        <v>37</v>
      </c>
      <c r="H480">
        <v>0.65101200000000004</v>
      </c>
      <c r="I480">
        <v>6</v>
      </c>
      <c r="J480" s="18" t="s">
        <v>1335</v>
      </c>
      <c r="K480" s="18" t="s">
        <v>1336</v>
      </c>
    </row>
    <row r="481" spans="1:11" x14ac:dyDescent="0.3">
      <c r="A481" s="18" t="s">
        <v>151</v>
      </c>
      <c r="B481" s="18" t="s">
        <v>1337</v>
      </c>
      <c r="C481">
        <v>1.76052E-3</v>
      </c>
      <c r="D481">
        <v>4.8235500000000001E-2</v>
      </c>
      <c r="E481">
        <v>3.0747800000000001</v>
      </c>
      <c r="F481">
        <v>329</v>
      </c>
      <c r="G481">
        <v>393</v>
      </c>
      <c r="H481">
        <v>0.42264299999999999</v>
      </c>
      <c r="I481">
        <v>10</v>
      </c>
      <c r="J481" s="18" t="s">
        <v>1338</v>
      </c>
      <c r="K481" s="18" t="s">
        <v>1339</v>
      </c>
    </row>
    <row r="482" spans="1:11" x14ac:dyDescent="0.3">
      <c r="A482" s="18" t="s">
        <v>151</v>
      </c>
      <c r="B482" s="18" t="s">
        <v>1340</v>
      </c>
      <c r="C482">
        <v>1.7609500000000001E-3</v>
      </c>
      <c r="D482">
        <v>4.8235500000000001E-2</v>
      </c>
      <c r="E482">
        <v>7.7960599999999998</v>
      </c>
      <c r="F482">
        <v>329</v>
      </c>
      <c r="G482">
        <v>62</v>
      </c>
      <c r="H482">
        <v>0.60112100000000002</v>
      </c>
      <c r="I482">
        <v>4</v>
      </c>
      <c r="J482" s="18" t="s">
        <v>1341</v>
      </c>
      <c r="K482" s="18" t="s">
        <v>1342</v>
      </c>
    </row>
    <row r="483" spans="1:11" x14ac:dyDescent="0.3">
      <c r="A483" s="18" t="s">
        <v>247</v>
      </c>
      <c r="B483" s="18" t="s">
        <v>982</v>
      </c>
      <c r="C483">
        <v>1.7646000000000001E-3</v>
      </c>
      <c r="D483">
        <v>4.8256399999999998E-2</v>
      </c>
      <c r="E483">
        <v>2.10094</v>
      </c>
      <c r="F483">
        <v>2413</v>
      </c>
      <c r="G483">
        <v>149</v>
      </c>
      <c r="H483">
        <v>0.51637900000000003</v>
      </c>
      <c r="I483">
        <v>19</v>
      </c>
      <c r="J483" s="18" t="s">
        <v>983</v>
      </c>
      <c r="K483" s="18" t="s">
        <v>1343</v>
      </c>
    </row>
    <row r="484" spans="1:11" x14ac:dyDescent="0.3">
      <c r="A484" s="18" t="s">
        <v>328</v>
      </c>
      <c r="B484" s="18" t="s">
        <v>965</v>
      </c>
      <c r="C484">
        <v>1.7644099999999999E-3</v>
      </c>
      <c r="D484">
        <v>4.8256399999999998E-2</v>
      </c>
      <c r="E484">
        <v>2.17055</v>
      </c>
      <c r="F484">
        <v>3579</v>
      </c>
      <c r="G484">
        <v>87</v>
      </c>
      <c r="H484">
        <v>0.56837899999999997</v>
      </c>
      <c r="I484">
        <v>17</v>
      </c>
      <c r="J484" s="18" t="s">
        <v>966</v>
      </c>
      <c r="K484" s="18" t="s">
        <v>1344</v>
      </c>
    </row>
    <row r="485" spans="1:11" x14ac:dyDescent="0.3">
      <c r="A485" s="18" t="s">
        <v>169</v>
      </c>
      <c r="B485" s="18" t="s">
        <v>1345</v>
      </c>
      <c r="C485">
        <v>1.7892800000000001E-3</v>
      </c>
      <c r="D485">
        <v>4.88747E-2</v>
      </c>
      <c r="E485">
        <v>2.1129600000000002</v>
      </c>
      <c r="F485">
        <v>5331</v>
      </c>
      <c r="G485">
        <v>60</v>
      </c>
      <c r="H485">
        <v>0.60428999999999999</v>
      </c>
      <c r="I485">
        <v>17</v>
      </c>
      <c r="J485" s="18" t="s">
        <v>1346</v>
      </c>
      <c r="K485" s="18" t="s">
        <v>1347</v>
      </c>
    </row>
    <row r="486" spans="1:11" x14ac:dyDescent="0.3">
      <c r="A486" s="18" t="s">
        <v>120</v>
      </c>
      <c r="B486" s="18" t="s">
        <v>1348</v>
      </c>
      <c r="C486">
        <v>1.79013E-3</v>
      </c>
      <c r="D486">
        <v>4.88747E-2</v>
      </c>
      <c r="E486">
        <v>1.89219</v>
      </c>
      <c r="F486">
        <v>9980</v>
      </c>
      <c r="G486">
        <v>40</v>
      </c>
      <c r="H486">
        <v>0.64347699999999997</v>
      </c>
      <c r="I486">
        <v>19</v>
      </c>
      <c r="J486" s="18" t="s">
        <v>1349</v>
      </c>
      <c r="K486" s="18" t="s">
        <v>1350</v>
      </c>
    </row>
    <row r="487" spans="1:11" x14ac:dyDescent="0.3">
      <c r="A487" s="18" t="s">
        <v>214</v>
      </c>
      <c r="B487" s="18" t="s">
        <v>1351</v>
      </c>
      <c r="C487">
        <v>1.7952300000000001E-3</v>
      </c>
      <c r="D487">
        <v>4.8954200000000003E-2</v>
      </c>
      <c r="E487">
        <v>12.387600000000001</v>
      </c>
      <c r="F487">
        <v>332</v>
      </c>
      <c r="G487">
        <v>29</v>
      </c>
      <c r="H487">
        <v>0.67455799999999999</v>
      </c>
      <c r="I487">
        <v>3</v>
      </c>
      <c r="J487" s="18" t="s">
        <v>1352</v>
      </c>
      <c r="K487" s="18" t="s">
        <v>1353</v>
      </c>
    </row>
    <row r="488" spans="1:11" x14ac:dyDescent="0.3">
      <c r="A488" s="18" t="s">
        <v>200</v>
      </c>
      <c r="B488" s="18" t="s">
        <v>1067</v>
      </c>
      <c r="C488">
        <v>1.79598E-3</v>
      </c>
      <c r="D488">
        <v>4.8954200000000003E-2</v>
      </c>
      <c r="E488">
        <v>32.035499999999999</v>
      </c>
      <c r="F488">
        <v>73</v>
      </c>
      <c r="G488">
        <v>34</v>
      </c>
      <c r="H488">
        <v>0.65918399999999999</v>
      </c>
      <c r="I488">
        <v>2</v>
      </c>
      <c r="J488" s="18" t="s">
        <v>1068</v>
      </c>
      <c r="K488" s="18" t="s">
        <v>1354</v>
      </c>
    </row>
    <row r="489" spans="1:11" x14ac:dyDescent="0.3">
      <c r="A489" s="18" t="s">
        <v>200</v>
      </c>
      <c r="B489" s="18" t="s">
        <v>293</v>
      </c>
      <c r="C489">
        <v>1.79788E-3</v>
      </c>
      <c r="D489">
        <v>4.8966099999999999E-2</v>
      </c>
      <c r="E489">
        <v>12.5678</v>
      </c>
      <c r="F489">
        <v>73</v>
      </c>
      <c r="G489">
        <v>130</v>
      </c>
      <c r="H489">
        <v>0.52956300000000001</v>
      </c>
      <c r="I489">
        <v>3</v>
      </c>
      <c r="J489" s="18" t="s">
        <v>294</v>
      </c>
      <c r="K489" s="18" t="s">
        <v>1355</v>
      </c>
    </row>
    <row r="490" spans="1:11" x14ac:dyDescent="0.3">
      <c r="A490" s="18" t="s">
        <v>120</v>
      </c>
      <c r="B490" s="18" t="s">
        <v>1356</v>
      </c>
      <c r="C490">
        <v>1.80522E-3</v>
      </c>
      <c r="D490">
        <v>4.9086100000000001E-2</v>
      </c>
      <c r="E490">
        <v>1.3015600000000001</v>
      </c>
      <c r="F490">
        <v>9980</v>
      </c>
      <c r="G490">
        <v>303</v>
      </c>
      <c r="H490">
        <v>0.44777899999999998</v>
      </c>
      <c r="I490">
        <v>99</v>
      </c>
      <c r="J490" s="18" t="s">
        <v>1357</v>
      </c>
      <c r="K490" s="18" t="s">
        <v>1358</v>
      </c>
    </row>
    <row r="491" spans="1:11" x14ac:dyDescent="0.3">
      <c r="A491" s="18" t="s">
        <v>328</v>
      </c>
      <c r="B491" s="18" t="s">
        <v>1359</v>
      </c>
      <c r="C491">
        <v>1.83606E-3</v>
      </c>
      <c r="D491">
        <v>4.9764299999999997E-2</v>
      </c>
      <c r="E491">
        <v>6.3475000000000001</v>
      </c>
      <c r="F491">
        <v>3579</v>
      </c>
      <c r="G491">
        <v>7</v>
      </c>
      <c r="H491">
        <v>0.81193199999999999</v>
      </c>
      <c r="I491">
        <v>4</v>
      </c>
      <c r="J491" s="18" t="s">
        <v>1360</v>
      </c>
      <c r="K491" s="18" t="s">
        <v>1361</v>
      </c>
    </row>
    <row r="492" spans="1:11" x14ac:dyDescent="0.3">
      <c r="A492" s="18" t="s">
        <v>200</v>
      </c>
      <c r="B492" s="18" t="s">
        <v>1362</v>
      </c>
      <c r="C492">
        <v>1.8362000000000001E-3</v>
      </c>
      <c r="D492">
        <v>4.9764299999999997E-2</v>
      </c>
      <c r="E492">
        <v>544.60299999999995</v>
      </c>
      <c r="F492">
        <v>73</v>
      </c>
      <c r="G492">
        <v>1</v>
      </c>
      <c r="H492">
        <v>1</v>
      </c>
      <c r="I492">
        <v>1</v>
      </c>
      <c r="J492" s="18" t="s">
        <v>1363</v>
      </c>
      <c r="K492" s="18" t="s">
        <v>1364</v>
      </c>
    </row>
    <row r="493" spans="1:11" x14ac:dyDescent="0.3">
      <c r="A493" s="18" t="s">
        <v>200</v>
      </c>
      <c r="B493" s="18" t="s">
        <v>1365</v>
      </c>
      <c r="C493">
        <v>1.8376099999999999E-3</v>
      </c>
      <c r="D493">
        <v>4.9764299999999997E-2</v>
      </c>
      <c r="E493">
        <v>12.4718</v>
      </c>
      <c r="F493">
        <v>73</v>
      </c>
      <c r="G493">
        <v>131</v>
      </c>
      <c r="H493">
        <v>0.52882200000000001</v>
      </c>
      <c r="I493">
        <v>3</v>
      </c>
      <c r="J493" s="18" t="s">
        <v>1366</v>
      </c>
      <c r="K493" s="18" t="s">
        <v>1367</v>
      </c>
    </row>
    <row r="494" spans="1:11" x14ac:dyDescent="0.3">
      <c r="A494" s="18" t="s">
        <v>151</v>
      </c>
      <c r="B494" s="18" t="s">
        <v>1368</v>
      </c>
      <c r="C494">
        <v>1.8498200000000001E-3</v>
      </c>
      <c r="D494">
        <v>4.9992700000000001E-2</v>
      </c>
      <c r="E494">
        <v>30.209700000000002</v>
      </c>
      <c r="F494">
        <v>329</v>
      </c>
      <c r="G494">
        <v>8</v>
      </c>
      <c r="H494">
        <v>0.79902600000000001</v>
      </c>
      <c r="I494">
        <v>2</v>
      </c>
      <c r="J494" s="18" t="s">
        <v>1369</v>
      </c>
      <c r="K494" s="18" t="s">
        <v>1370</v>
      </c>
    </row>
    <row r="495" spans="1:11" x14ac:dyDescent="0.3">
      <c r="A495" s="18" t="s">
        <v>124</v>
      </c>
      <c r="B495" s="18" t="s">
        <v>648</v>
      </c>
      <c r="C495">
        <v>1.85053E-3</v>
      </c>
      <c r="D495">
        <v>4.9992700000000001E-2</v>
      </c>
      <c r="E495">
        <v>1.54664</v>
      </c>
      <c r="F495">
        <v>9369</v>
      </c>
      <c r="G495">
        <v>107</v>
      </c>
      <c r="H495">
        <v>0.54837999999999998</v>
      </c>
      <c r="I495">
        <v>39</v>
      </c>
      <c r="J495" s="18" t="s">
        <v>649</v>
      </c>
      <c r="K495" s="18" t="s">
        <v>137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A606C-D338-49FF-85B9-4FE42C7A8A8D}">
  <dimension ref="A1:L18"/>
  <sheetViews>
    <sheetView workbookViewId="0">
      <selection activeCell="A20" sqref="A20"/>
    </sheetView>
  </sheetViews>
  <sheetFormatPr defaultColWidth="9.109375" defaultRowHeight="14.4" x14ac:dyDescent="0.3"/>
  <cols>
    <col min="1" max="1" width="17.33203125" style="4" customWidth="1"/>
    <col min="2" max="2" width="22.44140625" style="4" bestFit="1" customWidth="1"/>
    <col min="3" max="3" width="13" style="4" customWidth="1"/>
    <col min="4" max="4" width="16.88671875" style="4" customWidth="1"/>
    <col min="5" max="5" width="15.44140625" style="4" customWidth="1"/>
    <col min="6" max="6" width="12.6640625" style="4" customWidth="1"/>
    <col min="7" max="7" width="14.33203125" style="4" customWidth="1"/>
    <col min="8" max="8" width="16.109375" style="4" customWidth="1"/>
    <col min="9" max="9" width="19.77734375" style="4" customWidth="1"/>
    <col min="10" max="10" width="19.109375" style="4" customWidth="1"/>
    <col min="11" max="11" width="19.5546875" style="4" customWidth="1"/>
    <col min="12" max="12" width="20.88671875" style="4" customWidth="1"/>
    <col min="13" max="16384" width="9.109375" style="4"/>
  </cols>
  <sheetData>
    <row r="1" spans="1:12" x14ac:dyDescent="0.3">
      <c r="A1" s="66" t="s">
        <v>1460</v>
      </c>
      <c r="B1" s="66"/>
    </row>
    <row r="2" spans="1:12" s="6" customFormat="1" ht="57.6" x14ac:dyDescent="0.3">
      <c r="A2" s="6" t="s">
        <v>76</v>
      </c>
      <c r="B2" s="6" t="s">
        <v>77</v>
      </c>
      <c r="C2" s="6" t="s">
        <v>78</v>
      </c>
      <c r="D2" s="6" t="s">
        <v>79</v>
      </c>
      <c r="E2" s="6" t="s">
        <v>80</v>
      </c>
      <c r="F2" s="6" t="s">
        <v>81</v>
      </c>
      <c r="G2" s="6" t="s">
        <v>82</v>
      </c>
      <c r="H2" s="6" t="s">
        <v>83</v>
      </c>
      <c r="I2" s="6" t="s">
        <v>1412</v>
      </c>
      <c r="J2" s="6" t="s">
        <v>1413</v>
      </c>
      <c r="K2" s="6" t="s">
        <v>1414</v>
      </c>
      <c r="L2" s="6" t="s">
        <v>1415</v>
      </c>
    </row>
    <row r="3" spans="1:12" x14ac:dyDescent="0.3">
      <c r="A3" s="17" t="s">
        <v>84</v>
      </c>
      <c r="B3" s="17" t="s">
        <v>85</v>
      </c>
      <c r="C3" s="4">
        <v>2319</v>
      </c>
      <c r="D3" s="4">
        <v>2396</v>
      </c>
      <c r="E3" s="4">
        <v>7.5</v>
      </c>
      <c r="F3" s="4">
        <v>8.1</v>
      </c>
      <c r="G3" s="4">
        <v>9</v>
      </c>
      <c r="H3" s="4">
        <v>9.9</v>
      </c>
      <c r="I3" s="4" t="s">
        <v>1461</v>
      </c>
      <c r="J3" s="4" t="s">
        <v>1461</v>
      </c>
      <c r="K3" s="4" t="s">
        <v>1461</v>
      </c>
      <c r="L3" s="4" t="s">
        <v>1461</v>
      </c>
    </row>
    <row r="4" spans="1:12" x14ac:dyDescent="0.3">
      <c r="A4" s="17" t="s">
        <v>84</v>
      </c>
      <c r="B4" s="17" t="s">
        <v>86</v>
      </c>
      <c r="C4" s="4">
        <v>14319</v>
      </c>
      <c r="D4" s="4">
        <v>8429</v>
      </c>
      <c r="E4" s="4">
        <v>4.8</v>
      </c>
      <c r="F4" s="4">
        <v>5.2</v>
      </c>
      <c r="G4" s="4">
        <v>8.1</v>
      </c>
      <c r="H4" s="4">
        <v>8.9</v>
      </c>
      <c r="I4" s="4" t="s">
        <v>68</v>
      </c>
      <c r="J4" s="4" t="s">
        <v>68</v>
      </c>
      <c r="K4" s="4" t="s">
        <v>68</v>
      </c>
      <c r="L4" s="4" t="s">
        <v>68</v>
      </c>
    </row>
    <row r="5" spans="1:12" x14ac:dyDescent="0.3">
      <c r="A5" s="17" t="s">
        <v>87</v>
      </c>
      <c r="B5" s="17" t="s">
        <v>85</v>
      </c>
      <c r="C5" s="4">
        <v>2491</v>
      </c>
      <c r="D5" s="4">
        <v>1563</v>
      </c>
      <c r="E5" s="4">
        <v>9.1</v>
      </c>
      <c r="F5" s="4">
        <v>10</v>
      </c>
      <c r="G5" s="4">
        <v>10.3</v>
      </c>
      <c r="H5" s="4">
        <v>11.4</v>
      </c>
      <c r="I5" s="4" t="s">
        <v>1461</v>
      </c>
      <c r="J5" s="4" t="s">
        <v>1461</v>
      </c>
      <c r="K5" s="4" t="s">
        <v>1461</v>
      </c>
      <c r="L5" s="4" t="s">
        <v>1461</v>
      </c>
    </row>
    <row r="6" spans="1:12" x14ac:dyDescent="0.3">
      <c r="A6" s="17" t="s">
        <v>87</v>
      </c>
      <c r="B6" s="17" t="s">
        <v>86</v>
      </c>
      <c r="C6" s="4">
        <v>7498</v>
      </c>
      <c r="D6" s="4">
        <v>3067</v>
      </c>
      <c r="E6" s="4">
        <v>6.3</v>
      </c>
      <c r="F6" s="4">
        <v>6.9</v>
      </c>
      <c r="G6" s="4">
        <v>7.9</v>
      </c>
      <c r="H6" s="4">
        <v>8.6</v>
      </c>
      <c r="I6" s="4" t="s">
        <v>68</v>
      </c>
      <c r="J6" s="4" t="s">
        <v>68</v>
      </c>
      <c r="K6" s="4" t="s">
        <v>68</v>
      </c>
      <c r="L6" s="4" t="s">
        <v>68</v>
      </c>
    </row>
    <row r="7" spans="1:12" x14ac:dyDescent="0.3">
      <c r="A7" s="17" t="s">
        <v>88</v>
      </c>
      <c r="B7" s="17" t="s">
        <v>85</v>
      </c>
      <c r="C7" s="4">
        <v>2446</v>
      </c>
      <c r="D7" s="4">
        <v>2318</v>
      </c>
      <c r="E7" s="4">
        <v>7.2</v>
      </c>
      <c r="F7" s="4">
        <v>7.9</v>
      </c>
      <c r="G7" s="4">
        <v>8</v>
      </c>
      <c r="H7" s="4">
        <v>8.8000000000000007</v>
      </c>
      <c r="I7" s="4" t="s">
        <v>1461</v>
      </c>
      <c r="J7" s="4" t="s">
        <v>1461</v>
      </c>
      <c r="K7" s="4" t="s">
        <v>1461</v>
      </c>
      <c r="L7" s="4" t="s">
        <v>1461</v>
      </c>
    </row>
    <row r="8" spans="1:12" x14ac:dyDescent="0.3">
      <c r="A8" s="17" t="s">
        <v>88</v>
      </c>
      <c r="B8" s="17" t="s">
        <v>86</v>
      </c>
      <c r="C8" s="4">
        <v>19489</v>
      </c>
      <c r="D8" s="4">
        <v>9801</v>
      </c>
      <c r="E8" s="4">
        <v>5.8</v>
      </c>
      <c r="F8" s="4">
        <v>6.3</v>
      </c>
      <c r="G8" s="4">
        <v>7</v>
      </c>
      <c r="H8" s="4">
        <v>7.7</v>
      </c>
      <c r="I8" s="4" t="s">
        <v>68</v>
      </c>
      <c r="J8" s="4" t="s">
        <v>68</v>
      </c>
      <c r="K8" s="4" t="s">
        <v>68</v>
      </c>
      <c r="L8" s="4" t="s">
        <v>68</v>
      </c>
    </row>
    <row r="9" spans="1:12" x14ac:dyDescent="0.3">
      <c r="A9" s="17" t="s">
        <v>89</v>
      </c>
      <c r="B9" s="17" t="s">
        <v>85</v>
      </c>
      <c r="C9" s="4">
        <v>1456</v>
      </c>
      <c r="D9" s="4">
        <v>1294</v>
      </c>
      <c r="E9" s="4">
        <v>6.5</v>
      </c>
      <c r="F9" s="4">
        <v>7.1</v>
      </c>
      <c r="G9" s="4">
        <v>6.6</v>
      </c>
      <c r="H9" s="4">
        <v>7.1</v>
      </c>
      <c r="I9" s="4" t="s">
        <v>1461</v>
      </c>
      <c r="J9" s="4" t="s">
        <v>1461</v>
      </c>
      <c r="K9" s="4">
        <v>4.9912069064928783E-6</v>
      </c>
      <c r="L9" s="4">
        <v>7.6209011019225803E-5</v>
      </c>
    </row>
    <row r="10" spans="1:12" x14ac:dyDescent="0.3">
      <c r="A10" s="17" t="s">
        <v>89</v>
      </c>
      <c r="B10" s="17" t="s">
        <v>86</v>
      </c>
      <c r="C10" s="4">
        <v>21681</v>
      </c>
      <c r="D10" s="4">
        <v>9605</v>
      </c>
      <c r="E10" s="4">
        <v>6</v>
      </c>
      <c r="F10" s="4">
        <v>6.6</v>
      </c>
      <c r="G10" s="4">
        <v>7</v>
      </c>
      <c r="H10" s="4">
        <v>7.7</v>
      </c>
      <c r="I10" s="4" t="s">
        <v>68</v>
      </c>
      <c r="J10" s="4" t="s">
        <v>68</v>
      </c>
      <c r="K10" s="4" t="s">
        <v>68</v>
      </c>
      <c r="L10" s="4" t="s">
        <v>68</v>
      </c>
    </row>
    <row r="11" spans="1:12" x14ac:dyDescent="0.3">
      <c r="A11" s="17" t="s">
        <v>90</v>
      </c>
      <c r="B11" s="17" t="s">
        <v>85</v>
      </c>
      <c r="C11" s="4">
        <v>826</v>
      </c>
      <c r="D11" s="4">
        <v>999</v>
      </c>
      <c r="E11" s="4">
        <v>4.9000000000000004</v>
      </c>
      <c r="F11" s="4">
        <v>5.5</v>
      </c>
      <c r="G11" s="4">
        <v>6.2</v>
      </c>
      <c r="H11" s="4">
        <v>6.7</v>
      </c>
      <c r="I11" s="4">
        <v>1.5406181761758359E-8</v>
      </c>
      <c r="J11" s="4">
        <v>3.0054732946164139E-8</v>
      </c>
      <c r="K11" s="4">
        <v>2.642876628972612E-6</v>
      </c>
      <c r="L11" s="4">
        <v>4.1770599155344121E-5</v>
      </c>
    </row>
    <row r="12" spans="1:12" x14ac:dyDescent="0.3">
      <c r="A12" s="17" t="s">
        <v>90</v>
      </c>
      <c r="B12" s="17" t="s">
        <v>86</v>
      </c>
      <c r="C12" s="4">
        <v>24117</v>
      </c>
      <c r="D12" s="4">
        <v>10036</v>
      </c>
      <c r="E12" s="4">
        <v>5.9</v>
      </c>
      <c r="F12" s="4">
        <v>6.4</v>
      </c>
      <c r="G12" s="4">
        <v>6.3</v>
      </c>
      <c r="H12" s="4">
        <v>6.9</v>
      </c>
      <c r="I12" s="4" t="s">
        <v>68</v>
      </c>
      <c r="J12" s="4" t="s">
        <v>68</v>
      </c>
      <c r="K12" s="4" t="s">
        <v>68</v>
      </c>
      <c r="L12" s="4" t="s">
        <v>68</v>
      </c>
    </row>
    <row r="13" spans="1:12" x14ac:dyDescent="0.3">
      <c r="A13" s="17" t="s">
        <v>91</v>
      </c>
      <c r="B13" s="17" t="s">
        <v>85</v>
      </c>
      <c r="C13" s="4">
        <v>214</v>
      </c>
      <c r="D13" s="4">
        <v>625</v>
      </c>
      <c r="E13" s="4">
        <v>5.2</v>
      </c>
      <c r="F13" s="4">
        <v>5.9</v>
      </c>
      <c r="G13" s="4">
        <v>5</v>
      </c>
      <c r="H13" s="4">
        <v>5.7</v>
      </c>
      <c r="I13" s="4">
        <v>9.6501984052992389E-4</v>
      </c>
      <c r="J13" s="4">
        <v>1.264427392134062E-3</v>
      </c>
      <c r="K13" s="4">
        <v>0.99999999948329388</v>
      </c>
      <c r="L13" s="4">
        <v>0.99999999987377919</v>
      </c>
    </row>
    <row r="14" spans="1:12" x14ac:dyDescent="0.3">
      <c r="A14" s="17" t="s">
        <v>91</v>
      </c>
      <c r="B14" s="17" t="s">
        <v>86</v>
      </c>
      <c r="C14" s="4">
        <v>24656</v>
      </c>
      <c r="D14" s="4">
        <v>10003</v>
      </c>
      <c r="E14" s="4">
        <v>5.7</v>
      </c>
      <c r="F14" s="4">
        <v>6.2</v>
      </c>
      <c r="G14" s="4">
        <v>5.8</v>
      </c>
      <c r="H14" s="4">
        <v>6.3</v>
      </c>
      <c r="I14" s="4" t="s">
        <v>68</v>
      </c>
      <c r="J14" s="4" t="s">
        <v>68</v>
      </c>
      <c r="K14" s="4" t="s">
        <v>68</v>
      </c>
      <c r="L14" s="4" t="s">
        <v>68</v>
      </c>
    </row>
    <row r="15" spans="1:12" x14ac:dyDescent="0.3">
      <c r="A15" s="17" t="s">
        <v>92</v>
      </c>
      <c r="B15" s="17" t="s">
        <v>85</v>
      </c>
      <c r="C15" s="4">
        <v>61</v>
      </c>
      <c r="D15" s="4">
        <v>310</v>
      </c>
      <c r="E15" s="4">
        <v>4.9000000000000004</v>
      </c>
      <c r="F15" s="4">
        <v>4.8</v>
      </c>
      <c r="G15" s="4">
        <v>4.9000000000000004</v>
      </c>
      <c r="H15" s="4">
        <v>5.4</v>
      </c>
      <c r="I15" s="4">
        <v>1</v>
      </c>
      <c r="J15" s="4">
        <v>1</v>
      </c>
      <c r="K15" s="4">
        <v>0.65845697685925986</v>
      </c>
      <c r="L15" s="4">
        <v>0.58738324289538213</v>
      </c>
    </row>
    <row r="16" spans="1:12" x14ac:dyDescent="0.3">
      <c r="A16" s="17" t="s">
        <v>92</v>
      </c>
      <c r="B16" s="17" t="s">
        <v>86</v>
      </c>
      <c r="C16" s="4">
        <v>22209</v>
      </c>
      <c r="D16" s="4">
        <v>6126</v>
      </c>
      <c r="E16" s="4">
        <v>5.7</v>
      </c>
      <c r="F16" s="4">
        <v>6.2</v>
      </c>
      <c r="G16" s="4">
        <v>5.2</v>
      </c>
      <c r="H16" s="4">
        <v>5.7</v>
      </c>
      <c r="I16" s="4" t="s">
        <v>68</v>
      </c>
      <c r="J16" s="4" t="s">
        <v>68</v>
      </c>
      <c r="K16" s="4" t="s">
        <v>68</v>
      </c>
      <c r="L16" s="4" t="s">
        <v>68</v>
      </c>
    </row>
    <row r="17" spans="1:12" x14ac:dyDescent="0.3">
      <c r="A17" s="17" t="s">
        <v>93</v>
      </c>
      <c r="B17" s="17" t="s">
        <v>85</v>
      </c>
      <c r="C17" s="4">
        <v>16</v>
      </c>
      <c r="D17" s="4">
        <v>287</v>
      </c>
      <c r="E17" s="4">
        <v>2.8</v>
      </c>
      <c r="F17" s="4">
        <v>2.9</v>
      </c>
      <c r="G17" s="4">
        <v>5</v>
      </c>
      <c r="H17" s="4">
        <v>5.4</v>
      </c>
      <c r="I17" s="4">
        <v>0.99770924024121355</v>
      </c>
      <c r="J17" s="4">
        <v>0.99975252493014932</v>
      </c>
      <c r="K17" s="4">
        <v>0.99960222848734492</v>
      </c>
      <c r="L17" s="4">
        <v>0.99983483500050363</v>
      </c>
    </row>
    <row r="18" spans="1:12" x14ac:dyDescent="0.3">
      <c r="A18" s="17" t="s">
        <v>93</v>
      </c>
      <c r="B18" s="17" t="s">
        <v>86</v>
      </c>
      <c r="C18" s="4">
        <v>18422</v>
      </c>
      <c r="D18" s="4">
        <v>11144</v>
      </c>
      <c r="E18" s="4">
        <v>6.2</v>
      </c>
      <c r="F18" s="4">
        <v>6.8</v>
      </c>
      <c r="G18" s="4">
        <v>5.8</v>
      </c>
      <c r="H18" s="4">
        <v>6.4</v>
      </c>
      <c r="I18" s="4" t="s">
        <v>68</v>
      </c>
      <c r="J18" s="4" t="s">
        <v>68</v>
      </c>
      <c r="K18" s="4" t="s">
        <v>68</v>
      </c>
      <c r="L18" s="4" t="s">
        <v>6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556EF-F4EE-4DEA-A88D-7D3627BFCE69}">
  <dimension ref="A1:H26"/>
  <sheetViews>
    <sheetView workbookViewId="0">
      <selection activeCell="A7" sqref="A7"/>
    </sheetView>
  </sheetViews>
  <sheetFormatPr defaultRowHeight="14.4" x14ac:dyDescent="0.3"/>
  <cols>
    <col min="1" max="1" width="27.5546875" bestFit="1" customWidth="1"/>
    <col min="2" max="2" width="23.109375" style="46" bestFit="1" customWidth="1"/>
    <col min="3" max="3" width="27.88671875" style="46" bestFit="1" customWidth="1"/>
    <col min="4" max="4" width="20" style="46" bestFit="1" customWidth="1"/>
    <col min="5" max="5" width="24.77734375" style="46" bestFit="1" customWidth="1"/>
    <col min="6" max="6" width="19.77734375" style="45" bestFit="1" customWidth="1"/>
    <col min="7" max="7" width="24.5546875" style="45" bestFit="1" customWidth="1"/>
    <col min="8" max="8" width="8.88671875" style="45"/>
  </cols>
  <sheetData>
    <row r="1" spans="1:8" x14ac:dyDescent="0.3">
      <c r="A1" s="67" t="s">
        <v>1462</v>
      </c>
    </row>
    <row r="2" spans="1:8" x14ac:dyDescent="0.3">
      <c r="A2" s="52" t="s">
        <v>1430</v>
      </c>
      <c r="B2" s="63" t="s">
        <v>1455</v>
      </c>
      <c r="C2" s="63" t="s">
        <v>1454</v>
      </c>
      <c r="D2" s="63" t="s">
        <v>1453</v>
      </c>
      <c r="E2" s="63" t="s">
        <v>1452</v>
      </c>
      <c r="F2" s="52" t="s">
        <v>1451</v>
      </c>
      <c r="G2" s="52" t="s">
        <v>1450</v>
      </c>
      <c r="H2" s="52" t="s">
        <v>112</v>
      </c>
    </row>
    <row r="3" spans="1:8" x14ac:dyDescent="0.3">
      <c r="A3" s="33" t="s">
        <v>1449</v>
      </c>
      <c r="B3" s="19">
        <v>1087</v>
      </c>
      <c r="C3" s="19">
        <v>49509</v>
      </c>
      <c r="D3" s="19">
        <v>39272</v>
      </c>
      <c r="E3" s="19">
        <v>1751908</v>
      </c>
      <c r="F3" s="48">
        <v>0.20499999999999999</v>
      </c>
      <c r="G3" s="48">
        <v>0</v>
      </c>
      <c r="H3" s="49" t="s">
        <v>1461</v>
      </c>
    </row>
    <row r="4" spans="1:8" x14ac:dyDescent="0.3">
      <c r="A4" s="33" t="s">
        <v>247</v>
      </c>
      <c r="B4" s="19">
        <v>2814</v>
      </c>
      <c r="C4" s="19">
        <v>424161</v>
      </c>
      <c r="D4" s="19">
        <v>109668</v>
      </c>
      <c r="E4" s="19">
        <v>15501116</v>
      </c>
      <c r="F4" s="48">
        <v>0.22500000000000001</v>
      </c>
      <c r="G4" s="48">
        <v>0</v>
      </c>
      <c r="H4" s="49" t="s">
        <v>1461</v>
      </c>
    </row>
    <row r="5" spans="1:8" x14ac:dyDescent="0.3">
      <c r="A5" s="33" t="s">
        <v>908</v>
      </c>
      <c r="B5" s="19">
        <v>22</v>
      </c>
      <c r="C5" s="19">
        <v>55</v>
      </c>
      <c r="D5" s="19">
        <v>756</v>
      </c>
      <c r="E5" s="19">
        <v>1816</v>
      </c>
      <c r="F5" s="48">
        <v>0</v>
      </c>
      <c r="G5" s="48">
        <v>0</v>
      </c>
      <c r="H5" s="48" t="s">
        <v>1448</v>
      </c>
    </row>
    <row r="6" spans="1:8" x14ac:dyDescent="0.3">
      <c r="A6" s="33" t="s">
        <v>200</v>
      </c>
      <c r="B6" s="19">
        <v>47</v>
      </c>
      <c r="C6" s="19">
        <v>4152</v>
      </c>
      <c r="D6" s="19">
        <v>1641</v>
      </c>
      <c r="E6" s="19">
        <v>150850</v>
      </c>
      <c r="F6" s="48">
        <v>0</v>
      </c>
      <c r="G6" s="48">
        <v>0</v>
      </c>
      <c r="H6" s="48" t="s">
        <v>1447</v>
      </c>
    </row>
    <row r="7" spans="1:8" x14ac:dyDescent="0.3">
      <c r="A7" s="33" t="s">
        <v>467</v>
      </c>
      <c r="B7" s="19">
        <v>8047</v>
      </c>
      <c r="C7" s="19">
        <v>911329</v>
      </c>
      <c r="D7" s="19">
        <v>372224</v>
      </c>
      <c r="E7" s="19">
        <v>33644524</v>
      </c>
      <c r="F7" s="48">
        <v>1.3420000000000001</v>
      </c>
      <c r="G7" s="48">
        <v>0</v>
      </c>
      <c r="H7" s="49" t="s">
        <v>1461</v>
      </c>
    </row>
    <row r="8" spans="1:8" x14ac:dyDescent="0.3">
      <c r="A8" s="33" t="s">
        <v>279</v>
      </c>
      <c r="B8" s="19">
        <v>674</v>
      </c>
      <c r="C8" s="19">
        <v>7636</v>
      </c>
      <c r="D8" s="19">
        <v>3053</v>
      </c>
      <c r="E8" s="19">
        <v>35263</v>
      </c>
      <c r="F8" s="48">
        <v>0.16800000000000001</v>
      </c>
      <c r="G8" s="48">
        <v>0</v>
      </c>
      <c r="H8" s="49" t="s">
        <v>1461</v>
      </c>
    </row>
    <row r="9" spans="1:8" x14ac:dyDescent="0.3">
      <c r="A9" s="33" t="s">
        <v>1446</v>
      </c>
      <c r="B9" s="19">
        <v>10253</v>
      </c>
      <c r="C9" s="19">
        <v>53916</v>
      </c>
      <c r="D9" s="19">
        <v>367650</v>
      </c>
      <c r="E9" s="19">
        <v>1772488</v>
      </c>
      <c r="F9" s="48">
        <v>9.5000000000000001E-2</v>
      </c>
      <c r="G9" s="48">
        <v>0</v>
      </c>
      <c r="H9" s="49" t="s">
        <v>1461</v>
      </c>
    </row>
    <row r="10" spans="1:8" x14ac:dyDescent="0.3">
      <c r="A10" s="33" t="s">
        <v>214</v>
      </c>
      <c r="B10" s="19">
        <v>494</v>
      </c>
      <c r="C10" s="19">
        <v>91647</v>
      </c>
      <c r="D10" s="19">
        <v>21772</v>
      </c>
      <c r="E10" s="19">
        <v>3237121</v>
      </c>
      <c r="F10" s="48">
        <v>0.86899999999999999</v>
      </c>
      <c r="G10" s="48">
        <v>0</v>
      </c>
      <c r="H10" s="49" t="s">
        <v>1461</v>
      </c>
    </row>
    <row r="11" spans="1:8" x14ac:dyDescent="0.3">
      <c r="A11" s="33" t="s">
        <v>688</v>
      </c>
      <c r="B11" s="19">
        <v>4</v>
      </c>
      <c r="C11" s="19">
        <v>149</v>
      </c>
      <c r="D11" s="19">
        <v>167</v>
      </c>
      <c r="E11" s="19">
        <v>5295</v>
      </c>
      <c r="F11" s="48">
        <v>0.121</v>
      </c>
      <c r="G11" s="48">
        <v>0</v>
      </c>
      <c r="H11" s="48" t="s">
        <v>1445</v>
      </c>
    </row>
    <row r="12" spans="1:8" x14ac:dyDescent="0.3">
      <c r="A12" s="33" t="s">
        <v>352</v>
      </c>
      <c r="B12" s="19">
        <v>6</v>
      </c>
      <c r="C12" s="19">
        <v>193</v>
      </c>
      <c r="D12" s="19">
        <v>191</v>
      </c>
      <c r="E12" s="19">
        <v>6183</v>
      </c>
      <c r="F12" s="48">
        <v>1.9E-2</v>
      </c>
      <c r="G12" s="48">
        <v>0</v>
      </c>
      <c r="H12" s="48" t="s">
        <v>1437</v>
      </c>
    </row>
    <row r="13" spans="1:8" x14ac:dyDescent="0.3">
      <c r="A13" s="33" t="s">
        <v>1048</v>
      </c>
      <c r="B13" s="19">
        <v>3</v>
      </c>
      <c r="C13" s="19">
        <v>44</v>
      </c>
      <c r="D13" s="19">
        <v>78</v>
      </c>
      <c r="E13" s="19">
        <v>1408</v>
      </c>
      <c r="F13" s="48">
        <v>0.19700000000000001</v>
      </c>
      <c r="G13" s="48">
        <v>9.5000000000000001E-2</v>
      </c>
      <c r="H13" s="48" t="s">
        <v>1444</v>
      </c>
    </row>
    <row r="14" spans="1:8" x14ac:dyDescent="0.3">
      <c r="A14" s="33" t="s">
        <v>1443</v>
      </c>
      <c r="B14" s="19">
        <v>2697</v>
      </c>
      <c r="C14" s="19">
        <v>25142</v>
      </c>
      <c r="D14" s="19">
        <v>106805</v>
      </c>
      <c r="E14" s="19">
        <v>905120</v>
      </c>
      <c r="F14" s="48">
        <v>0.14399999999999999</v>
      </c>
      <c r="G14" s="48">
        <v>0</v>
      </c>
      <c r="H14" s="49" t="s">
        <v>1461</v>
      </c>
    </row>
    <row r="15" spans="1:8" x14ac:dyDescent="0.3">
      <c r="A15" s="33" t="s">
        <v>450</v>
      </c>
      <c r="B15" s="19">
        <v>10542</v>
      </c>
      <c r="C15" s="19">
        <v>116387</v>
      </c>
      <c r="D15" s="19">
        <v>485894</v>
      </c>
      <c r="E15" s="19">
        <v>4146067</v>
      </c>
      <c r="F15" s="48">
        <v>1.304</v>
      </c>
      <c r="G15" s="48">
        <v>0</v>
      </c>
      <c r="H15" s="49" t="s">
        <v>1461</v>
      </c>
    </row>
    <row r="16" spans="1:8" x14ac:dyDescent="0.3">
      <c r="A16" s="33" t="s">
        <v>1442</v>
      </c>
      <c r="B16" s="19">
        <v>6225</v>
      </c>
      <c r="C16" s="19">
        <v>57847</v>
      </c>
      <c r="D16" s="19">
        <v>248767</v>
      </c>
      <c r="E16" s="19">
        <v>2042067</v>
      </c>
      <c r="F16" s="48">
        <v>5.6000000000000001E-2</v>
      </c>
      <c r="G16" s="48">
        <v>0</v>
      </c>
      <c r="H16" s="49" t="s">
        <v>1461</v>
      </c>
    </row>
    <row r="17" spans="1:8" x14ac:dyDescent="0.3">
      <c r="A17" s="33" t="s">
        <v>1441</v>
      </c>
      <c r="B17" s="19">
        <v>204</v>
      </c>
      <c r="C17" s="19">
        <v>1827</v>
      </c>
      <c r="D17" s="19">
        <v>6048</v>
      </c>
      <c r="E17" s="19">
        <v>59650</v>
      </c>
      <c r="F17" s="48">
        <v>0</v>
      </c>
      <c r="G17" s="48">
        <v>0</v>
      </c>
      <c r="H17" s="48" t="s">
        <v>1440</v>
      </c>
    </row>
    <row r="18" spans="1:8" x14ac:dyDescent="0.3">
      <c r="A18" s="33" t="s">
        <v>151</v>
      </c>
      <c r="B18" s="19">
        <v>292</v>
      </c>
      <c r="C18" s="19">
        <v>7763</v>
      </c>
      <c r="D18" s="19">
        <v>10073</v>
      </c>
      <c r="E18" s="19">
        <v>279866</v>
      </c>
      <c r="F18" s="48">
        <v>0</v>
      </c>
      <c r="G18" s="48">
        <v>0</v>
      </c>
      <c r="H18" s="48" t="s">
        <v>1439</v>
      </c>
    </row>
    <row r="19" spans="1:8" x14ac:dyDescent="0.3">
      <c r="A19" s="33" t="s">
        <v>1438</v>
      </c>
      <c r="B19" s="19">
        <v>6705</v>
      </c>
      <c r="C19" s="19">
        <v>28037</v>
      </c>
      <c r="D19" s="19">
        <v>214229</v>
      </c>
      <c r="E19" s="19">
        <v>867520</v>
      </c>
      <c r="F19" s="48">
        <v>0</v>
      </c>
      <c r="G19" s="48">
        <v>0</v>
      </c>
      <c r="H19" s="49" t="s">
        <v>1461</v>
      </c>
    </row>
    <row r="20" spans="1:8" x14ac:dyDescent="0.3">
      <c r="A20" s="33" t="s">
        <v>328</v>
      </c>
      <c r="B20" s="19">
        <v>3634</v>
      </c>
      <c r="C20" s="19">
        <v>77093</v>
      </c>
      <c r="D20" s="19">
        <v>141512</v>
      </c>
      <c r="E20" s="19">
        <v>2973904</v>
      </c>
      <c r="F20" s="48">
        <v>0</v>
      </c>
      <c r="G20" s="48">
        <v>0</v>
      </c>
      <c r="H20" s="49" t="s">
        <v>1461</v>
      </c>
    </row>
    <row r="21" spans="1:8" x14ac:dyDescent="0.3">
      <c r="A21" s="33" t="s">
        <v>1282</v>
      </c>
      <c r="B21" s="19">
        <v>154</v>
      </c>
      <c r="C21" s="19">
        <v>227577</v>
      </c>
      <c r="D21" s="19">
        <v>5623</v>
      </c>
      <c r="E21" s="19">
        <v>8324791</v>
      </c>
      <c r="F21" s="48">
        <v>2.2639999999999998</v>
      </c>
      <c r="G21" s="48">
        <v>0</v>
      </c>
      <c r="H21" s="49" t="s">
        <v>1461</v>
      </c>
    </row>
    <row r="22" spans="1:8" x14ac:dyDescent="0.3">
      <c r="A22" s="31" t="s">
        <v>286</v>
      </c>
      <c r="B22" s="24">
        <v>74</v>
      </c>
      <c r="C22" s="24">
        <v>2325</v>
      </c>
      <c r="D22" s="24">
        <v>2582</v>
      </c>
      <c r="E22" s="24">
        <v>84077</v>
      </c>
      <c r="F22" s="47">
        <v>0</v>
      </c>
      <c r="G22" s="47">
        <v>0</v>
      </c>
      <c r="H22" s="47" t="s">
        <v>1437</v>
      </c>
    </row>
    <row r="25" spans="1:8" x14ac:dyDescent="0.3">
      <c r="A25" s="50" t="s">
        <v>1436</v>
      </c>
      <c r="B25" s="73" t="s">
        <v>1435</v>
      </c>
      <c r="C25" s="73"/>
      <c r="D25" s="73" t="s">
        <v>1434</v>
      </c>
      <c r="E25" s="73"/>
      <c r="F25" s="74" t="s">
        <v>1433</v>
      </c>
      <c r="G25" s="74"/>
    </row>
    <row r="26" spans="1:8" x14ac:dyDescent="0.3">
      <c r="A26" s="31" t="s">
        <v>1432</v>
      </c>
      <c r="B26" s="75">
        <v>202372</v>
      </c>
      <c r="C26" s="75"/>
      <c r="D26" s="75">
        <v>189554907</v>
      </c>
      <c r="E26" s="75"/>
      <c r="F26" s="76">
        <v>0.219</v>
      </c>
      <c r="G26" s="76"/>
    </row>
  </sheetData>
  <mergeCells count="6">
    <mergeCell ref="B25:C25"/>
    <mergeCell ref="D25:E25"/>
    <mergeCell ref="F25:G25"/>
    <mergeCell ref="B26:C26"/>
    <mergeCell ref="D26:E26"/>
    <mergeCell ref="F26:G2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F990-1720-4856-8E76-9F46B92DEC19}">
  <dimension ref="A1:D13"/>
  <sheetViews>
    <sheetView workbookViewId="0">
      <selection activeCell="A15" sqref="A15"/>
    </sheetView>
  </sheetViews>
  <sheetFormatPr defaultRowHeight="14.4" x14ac:dyDescent="0.3"/>
  <cols>
    <col min="1" max="1" width="13.44140625" bestFit="1" customWidth="1"/>
    <col min="2" max="2" width="11.5546875" bestFit="1" customWidth="1"/>
    <col min="3" max="3" width="20.21875" bestFit="1" customWidth="1"/>
    <col min="4" max="4" width="25" bestFit="1" customWidth="1"/>
  </cols>
  <sheetData>
    <row r="1" spans="1:4" x14ac:dyDescent="0.3">
      <c r="A1" s="41" t="s">
        <v>1464</v>
      </c>
      <c r="B1" s="31"/>
      <c r="C1" s="31"/>
      <c r="D1" s="31"/>
    </row>
    <row r="2" spans="1:4" x14ac:dyDescent="0.3">
      <c r="A2" s="41" t="s">
        <v>1430</v>
      </c>
      <c r="B2" s="41" t="s">
        <v>1429</v>
      </c>
      <c r="C2" s="42" t="s">
        <v>1428</v>
      </c>
      <c r="D2" s="42" t="s">
        <v>1427</v>
      </c>
    </row>
    <row r="3" spans="1:4" x14ac:dyDescent="0.3">
      <c r="A3" s="33" t="s">
        <v>1423</v>
      </c>
      <c r="B3" s="33" t="s">
        <v>1422</v>
      </c>
      <c r="C3" s="39">
        <v>35.5390811673321</v>
      </c>
      <c r="D3" s="39">
        <v>6.9412307039585004</v>
      </c>
    </row>
    <row r="4" spans="1:4" x14ac:dyDescent="0.3">
      <c r="A4" s="33" t="s">
        <v>1423</v>
      </c>
      <c r="B4" s="33" t="s">
        <v>1426</v>
      </c>
      <c r="C4" s="39">
        <v>31.5312769838749</v>
      </c>
      <c r="D4" s="39">
        <v>6.5324725218633599</v>
      </c>
    </row>
    <row r="5" spans="1:4" x14ac:dyDescent="0.3">
      <c r="A5" s="33" t="s">
        <v>1423</v>
      </c>
      <c r="B5" s="33" t="s">
        <v>1425</v>
      </c>
      <c r="C5" s="39">
        <v>39.532261312374899</v>
      </c>
      <c r="D5" s="39">
        <v>12.0141790321361</v>
      </c>
    </row>
    <row r="6" spans="1:4" x14ac:dyDescent="0.3">
      <c r="A6" s="33" t="s">
        <v>1423</v>
      </c>
      <c r="B6" s="33" t="s">
        <v>1424</v>
      </c>
      <c r="C6" s="39">
        <v>30.1526886366306</v>
      </c>
      <c r="D6" s="39">
        <v>6.3898239117366398</v>
      </c>
    </row>
    <row r="7" spans="1:4" x14ac:dyDescent="0.3">
      <c r="A7" s="33" t="s">
        <v>1423</v>
      </c>
      <c r="B7" s="33" t="s">
        <v>1421</v>
      </c>
      <c r="C7" s="39">
        <v>31.8762441979685</v>
      </c>
      <c r="D7" s="39">
        <v>5.4184205284360303</v>
      </c>
    </row>
    <row r="8" spans="1:4" x14ac:dyDescent="0.3">
      <c r="A8" s="33" t="s">
        <v>1417</v>
      </c>
      <c r="B8" s="33" t="s">
        <v>1422</v>
      </c>
      <c r="C8" s="39">
        <v>22.819404407074401</v>
      </c>
      <c r="D8" s="39">
        <v>4.0888572610693901</v>
      </c>
    </row>
    <row r="9" spans="1:4" x14ac:dyDescent="0.3">
      <c r="A9" s="33" t="s">
        <v>1417</v>
      </c>
      <c r="B9" s="33" t="s">
        <v>1421</v>
      </c>
      <c r="C9" s="39">
        <v>17.9012912684307</v>
      </c>
      <c r="D9" s="39">
        <v>2.9382319494919198</v>
      </c>
    </row>
    <row r="10" spans="1:4" x14ac:dyDescent="0.3">
      <c r="A10" s="33" t="s">
        <v>1417</v>
      </c>
      <c r="B10" s="33" t="s">
        <v>1420</v>
      </c>
      <c r="C10" s="39">
        <v>19.801839450895201</v>
      </c>
      <c r="D10" s="39">
        <v>3.9274734697257698</v>
      </c>
    </row>
    <row r="11" spans="1:4" x14ac:dyDescent="0.3">
      <c r="A11" s="33" t="s">
        <v>1417</v>
      </c>
      <c r="B11" s="33" t="s">
        <v>1419</v>
      </c>
      <c r="C11" s="39" t="s">
        <v>1431</v>
      </c>
      <c r="D11" s="39" t="s">
        <v>1431</v>
      </c>
    </row>
    <row r="12" spans="1:4" x14ac:dyDescent="0.3">
      <c r="A12" s="33" t="s">
        <v>1417</v>
      </c>
      <c r="B12" s="33" t="s">
        <v>1418</v>
      </c>
      <c r="C12" s="39">
        <v>17.690072588214001</v>
      </c>
      <c r="D12" s="39">
        <v>3.2106621621927398</v>
      </c>
    </row>
    <row r="13" spans="1:4" x14ac:dyDescent="0.3">
      <c r="A13" s="31" t="s">
        <v>1417</v>
      </c>
      <c r="B13" s="31" t="s">
        <v>1416</v>
      </c>
      <c r="C13" s="40" t="s">
        <v>1431</v>
      </c>
      <c r="D13" s="40" t="s">
        <v>143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E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C S q I o q 4 A A A D 4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M 7 Q 0 M z P S M 7 D R h 4 n a + G b m I V Q Y A V 0 M k k U S t H E u z S k p L U q 1 y 8 v R d X K 1 0 Y d x b f S h n r A D A A A A / / 8 D A F B L A w Q U A A I A C A A A A C E A g a n w b H 8 D A A B s E A A A E w A A A E Z v c m 1 1 b G F z L 1 N l Y 3 R p b 2 4 x L m 3 s V 1 t P 2 z A U f k f i P 1 j p H l q p R O v G 9 j L 1 A Q r b q o l R r Z H 2 Q F D k J i e N N 8 f O b A f a I f 7 7 j n M p h a T c N m 1 I j A d C f G 6 f j 7 / z x W g I D Z O C T M v n 4 N 3 2 1 v a W T q i C i H Q c j 8 4 4 v H w 5 I N 0 J n Q M Z 9 B w y J B z M 9 h b B n 6 n M V Q i 4 M o l i t 3 D V 3 f e M g z u S w o A w u u v 4 / o g z / N P f f + E L l l L h H 8 h z w S W N t L 8 n I g X 6 i B r 8 H R x R b U B 5 C W i m A 2 N z u V k U O 7 0 + O R m n G Y c U k 1 C L c O g M 3 N f O a a 9 f Y l g h H F Z w L k 7 G 0 X A F 3 D m 9 P D m g h p 5 W 7 h 1 n o m Q q D e 7 u I 9 A I l L Y 7 K r z d y l K t d + s U i K C y 7 H E + D S m n S g + N y m G F o e O M E i r m m N N b Z n C V 0 F N U 6 F i q d C R 5 n g p r 1 N 0 W B P 2 L C 2 d q 8 m j p 9 I l B J 2 J g Y S 7 7 5 M L x m N Y 5 N J Y P 4 A y 4 z I q e 8 E 6 X x z 1 t 8 H y a f r k q e k Z k X H h h p 6 m x U c 1 C G y 2 f 8 3 Q G q s 4 A i w w U s 4 4 I m 4 y F e b v r 2 n 1 d X v a 2 t 5 h o 7 c c 6 p a Y J g B m 0 k u h w E Q J 3 v 0 r 1 f S b l 9 4 1 E 2 n v h z 5 g M Z Z r 5 c y X z T J e P I G T z i m E p Z T 8 h Y K M v h z q g g v I l U s r 3 1 l 8 E t t 8 W 0 X 7 M 5 j n S z 9 d 5 l p W 0 C 3 b d B d c L y z y R c 4 7 t w K O u T 7 q E H x S P d c Y Z S I d O a X T 6 n 5 i I q r f f o N 9 6 q b 9 D w Y g h i w S e h U m w J Y n k E e n O M t 2 r K U H F s m D E N x q G V E U E t w m L 2 i g K m h R 2 I 5 G V Z A 4 C N J F n o D j N r n P F O u W C / c i h 8 q J a y 5 B R C + i c m Y T g Y W F 2 U h z h I 0 J l b j b F r m N 7 W N W 7 I j c U v e d c d C r 2 k O 7 u B o 1 9 K u P x 5 r m O x z 6 z O k r q K S k F V Z K Q S w 3 a F M x o i C c u y p S F R M M t w l q R C t P P m G g S z w s H O H o R m Y z f k x 1 y 3 6 g U I k Y F C Z E h S n L i T Y 5 0 y 6 h W X h F S Z J 6 Y T V 4 W Q V n 9 f l k b / r f k f / B 8 v H r q 8 x F k Z 5 T n o P / P y f 8 5 + X N z Y v 2 z n Y J Z 5 E y 7 9 S d H s w j K z w 5 m q c t R z m 9 + s + 8 K r S s / I n S 1 y X I 3 j 6 3 c E v 5 g b X j 9 7 7 X B v h S M C z 4 c B y A U C x N 7 W 9 6 0 H m A 7 s r w 0 M x F g + 8 v k 8 a D y j v F e j h I T x I j 5 e u h z 1 R f v s G B I Q y c + H J P x Q W O 1 o l / L N P 3 Y a L n q M Y n x F t z i 0 a l U p R a 1 6 h Z Y A 7 u h M Z 1 r M o Q 4 Q 7 w 6 z q V a N l 2 Z s F 0 o / 2 k L S 4 a 2 l l 8 l r B G g w l b 1 C x G 8 q 8 6 a k Q i a t i r y A 7 J f x d 4 2 s 7 8 A A A D / / w M A U E s B A i 0 A F A A G A A g A A A A h A C r d q k D S A A A A N w E A A B M A A A A A A A A A A A A A A A A A A A A A A F t D b 2 5 0 Z W 5 0 X 1 R 5 c G V z X S 5 4 b W x Q S w E C L Q A U A A I A C A A A A C E A C S q I o q 4 A A A D 4 A A A A E g A A A A A A A A A A A A A A A A A L A w A A Q 2 9 u Z m l n L 1 B h Y 2 t h Z 2 U u e G 1 s U E s B A i 0 A F A A C A A g A A A A h A I G p 8 G x / A w A A b B A A A B M A A A A A A A A A A A A A A A A A 6 Q M A A E Z v c m 1 1 b G F z L 1 N l Y 3 R p b 2 4 x L m 1 Q S w U G A A A A A A M A A w D C A A A A m Q c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F F A A A A A A A A n 0 U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U Y W J s Z T A w M S U y M C h Q Y W d l J T I w M S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j A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y 0 x O F Q x M T o w M z o x N S 4 4 M D k x N j A 0 W i I v P j x F b n R y e S B U e X B l P S J G a W x s Q 2 9 s d W 1 u V H l w Z X M i I F Z h b H V l P S J z Q m d Z R 0 J n W U Q i L z 4 8 R W 5 0 c n k g V H l w Z T 0 i R m l s b E N v b H V t b k 5 h b W V z I i B W Y W x 1 Z T 0 i c 1 s m c X V v d D t T d H V k e S Z x d W 9 0 O y w m c X V v d D t U a X N z d W U m c X V v d D s s J n F 1 b 3 Q 7 R G V 2 Z W x v c G 1 l b n R h b F x u c 3 R h Z 2 U m c X V v d D s s J n F 1 b 3 Q 7 R H V y Y X R p b 2 4 g b 2 Z c b n R y Z W F 0 b W V u d C Z x d W 9 0 O y w m c X V v d D t U c m V h d G 1 l b n Q m c X V v d D s s J n F 1 b 3 Q 7 T n V t Y m V y I G 9 m X G 5 l e H B l c m l t Z W 5 0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D U y Z T k 2 N 2 Y t Y m N k O S 0 0 M T k 0 L W E 4 M W M t O T F h Z j V h M G M 0 N D A 2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A x I C h Q Y W d l I D E p L 0 N o Y W 5 n Z W Q g V H l w Z S 5 7 U 3 R 1 Z H k s M H 0 m c X V v d D s s J n F 1 b 3 Q 7 U 2 V j d G l v b j E v V G F i b G U w M D E g K F B h Z 2 U g M S k v Q 2 h h b m d l Z C B U e X B l L n t U a X N z d W U s M X 0 m c X V v d D s s J n F 1 b 3 Q 7 U 2 V j d G l v b j E v V G F i b G U w M D E g K F B h Z 2 U g M S k v Q 2 h h b m d l Z C B U e X B l L n t E Z X Z l b G 9 w b W V u d G F s X G 5 z d G F n Z S w y f S Z x d W 9 0 O y w m c X V v d D t T Z W N 0 a W 9 u M S 9 U Y W J s Z T A w M S A o U G F n Z S A x K S 9 D a G F u Z 2 V k I F R 5 c G U u e 0 R 1 c m F 0 a W 9 u I G 9 m X G 5 0 c m V h d G 1 l b n Q s M 3 0 m c X V v d D s s J n F 1 b 3 Q 7 U 2 V j d G l v b j E v V G F i b G U w M D E g K F B h Z 2 U g M S k v Q 2 h h b m d l Z C B U e X B l L n t U c m V h d G 1 l b n Q s N H 0 m c X V v d D s s J n F 1 b 3 Q 7 U 2 V j d G l v b j E v V G F i b G U w M D E g K F B h Z 2 U g M S k v Q 2 h h b m d l Z C B U e X B l L n t O d W 1 i Z X I g b 2 Z c b m V 4 c G V y a W 1 l b n R z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R h Y m x l M D A x I C h Q Y W d l I D E p L 0 N o Y W 5 n Z W Q g V H l w Z S 5 7 U 3 R 1 Z H k s M H 0 m c X V v d D s s J n F 1 b 3 Q 7 U 2 V j d G l v b j E v V G F i b G U w M D E g K F B h Z 2 U g M S k v Q 2 h h b m d l Z C B U e X B l L n t U a X N z d W U s M X 0 m c X V v d D s s J n F 1 b 3 Q 7 U 2 V j d G l v b j E v V G F i b G U w M D E g K F B h Z 2 U g M S k v Q 2 h h b m d l Z C B U e X B l L n t E Z X Z l b G 9 w b W V u d G F s X G 5 z d G F n Z S w y f S Z x d W 9 0 O y w m c X V v d D t T Z W N 0 a W 9 u M S 9 U Y W J s Z T A w M S A o U G F n Z S A x K S 9 D a G F u Z 2 V k I F R 5 c G U u e 0 R 1 c m F 0 a W 9 u I G 9 m X G 5 0 c m V h d G 1 l b n Q s M 3 0 m c X V v d D s s J n F 1 b 3 Q 7 U 2 V j d G l v b j E v V G F i b G U w M D E g K F B h Z 2 U g M S k v Q 2 h h b m d l Z C B U e X B l L n t U c m V h d G 1 l b n Q s N H 0 m c X V v d D s s J n F 1 b 3 Q 7 U 2 V j d G l v b j E v V G F i b G U w M D E g K F B h Z 2 U g M S k v Q 2 h h b m d l Z C B U e X B l L n t O d W 1 i Z X I g b 2 Z c b m V 4 c G V y a W 1 l b n R z L D V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N O Y X Z p Z 2 F 0 a W 9 u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U Y W J s Z T A w M V 9 f U G F n Z V 8 x I i 8 + P C 9 T d G F i b G V F b n R y a W V z P j w v S X R l b T 4 8 S X R l b T 4 8 S X R l b U x v Y 2 F 0 a W 9 u P j x J d G V t V H l w Z T 5 G b 3 J t d W x h P C 9 J d G V t V H l w Z T 4 8 S X R l b V B h d G g + U 2 V j d G l v b j E v U 2 h l Z X Q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y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M t M T h U M T E 6 M D M 6 M T c u O D c x M T c 4 O F o i L z 4 8 R W 5 0 c n k g V H l w Z T 0 i R m l s b E N v b H V t b l R 5 c G V z I i B W Y W x 1 Z T 0 i c 0 F B T U R B d 1 V E Q X c 9 P S I v P j x F b n R y e S B U e X B l P S J G a W x s Q 2 9 s d W 1 u T m F t Z X M i I F Z h b H V l P S J z W y Z x d W 9 0 O 2 R p c 3 R h b m N l I H R o c m V z a G 9 s Z C A o Y n B z K S Z x d W 9 0 O y w m c X V v d D t 1 b m l x d W U g Z 2 V u Z X M g Y X N z b 2 N p Y X R l Z C B 3 a X R o I F R F c y B p b i B p Q 1 J F c y Z x d W 9 0 O y w m c X V v d D t 1 b m l x d W U g Z 2 V u Z X M g Y X N z b 2 N p Y X R l Z C B 3 a X R o I F R F c y B v d X Q g a U N S R X M m c X V v d D s s J n F 1 b 3 Q 7 d G 9 0 Y W w g Z 2 V u Z X M g b 3 Z l c m x h c C Z x d W 9 0 O y w m c X V v d D t q Y W N j Y X J k I G l u Z G V 4 J n F 1 b 3 Q 7 L C Z x d W 9 0 O 3 R v d G F s I G d l b m V z I G F z c 2 9 j a W F 0 Z W Q g d 2 l 0 a C B U R X M g a W 4 g a U N S R X M m c X V v d D s s J n F 1 b 3 Q 7 d G 9 0 Y W w g Z 2 V u Z X M g Y X N z b 2 N p Y X R l Z C B 3 a X R o I F R F c y B v d X Q g a U N S R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J m M 2 I 5 Y j Q 1 L T A y O D U t N G F m Z i 1 i M 2 M 4 L T R m M m F i N D B j Y j Q y Y i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G V l d D E v Q 2 h h b m d l Z C B U e X B l L n t k a X N 0 Y W 5 j Z S B 0 a H J l c 2 h v b G Q g K G J w c y k s M H 0 m c X V v d D s s J n F 1 b 3 Q 7 U 2 V j d G l v b j E v U 2 h l Z X Q x L 0 N o Y W 5 n Z W Q g V H l w Z S 5 7 d W 5 p c X V l I G d l b m V z I G F z c 2 9 j a W F 0 Z W Q g d 2 l 0 a C B U R X M g a W 4 g a U N S R X M s M X 0 m c X V v d D s s J n F 1 b 3 Q 7 U 2 V j d G l v b j E v U 2 h l Z X Q x L 0 N o Y W 5 n Z W Q g V H l w Z S 5 7 d W 5 p c X V l I G d l b m V z I G F z c 2 9 j a W F 0 Z W Q g d 2 l 0 a C B U R X M g b 3 V 0 I G l D U k V z L D J 9 J n F 1 b 3 Q 7 L C Z x d W 9 0 O 1 N l Y 3 R p b 2 4 x L 1 N o Z W V 0 M S 9 D a G F u Z 2 V k I F R 5 c G U u e 3 R v d G F s I G d l b m V z I G 9 2 Z X J s Y X A s M 3 0 m c X V v d D s s J n F 1 b 3 Q 7 U 2 V j d G l v b j E v U 2 h l Z X Q x L 0 N o Y W 5 n Z W Q g V H l w Z S 5 7 a m F j Y 2 F y Z C B p b m R l e C w 0 f S Z x d W 9 0 O y w m c X V v d D t T Z W N 0 a W 9 u M S 9 T a G V l d D E v Q 2 h h b m d l Z C B U e X B l L n t 0 b 3 R h b C B n Z W 5 l c y B h c 3 N v Y 2 l h d G V k I H d p d G g g V E V z I G l u I G l D U k V z L D V 9 J n F 1 b 3 Q 7 L C Z x d W 9 0 O 1 N l Y 3 R p b 2 4 x L 1 N o Z W V 0 M S 9 D a G F u Z 2 V k I F R 5 c G U u e 3 R v d G F s I G d l b m V z I G F z c 2 9 j a W F 0 Z W Q g d 2 l 0 a C B U R X M g b 3 V 0 I G l D U k V z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N o Z W V 0 M S 9 D a G F u Z 2 V k I F R 5 c G U u e 2 R p c 3 R h b m N l I H R o c m V z a G 9 s Z C A o Y n B z K S w w f S Z x d W 9 0 O y w m c X V v d D t T Z W N 0 a W 9 u M S 9 T a G V l d D E v Q 2 h h b m d l Z C B U e X B l L n t 1 b m l x d W U g Z 2 V u Z X M g Y X N z b 2 N p Y X R l Z C B 3 a X R o I F R F c y B p b i B p Q 1 J F c y w x f S Z x d W 9 0 O y w m c X V v d D t T Z W N 0 a W 9 u M S 9 T a G V l d D E v Q 2 h h b m d l Z C B U e X B l L n t 1 b m l x d W U g Z 2 V u Z X M g Y X N z b 2 N p Y X R l Z C B 3 a X R o I F R F c y B v d X Q g a U N S R X M s M n 0 m c X V v d D s s J n F 1 b 3 Q 7 U 2 V j d G l v b j E v U 2 h l Z X Q x L 0 N o Y W 5 n Z W Q g V H l w Z S 5 7 d G 9 0 Y W w g Z 2 V u Z X M g b 3 Z l c m x h c C w z f S Z x d W 9 0 O y w m c X V v d D t T Z W N 0 a W 9 u M S 9 T a G V l d D E v Q 2 h h b m d l Z C B U e X B l L n t q Y W N j Y X J k I G l u Z G V 4 L D R 9 J n F 1 b 3 Q 7 L C Z x d W 9 0 O 1 N l Y 3 R p b 2 4 x L 1 N o Z W V 0 M S 9 D a G F u Z 2 V k I F R 5 c G U u e 3 R v d G F s I G d l b m V z I G F z c 2 9 j a W F 0 Z W Q g d 2 l 0 a C B U R X M g a W 4 g a U N S R X M s N X 0 m c X V v d D s s J n F 1 b 3 Q 7 U 2 V j d G l v b j E v U 2 h l Z X Q x L 0 N o Y W 5 n Z W Q g V H l w Z S 5 7 d G 9 0 Y W w g Z 2 V u Z X M g Y X N z b 2 N p Y X R l Z C B 3 a X R o I F R F c y B v d X Q g a U N S R X M s N n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o Z W V 0 M S U y M C g 0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z L T E 4 V D E x O j A 0 O j A 3 L j k w M T Q 1 M T N a I i 8 + P E V u d H J 5 I F R 5 c G U 9 I k Z p b G x D b 2 x 1 b W 5 U e X B l c y I g V m F s d W U 9 I n N C Z 1 l E Q X d V R k J R V T 0 i L z 4 8 R W 5 0 c n k g V H l w Z T 0 i R m l s b E N v b H V t b k 5 h b W V z I i B W Y W x 1 Z T 0 i c 1 s m c X V v d D t C a W 4 g b 2 Y g Z G l z d G F u Y 2 V c b n R v I G N s b 3 N l c 3 Q g Z 2 V u Z S Z x d W 9 0 O y w m c X V v d D t n Z W 5 v b W l j I H N l d C Z x d W 9 0 O y w m c X V v d D t O d W 1 i Z X I g b 2 Y g Z 2 V u Z X M g a W 4 g Y m l u J n F 1 b 3 Q 7 L C Z x d W 9 0 O 1 R j M S B h b m Q g U E l G I C 0 g T n V t Y m V y I G 9 m I G d l b m V z I G l u I G J p b i Z x d W 9 0 O y w m c X V v d D t t Z W R p Y W 4 g Y 2 9 u d H J v b C B U U E 1 z J n F 1 b 3 Q 7 L C Z x d W 9 0 O 2 1 l Z G l h b i B k c m 9 1 Z 2 h 0 I F R Q T X M m c X V v d D s s J n F 1 b 3 Q 7 V G M x I F B J R i A t I G 1 l Z G l h b i B j b 2 5 0 c m 9 s I F R Q T X M m c X V v d D s s J n F 1 b 3 Q 7 V G M x I F B J R i A t I G 1 l Z G l h b i B k c m 9 1 Z 2 h 0 I F R Q T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G V l d D E g K D Q p L 0 N o Y W 5 n Z W Q g V H l w Z S 5 7 Q m l u I G 9 m I G R p c 3 R h b m N l X G 5 0 b y B j b G 9 z Z X N 0 I G d l b m U s M H 0 m c X V v d D s s J n F 1 b 3 Q 7 U 2 V j d G l v b j E v U 2 h l Z X Q x I C g 0 K S 9 D a G F u Z 2 V k I F R 5 c G U u e 2 d l b m 9 t a W M g c 2 V 0 L D F 9 J n F 1 b 3 Q 7 L C Z x d W 9 0 O 1 N l Y 3 R p b 2 4 x L 1 N o Z W V 0 M S A o N C k v Q 2 h h b m d l Z C B U e X B l L n t O d W 1 i Z X I g b 2 Y g Z 2 V u Z X M g a W 4 g Y m l u L D J 9 J n F 1 b 3 Q 7 L C Z x d W 9 0 O 1 N l Y 3 R p b 2 4 x L 1 N o Z W V 0 M S A o N C k v Q 2 h h b m d l Z C B U e X B l L n t U Y z E g Y W 5 k I F B J R i A t I E 5 1 b W J l c i B v Z i B n Z W 5 l c y B p b i B i a W 4 s M 3 0 m c X V v d D s s J n F 1 b 3 Q 7 U 2 V j d G l v b j E v U 2 h l Z X Q x I C g 0 K S 9 D a G F u Z 2 V k I F R 5 c G U u e 2 1 l Z G l h b i B j b 2 5 0 c m 9 s I F R Q T X M s N H 0 m c X V v d D s s J n F 1 b 3 Q 7 U 2 V j d G l v b j E v U 2 h l Z X Q x I C g 0 K S 9 D a G F u Z 2 V k I F R 5 c G U u e 2 1 l Z G l h b i B k c m 9 1 Z 2 h 0 I F R Q T X M s N X 0 m c X V v d D s s J n F 1 b 3 Q 7 U 2 V j d G l v b j E v U 2 h l Z X Q x I C g 0 K S 9 D a G F u Z 2 V k I F R 5 c G U u e 1 R j M S B Q S U Y g L S B t Z W R p Y W 4 g Y 2 9 u d H J v b C B U U E 1 z L D Z 9 J n F 1 b 3 Q 7 L C Z x d W 9 0 O 1 N l Y 3 R p b 2 4 x L 1 N o Z W V 0 M S A o N C k v Q 2 h h b m d l Z C B U e X B l L n t U Y z E g U E l G I C 0 g b W V k a W F u I G R y b 3 V n a H Q g V F B N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a G V l d D E g K D Q p L 0 N o Y W 5 n Z W Q g V H l w Z S 5 7 Q m l u I G 9 m I G R p c 3 R h b m N l X G 5 0 b y B j b G 9 z Z X N 0 I G d l b m U s M H 0 m c X V v d D s s J n F 1 b 3 Q 7 U 2 V j d G l v b j E v U 2 h l Z X Q x I C g 0 K S 9 D a G F u Z 2 V k I F R 5 c G U u e 2 d l b m 9 t a W M g c 2 V 0 L D F 9 J n F 1 b 3 Q 7 L C Z x d W 9 0 O 1 N l Y 3 R p b 2 4 x L 1 N o Z W V 0 M S A o N C k v Q 2 h h b m d l Z C B U e X B l L n t O d W 1 i Z X I g b 2 Y g Z 2 V u Z X M g a W 4 g Y m l u L D J 9 J n F 1 b 3 Q 7 L C Z x d W 9 0 O 1 N l Y 3 R p b 2 4 x L 1 N o Z W V 0 M S A o N C k v Q 2 h h b m d l Z C B U e X B l L n t U Y z E g Y W 5 k I F B J R i A t I E 5 1 b W J l c i B v Z i B n Z W 5 l c y B p b i B i a W 4 s M 3 0 m c X V v d D s s J n F 1 b 3 Q 7 U 2 V j d G l v b j E v U 2 h l Z X Q x I C g 0 K S 9 D a G F u Z 2 V k I F R 5 c G U u e 2 1 l Z G l h b i B j b 2 5 0 c m 9 s I F R Q T X M s N H 0 m c X V v d D s s J n F 1 b 3 Q 7 U 2 V j d G l v b j E v U 2 h l Z X Q x I C g 0 K S 9 D a G F u Z 2 V k I F R 5 c G U u e 2 1 l Z G l h b i B k c m 9 1 Z 2 h 0 I F R Q T X M s N X 0 m c X V v d D s s J n F 1 b 3 Q 7 U 2 V j d G l v b j E v U 2 h l Z X Q x I C g 0 K S 9 D a G F u Z 2 V k I F R 5 c G U u e 1 R j M S B Q S U Y g L S B t Z W R p Y W 4 g Y 2 9 u d H J v b C B U U E 1 z L D Z 9 J n F 1 b 3 Q 7 L C Z x d W 9 0 O 1 N l Y 3 R p b 2 4 x L 1 N o Z W V 0 M S A o N C k v Q 2 h h b m d l Z C B U e X B l L n t U Y z E g U E l G I C 0 g b W V k a W F u I G R y b 3 V n a H Q g V F B N c y w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2 h l Z X Q x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0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c t M T B U M T U 6 M j I 6 N T U u M T c 1 N T I 3 M 1 o i L z 4 8 R W 5 0 c n k g V H l w Z T 0 i R m l s b E N v b H V t b l R 5 c G V z I i B W Y W x 1 Z T 0 i c 0 J n W U R B d 1 V G Q l F V Q U F B Q U E i L z 4 8 R W 5 0 c n k g V H l w Z T 0 i R m l s b E N v b H V t b k 5 h b W V z I i B W Y W x 1 Z T 0 i c 1 s m c X V v d D t C a W 4 g b 2 Y g Z G l z d G F u Y 2 V c b n R v I G N s b 3 N l c 3 Q g Z 2 V u Z S Z x d W 9 0 O y w m c X V v d D t n Z W 5 v b W l j I H N l d C Z x d W 9 0 O y w m c X V v d D t O d W 1 i Z X I g b 2 Y g Z 2 V u Z X M g a W 4 g Y m l u J n F 1 b 3 Q 7 L C Z x d W 9 0 O 1 R j M S B h b m Q g U E l G I C 0 g T n V t Y m V y I G 9 m I G d l b m V z I G l u I G J p b i Z x d W 9 0 O y w m c X V v d D t t Z W R p Y W 4 g Y 2 9 u d H J v b C B U U E 1 z J n F 1 b 3 Q 7 L C Z x d W 9 0 O 2 1 l Z G l h b i B k c m 9 1 Z 2 h 0 I F R Q T X M m c X V v d D s s J n F 1 b 3 Q 7 V G M x I F B J R i A t I G 1 l Z G l h b i B j b 2 5 0 c m 9 s I F R Q T X M m c X V v d D s s J n F 1 b 3 Q 7 V G M x I F B J R i A t I G 1 l Z G l h b i B k c m 9 1 Z 2 h 0 I F R Q T X M m c X V v d D s s J n F 1 b 3 Q 7 c C 1 2 Y W x 1 Z S B 2 c y 4 g V E V z I G 9 1 d H N p Z G U g a U N S R X M g L S B j b 2 5 0 c m 9 s I G F s b C Z x d W 9 0 O y w m c X V v d D t w L X Z h b H V l I H Z z L i B U R X M g b 3 V 0 c 2 l k Z S B p Q 1 J F c y A t I G R y b 3 V n a H Q g Y W x s J n F 1 b 3 Q 7 L C Z x d W 9 0 O 3 A t d m F s d W U g d n M u I F R F c y B v d X R z a W R l I G l D U k V z I C 0 g Y 2 9 u d H J v b C B U Y z E g U E l G J n F 1 b 3 Q 7 L C Z x d W 9 0 O 3 A t d m F s d W U g d n M u I F R F c y B v d X R z a W R l I G l D U k V z I C 0 g Z H J v d W d o d C B U Y z E g U E l G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o Z W V 0 M S A o M i k v Q 2 h h b m d l Z C B U e X B l L n t C a W 4 g b 2 Y g Z G l z d G F u Y 2 V c b n R v I G N s b 3 N l c 3 Q g Z 2 V u Z S w w f S Z x d W 9 0 O y w m c X V v d D t T Z W N 0 a W 9 u M S 9 T a G V l d D E g K D I p L 0 N o Y W 5 n Z W Q g V H l w Z S 5 7 Z 2 V u b 2 1 p Y y B z Z X Q s M X 0 m c X V v d D s s J n F 1 b 3 Q 7 U 2 V j d G l v b j E v U 2 h l Z X Q x I C g y K S 9 D a G F u Z 2 V k I F R 5 c G U u e 0 5 1 b W J l c i B v Z i B n Z W 5 l c y B p b i B i a W 4 s M n 0 m c X V v d D s s J n F 1 b 3 Q 7 U 2 V j d G l v b j E v U 2 h l Z X Q x I C g y K S 9 D a G F u Z 2 V k I F R 5 c G U u e 1 R j M S B h b m Q g U E l G I C 0 g T n V t Y m V y I G 9 m I G d l b m V z I G l u I G J p b i w z f S Z x d W 9 0 O y w m c X V v d D t T Z W N 0 a W 9 u M S 9 T a G V l d D E g K D I p L 0 N o Y W 5 n Z W Q g V H l w Z S 5 7 b W V k a W F u I G N v b n R y b 2 w g V F B N c y w 0 f S Z x d W 9 0 O y w m c X V v d D t T Z W N 0 a W 9 u M S 9 T a G V l d D E g K D I p L 0 N o Y W 5 n Z W Q g V H l w Z S 5 7 b W V k a W F u I G R y b 3 V n a H Q g V F B N c y w 1 f S Z x d W 9 0 O y w m c X V v d D t T Z W N 0 a W 9 u M S 9 T a G V l d D E g K D I p L 0 N o Y W 5 n Z W Q g V H l w Z S 5 7 V G M x I F B J R i A t I G 1 l Z G l h b i B j b 2 5 0 c m 9 s I F R Q T X M s N n 0 m c X V v d D s s J n F 1 b 3 Q 7 U 2 V j d G l v b j E v U 2 h l Z X Q x I C g y K S 9 D a G F u Z 2 V k I F R 5 c G U u e 1 R j M S B Q S U Y g L S B t Z W R p Y W 4 g Z H J v d W d o d C B U U E 1 z L D d 9 J n F 1 b 3 Q 7 L C Z x d W 9 0 O 1 N l Y 3 R p b 2 4 x L 1 N o Z W V 0 M S A o M i k v Q 2 h h b m d l Z C B U e X B l L n t w L X Z h b H V l I H Z z L i B U R X M g b 3 V 0 c 2 l k Z S B p Q 1 J F c y A t I G N v b n R y b 2 w g Y W x s L D h 9 J n F 1 b 3 Q 7 L C Z x d W 9 0 O 1 N l Y 3 R p b 2 4 x L 1 N o Z W V 0 M S A o M i k v Q 2 h h b m d l Z C B U e X B l L n t w L X Z h b H V l I H Z z L i B U R X M g b 3 V 0 c 2 l k Z S B p Q 1 J F c y A t I G R y b 3 V n a H Q g Y W x s L D l 9 J n F 1 b 3 Q 7 L C Z x d W 9 0 O 1 N l Y 3 R p b 2 4 x L 1 N o Z W V 0 M S A o M i k v Q 2 h h b m d l Z C B U e X B l L n t w L X Z h b H V l I H Z z L i B U R X M g b 3 V 0 c 2 l k Z S B p Q 1 J F c y A t I G N v b n R y b 2 w g V G M x I F B J R i w x M H 0 m c X V v d D s s J n F 1 b 3 Q 7 U 2 V j d G l v b j E v U 2 h l Z X Q x I C g y K S 9 D a G F u Z 2 V k I F R 5 c G U u e 3 A t d m F s d W U g d n M u I F R F c y B v d X R z a W R l I G l D U k V z I C 0 g Z H J v d W d o d C B U Y z E g U E l G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U 2 h l Z X Q x I C g y K S 9 D a G F u Z 2 V k I F R 5 c G U u e 0 J p b i B v Z i B k a X N 0 Y W 5 j Z V x u d G 8 g Y 2 x v c 2 V z d C B n Z W 5 l L D B 9 J n F 1 b 3 Q 7 L C Z x d W 9 0 O 1 N l Y 3 R p b 2 4 x L 1 N o Z W V 0 M S A o M i k v Q 2 h h b m d l Z C B U e X B l L n t n Z W 5 v b W l j I H N l d C w x f S Z x d W 9 0 O y w m c X V v d D t T Z W N 0 a W 9 u M S 9 T a G V l d D E g K D I p L 0 N o Y W 5 n Z W Q g V H l w Z S 5 7 T n V t Y m V y I G 9 m I G d l b m V z I G l u I G J p b i w y f S Z x d W 9 0 O y w m c X V v d D t T Z W N 0 a W 9 u M S 9 T a G V l d D E g K D I p L 0 N o Y W 5 n Z W Q g V H l w Z S 5 7 V G M x I G F u Z C B Q S U Y g L S B O d W 1 i Z X I g b 2 Y g Z 2 V u Z X M g a W 4 g Y m l u L D N 9 J n F 1 b 3 Q 7 L C Z x d W 9 0 O 1 N l Y 3 R p b 2 4 x L 1 N o Z W V 0 M S A o M i k v Q 2 h h b m d l Z C B U e X B l L n t t Z W R p Y W 4 g Y 2 9 u d H J v b C B U U E 1 z L D R 9 J n F 1 b 3 Q 7 L C Z x d W 9 0 O 1 N l Y 3 R p b 2 4 x L 1 N o Z W V 0 M S A o M i k v Q 2 h h b m d l Z C B U e X B l L n t t Z W R p Y W 4 g Z H J v d W d o d C B U U E 1 z L D V 9 J n F 1 b 3 Q 7 L C Z x d W 9 0 O 1 N l Y 3 R p b 2 4 x L 1 N o Z W V 0 M S A o M i k v Q 2 h h b m d l Z C B U e X B l L n t U Y z E g U E l G I C 0 g b W V k a W F u I G N v b n R y b 2 w g V F B N c y w 2 f S Z x d W 9 0 O y w m c X V v d D t T Z W N 0 a W 9 u M S 9 T a G V l d D E g K D I p L 0 N o Y W 5 n Z W Q g V H l w Z S 5 7 V G M x I F B J R i A t I G 1 l Z G l h b i B k c m 9 1 Z 2 h 0 I F R Q T X M s N 3 0 m c X V v d D s s J n F 1 b 3 Q 7 U 2 V j d G l v b j E v U 2 h l Z X Q x I C g y K S 9 D a G F u Z 2 V k I F R 5 c G U u e 3 A t d m F s d W U g d n M u I F R F c y B v d X R z a W R l I G l D U k V z I C 0 g Y 2 9 u d H J v b C B h b G w s O H 0 m c X V v d D s s J n F 1 b 3 Q 7 U 2 V j d G l v b j E v U 2 h l Z X Q x I C g y K S 9 D a G F u Z 2 V k I F R 5 c G U u e 3 A t d m F s d W U g d n M u I F R F c y B v d X R z a W R l I G l D U k V z I C 0 g Z H J v d W d o d C B h b G w s O X 0 m c X V v d D s s J n F 1 b 3 Q 7 U 2 V j d G l v b j E v U 2 h l Z X Q x I C g y K S 9 D a G F u Z 2 V k I F R 5 c G U u e 3 A t d m F s d W U g d n M u I F R F c y B v d X R z a W R l I G l D U k V z I C 0 g Y 2 9 u d H J v b C B U Y z E g U E l G L D E w f S Z x d W 9 0 O y w m c X V v d D t T Z W N 0 a W 9 u M S 9 T a G V l d D E g K D I p L 0 N o Y W 5 n Z W Q g V H l w Z S 5 7 c C 1 2 Y W x 1 Z S B 2 c y 4 g V E V z I G 9 1 d H N p Z G U g a U N S R X M g L S B k c m 9 1 Z 2 h 0 I F R j M S B Q S U Y s M T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T a G V l d D F f X z I i L z 4 8 L 1 N 0 Y W J s Z U V u d H J p Z X M + P C 9 J d G V t P j x J d G V t P j x J d G V t T G 9 j Y X R p b 2 4 + P E l 0 Z W 1 U e X B l P k Z v c m 1 1 b G E 8 L 0 l 0 Z W 1 U e X B l P j x J d G V t U G F 0 a D 5 T Z W N 0 a W 9 u M S 9 T a G V l d D E l M j A o M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k z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c t M T d U M T Q 6 N T E 6 N T I u N T A w O T A w N V o i L z 4 8 R W 5 0 c n k g V H l w Z T 0 i R m l s b E N v b H V t b l R 5 c G V z I i B W Y W x 1 Z T 0 i c 0 J n W U Z C U V V E Q X d V R E J n W T 0 i L z 4 8 R W 5 0 c n k g V H l w Z T 0 i R m l s b E N v b H V t b k 5 h b W V z I i B W Y W x 1 Z T 0 i c 1 s m c X V v d D t U R S B 0 e X B l J n F 1 b 3 Q 7 L C Z x d W 9 0 O 0 d P I E l E J n F 1 b 3 Q 7 L C Z x d W 9 0 O 3 A t d m F s d W U m c X V v d D s s J n F 1 b 3 Q 7 c S 1 2 Y W x 1 Z S Z x d W 9 0 O y w m c X V v d D t l b n J p Y 2 h t Z W 5 0 I G Z v b G Q m c X V v d D s s J n F 1 b 3 Q 7 I y B n Z W 5 l c y B j b G 9 z Z X N 0 I H d p d G g g V E U g d H l w Z S Z x d W 9 0 O y w m c X V v d D s j I G 9 m I G d l b m V z I G l u I E d P I G N h d G V n b 3 J 5 J n F 1 b 3 Q 7 L C Z x d W 9 0 O 2 l u Z m 9 y b W F 0 a W 9 u I G N v b n R l b n Q m c X V v d D s s J n F 1 b 3 Q 7 I y B v Z i B n Z W 5 l c y B j b G 9 z Z X N 0 I H R v I F R F I H R 5 c G U g Y W 5 k I G l u I E d P I G N h d G V n b 3 J 5 J n F 1 b 3 Q 7 L C Z x d W 9 0 O 0 d P I G N h d G V n b 3 J 5 I G 5 h b W U m c X V v d D s s J n F 1 b 3 Q 7 Z 2 V u Z X M g Y 2 x v c 2 V z d C B 0 b y B U R S B 0 e X B l I G F u Z C B p b i B H T y B j Y X R l Z 2 9 y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G V l d D E g K D M p L 0 N o Y W 5 n Z W Q g V H l w Z S 5 7 V E U g d H l w Z S w w f S Z x d W 9 0 O y w m c X V v d D t T Z W N 0 a W 9 u M S 9 T a G V l d D E g K D M p L 0 N o Y W 5 n Z W Q g V H l w Z S 5 7 R 0 8 g S U Q s M X 0 m c X V v d D s s J n F 1 b 3 Q 7 U 2 V j d G l v b j E v U 2 h l Z X Q x I C g z K S 9 D a G F u Z 2 V k I F R 5 c G U u e 3 A t d m F s d W U s M n 0 m c X V v d D s s J n F 1 b 3 Q 7 U 2 V j d G l v b j E v U 2 h l Z X Q x I C g z K S 9 D a G F u Z 2 V k I F R 5 c G U u e 3 E t d m F s d W U s M 3 0 m c X V v d D s s J n F 1 b 3 Q 7 U 2 V j d G l v b j E v U 2 h l Z X Q x I C g z K S 9 D a G F u Z 2 V k I F R 5 c G U u e 2 V u c m l j a G 1 l b n Q g Z m 9 s Z C w 0 f S Z x d W 9 0 O y w m c X V v d D t T Z W N 0 a W 9 u M S 9 T a G V l d D E g K D M p L 0 N o Y W 5 n Z W Q g V H l w Z S 5 7 I y B n Z W 5 l c y B j b G 9 z Z X N 0 I H d p d G g g V E U g d H l w Z S w 1 f S Z x d W 9 0 O y w m c X V v d D t T Z W N 0 a W 9 u M S 9 T a G V l d D E g K D M p L 0 N o Y W 5 n Z W Q g V H l w Z S 5 7 I y B v Z i B n Z W 5 l c y B p b i B H T y B j Y X R l Z 2 9 y e S w 2 f S Z x d W 9 0 O y w m c X V v d D t T Z W N 0 a W 9 u M S 9 T a G V l d D E g K D M p L 0 N o Y W 5 n Z W Q g V H l w Z S 5 7 a W 5 m b 3 J t Y X R p b 2 4 g Y 2 9 u d G V u d C w 3 f S Z x d W 9 0 O y w m c X V v d D t T Z W N 0 a W 9 u M S 9 T a G V l d D E g K D M p L 0 N o Y W 5 n Z W Q g V H l w Z S 5 7 I y B v Z i B n Z W 5 l c y B j b G 9 z Z X N 0 I H R v I F R F I H R 5 c G U g Y W 5 k I G l u I E d P I G N h d G V n b 3 J 5 L D h 9 J n F 1 b 3 Q 7 L C Z x d W 9 0 O 1 N l Y 3 R p b 2 4 x L 1 N o Z W V 0 M S A o M y k v Q 2 h h b m d l Z C B U e X B l L n t H T y B j Y X R l Z 2 9 y e S B u Y W 1 l L D l 9 J n F 1 b 3 Q 7 L C Z x d W 9 0 O 1 N l Y 3 R p b 2 4 x L 1 N o Z W V 0 M S A o M y k v Q 2 h h b m d l Z C B U e X B l L n t n Z W 5 l c y B j b G 9 z Z X N 0 I H R v I F R F I H R 5 c G U g Y W 5 k I G l u I E d P I G N h d G V n b 3 J 5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U 2 h l Z X Q x I C g z K S 9 D a G F u Z 2 V k I F R 5 c G U u e 1 R F I H R 5 c G U s M H 0 m c X V v d D s s J n F 1 b 3 Q 7 U 2 V j d G l v b j E v U 2 h l Z X Q x I C g z K S 9 D a G F u Z 2 V k I F R 5 c G U u e 0 d P I E l E L D F 9 J n F 1 b 3 Q 7 L C Z x d W 9 0 O 1 N l Y 3 R p b 2 4 x L 1 N o Z W V 0 M S A o M y k v Q 2 h h b m d l Z C B U e X B l L n t w L X Z h b H V l L D J 9 J n F 1 b 3 Q 7 L C Z x d W 9 0 O 1 N l Y 3 R p b 2 4 x L 1 N o Z W V 0 M S A o M y k v Q 2 h h b m d l Z C B U e X B l L n t x L X Z h b H V l L D N 9 J n F 1 b 3 Q 7 L C Z x d W 9 0 O 1 N l Y 3 R p b 2 4 x L 1 N o Z W V 0 M S A o M y k v Q 2 h h b m d l Z C B U e X B l L n t l b n J p Y 2 h t Z W 5 0 I G Z v b G Q s N H 0 m c X V v d D s s J n F 1 b 3 Q 7 U 2 V j d G l v b j E v U 2 h l Z X Q x I C g z K S 9 D a G F u Z 2 V k I F R 5 c G U u e y M g Z 2 V u Z X M g Y 2 x v c 2 V z d C B 3 a X R o I F R F I H R 5 c G U s N X 0 m c X V v d D s s J n F 1 b 3 Q 7 U 2 V j d G l v b j E v U 2 h l Z X Q x I C g z K S 9 D a G F u Z 2 V k I F R 5 c G U u e y M g b 2 Y g Z 2 V u Z X M g a W 4 g R 0 8 g Y 2 F 0 Z W d v c n k s N n 0 m c X V v d D s s J n F 1 b 3 Q 7 U 2 V j d G l v b j E v U 2 h l Z X Q x I C g z K S 9 D a G F u Z 2 V k I F R 5 c G U u e 2 l u Z m 9 y b W F 0 a W 9 u I G N v b n R l b n Q s N 3 0 m c X V v d D s s J n F 1 b 3 Q 7 U 2 V j d G l v b j E v U 2 h l Z X Q x I C g z K S 9 D a G F u Z 2 V k I F R 5 c G U u e y M g b 2 Y g Z 2 V u Z X M g Y 2 x v c 2 V z d C B 0 b y B U R S B 0 e X B l I G F u Z C B p b i B H T y B j Y X R l Z 2 9 y e S w 4 f S Z x d W 9 0 O y w m c X V v d D t T Z W N 0 a W 9 u M S 9 T a G V l d D E g K D M p L 0 N o Y W 5 n Z W Q g V H l w Z S 5 7 R 0 8 g Y 2 F 0 Z W d v c n k g b m F t Z S w 5 f S Z x d W 9 0 O y w m c X V v d D t T Z W N 0 a W 9 u M S 9 T a G V l d D E g K D M p L 0 N o Y W 5 n Z W Q g V H l w Z S 5 7 Z 2 V u Z X M g Y 2 x v c 2 V z d C B 0 b y B U R S B 0 e X B l I G F u Z C B p b i B H T y B j Y X R l Z 2 9 y e S w x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1 N o Z W V 0 M V 9 f M y I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x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M D A x J T I w K F B h Z 2 U l M j A x K S 9 U Y W J s Z T A w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i b G U w M D E l M j A o U G F n Z S U y M D E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i b G U w M D E l M j A o U G F n Z S U y M D E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v U 2 h l Z X Q x X 1 N o Z W V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Z W V 0 M S U y M C g 0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Z W V 0 M S U y M C g 0 K S 9 T a G V l d D F f U 2 h l Z X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Z W V 0 M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o Z W V 0 M S U y M C g 0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h l Z X Q x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h l Z X Q x J T I w K D I p L 1 N o Z W V 0 M V 9 T a G V l d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h l Z X Q x J T I w K D I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2 h l Z X Q x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l M j A o M y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l M j A o M y k v U 2 h l Z X Q x X 1 N o Z W V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l M j A o M y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G V l d D E l M j A o M y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C l G t j 1 3 D x B A n 8 l s P y X 6 Z b 0 A A A A A A g A A A A A A A 2 Y A A M A A A A A Q A A A A F 0 N V s X 8 R U r 0 9 U 1 1 x h 9 r V S A A A A A A E g A A A o A A A A B A A A A B r Z j e d 4 i S A l Y C 7 A a O L d 3 x S U A A A A D S D 1 d b b l j D 1 b T q I T x A 0 N z 8 R W D g b G b 4 W i 4 v O F l N + T H g F 7 V 5 Z J g r g k d L X x T 7 j W G F I C G i k q F 1 7 U W D k X + r 0 / G + D L i C z p p H h N R S + w y 7 f a T C U A F R B F A A A A I n p G C y q q p e 1 I I o u r U u k X m W x O G s H < / D a t a M a s h u p > 
</file>

<file path=customXml/itemProps1.xml><?xml version="1.0" encoding="utf-8"?>
<ds:datastoreItem xmlns:ds="http://schemas.openxmlformats.org/officeDocument/2006/customXml" ds:itemID="{D928834B-7724-4BD8-8F06-EC341FD02F3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ás Manosalva Pérez</dc:creator>
  <cp:lastModifiedBy>Jasper Staut</cp:lastModifiedBy>
  <dcterms:created xsi:type="dcterms:W3CDTF">2024-02-26T11:23:16Z</dcterms:created>
  <dcterms:modified xsi:type="dcterms:W3CDTF">2025-04-04T09:42:49Z</dcterms:modified>
</cp:coreProperties>
</file>